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6-Jun-2022\D21-2451\"/>
    </mc:Choice>
  </mc:AlternateContent>
  <xr:revisionPtr revIDLastSave="0" documentId="8_{557E1786-CEC6-4F91-BE79-65E0D606BEBD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Appendix 1 Table 1" sheetId="1" r:id="rId1"/>
    <sheet name="Appendix 1 Table 2" sheetId="2" r:id="rId2"/>
    <sheet name="Appendix 1 Table 3" sheetId="3" r:id="rId3"/>
    <sheet name="Appendix 1 Table 4" sheetId="4" r:id="rId4"/>
  </sheets>
  <definedNames>
    <definedName name="_xlnm._FilterDatabase" localSheetId="0" hidden="1">'Appendix 1 Table 1'!$A$8:$I$37</definedName>
    <definedName name="_xlnm._FilterDatabase" localSheetId="1" hidden="1">'Appendix 1 Table 2'!$A$8:$H$8</definedName>
    <definedName name="_xlnm._FilterDatabase" localSheetId="2" hidden="1">'Appendix 1 Table 3'!$A$8:$R$8</definedName>
    <definedName name="_xlnm.Print_Area" localSheetId="0">'Appendix 1 Table 1'!$A$7:$I$41</definedName>
    <definedName name="_xlnm.Print_Area" localSheetId="1">'Appendix 1 Table 2'!$A$7:$H$38</definedName>
    <definedName name="_xlnm.Print_Area" localSheetId="2">'Appendix 1 Table 3'!$A$7:$R$38</definedName>
  </definedNames>
  <calcPr calcId="124519"/>
</workbook>
</file>

<file path=xl/sharedStrings.xml><?xml version="1.0" encoding="utf-8"?>
<sst xmlns="http://schemas.openxmlformats.org/spreadsheetml/2006/main" count="6063" uniqueCount="2735">
  <si>
    <t>Isolate name</t>
  </si>
  <si>
    <t>Isolation year</t>
  </si>
  <si>
    <t>Source</t>
  </si>
  <si>
    <t xml:space="preserve">Serotype </t>
  </si>
  <si>
    <t>Serogroup</t>
  </si>
  <si>
    <t>Antimicrobial resistance phenotype</t>
  </si>
  <si>
    <t>CNRVC970075</t>
  </si>
  <si>
    <t>Human</t>
  </si>
  <si>
    <t>O1</t>
  </si>
  <si>
    <t>CNRVC970141</t>
  </si>
  <si>
    <t>CNRVC970143</t>
  </si>
  <si>
    <t>CNRVC970126</t>
  </si>
  <si>
    <t>CNRVC970079</t>
  </si>
  <si>
    <t>CNRVC970108</t>
  </si>
  <si>
    <t>CNRVC970109</t>
  </si>
  <si>
    <t>CNRVC970127</t>
  </si>
  <si>
    <t>CNRVC970112</t>
  </si>
  <si>
    <t>CNRVC970110</t>
  </si>
  <si>
    <t>CNRVC970123</t>
  </si>
  <si>
    <t>CNRVC970125</t>
  </si>
  <si>
    <t>CNRVC110266</t>
  </si>
  <si>
    <t>CNRVC110272</t>
  </si>
  <si>
    <t>CNRVC160164</t>
  </si>
  <si>
    <t>CNRVC160163</t>
  </si>
  <si>
    <t>Appendix 1</t>
  </si>
  <si>
    <t>MLST</t>
  </si>
  <si>
    <t>Transmission event</t>
  </si>
  <si>
    <t>ctxB</t>
  </si>
  <si>
    <t>VSP-II</t>
  </si>
  <si>
    <t>tcpA in silico</t>
  </si>
  <si>
    <t>wbeT</t>
  </si>
  <si>
    <t>ctxB1</t>
  </si>
  <si>
    <t>Plasmid</t>
  </si>
  <si>
    <t>SXT/R391</t>
  </si>
  <si>
    <t>blaTEM</t>
  </si>
  <si>
    <t>strA/strB</t>
  </si>
  <si>
    <t>aadA1</t>
  </si>
  <si>
    <t>Others</t>
  </si>
  <si>
    <t>floR</t>
  </si>
  <si>
    <t>sul1</t>
  </si>
  <si>
    <t>sul2</t>
  </si>
  <si>
    <t>dfrA1</t>
  </si>
  <si>
    <t>gyrA</t>
  </si>
  <si>
    <t>parC</t>
  </si>
  <si>
    <t>VCA0637</t>
  </si>
  <si>
    <t>VCA0715</t>
  </si>
  <si>
    <t>VC1320</t>
  </si>
  <si>
    <t>/</t>
  </si>
  <si>
    <t>IncA/C2</t>
  </si>
  <si>
    <t>S83I</t>
  </si>
  <si>
    <t>Year</t>
  </si>
  <si>
    <t>Country</t>
  </si>
  <si>
    <t>Genome  coverage (X)</t>
  </si>
  <si>
    <t>Reference</t>
  </si>
  <si>
    <t>EBI-ENA</t>
  </si>
  <si>
    <t>GenBank</t>
  </si>
  <si>
    <t>A6</t>
  </si>
  <si>
    <t>Indonesia</t>
  </si>
  <si>
    <t>Mutreja et al. Nature 2011</t>
  </si>
  <si>
    <t>ERR025382</t>
  </si>
  <si>
    <t>6311-CDC</t>
  </si>
  <si>
    <t>Didelot et al. PLoS Genet 2015</t>
  </si>
  <si>
    <t>ERR576982</t>
  </si>
  <si>
    <t>6312-CDC</t>
  </si>
  <si>
    <t>ERR576981</t>
  </si>
  <si>
    <t>A18</t>
  </si>
  <si>
    <t>India</t>
  </si>
  <si>
    <t>ERR025384</t>
  </si>
  <si>
    <t>2744-CDC</t>
  </si>
  <si>
    <t>China</t>
  </si>
  <si>
    <t>ERR579066</t>
  </si>
  <si>
    <t>CNRVC930061</t>
  </si>
  <si>
    <t>Weill et al. Science 2017</t>
  </si>
  <si>
    <t>2981-CDC</t>
  </si>
  <si>
    <t>ERR579053</t>
  </si>
  <si>
    <t>CNRVC930060</t>
  </si>
  <si>
    <t>Philippines</t>
  </si>
  <si>
    <t>CNRVC960976</t>
  </si>
  <si>
    <t>New Guinea</t>
  </si>
  <si>
    <t>CNRVC930027</t>
  </si>
  <si>
    <t>Egypt</t>
  </si>
  <si>
    <t>ERR976397</t>
  </si>
  <si>
    <t>CNRVC940044</t>
  </si>
  <si>
    <t>GD196110-CDC</t>
  </si>
  <si>
    <t>ERR576971</t>
  </si>
  <si>
    <t>2873-CDC</t>
  </si>
  <si>
    <t>ERR579059</t>
  </si>
  <si>
    <t>2914-CDC</t>
  </si>
  <si>
    <t>ERR579056</t>
  </si>
  <si>
    <t>CNRVC950218</t>
  </si>
  <si>
    <t>3075-CDC</t>
  </si>
  <si>
    <t>ERR579050</t>
  </si>
  <si>
    <t>2308-CDC</t>
  </si>
  <si>
    <t>ERR579074</t>
  </si>
  <si>
    <t>3289-CDC</t>
  </si>
  <si>
    <t>ERR577143</t>
  </si>
  <si>
    <t>D118-CDC</t>
  </si>
  <si>
    <t>ERR576972</t>
  </si>
  <si>
    <t>2921-CDC</t>
  </si>
  <si>
    <t>ERR579055</t>
  </si>
  <si>
    <t>2894-CDC</t>
  </si>
  <si>
    <t>ERR579057</t>
  </si>
  <si>
    <t>2865-CDC</t>
  </si>
  <si>
    <t>ERR579060</t>
  </si>
  <si>
    <t>63244-CDC</t>
  </si>
  <si>
    <t>ERR576980</t>
  </si>
  <si>
    <t>2881-CDC</t>
  </si>
  <si>
    <t>ERR579058</t>
  </si>
  <si>
    <t>2957-CDC</t>
  </si>
  <si>
    <t>ERR579054</t>
  </si>
  <si>
    <t>2783-CDC</t>
  </si>
  <si>
    <t>ERR579063</t>
  </si>
  <si>
    <t>CNRVC930066</t>
  </si>
  <si>
    <t>CNRVC930036</t>
  </si>
  <si>
    <t>CNRVC950100</t>
  </si>
  <si>
    <t>Malaysia</t>
  </si>
  <si>
    <t>CNRVC930029</t>
  </si>
  <si>
    <t>Myanmar</t>
  </si>
  <si>
    <t>CNRVC950641</t>
  </si>
  <si>
    <t>6310-CDC</t>
  </si>
  <si>
    <t>ERR576983</t>
  </si>
  <si>
    <t>3014-CDC</t>
  </si>
  <si>
    <t>ERR579052</t>
  </si>
  <si>
    <t>CNRVC961077</t>
  </si>
  <si>
    <t>Thailand</t>
  </si>
  <si>
    <t>CNRVC961129</t>
  </si>
  <si>
    <t>Viet Nam</t>
  </si>
  <si>
    <t>CNRVC930067</t>
  </si>
  <si>
    <t>Cambodia</t>
  </si>
  <si>
    <t>CNRVC950161</t>
  </si>
  <si>
    <t>CNRVC950172</t>
  </si>
  <si>
    <t>CNRVC950165</t>
  </si>
  <si>
    <t>642345-CDC</t>
  </si>
  <si>
    <t>ERR576979</t>
  </si>
  <si>
    <t>CNRVC960800</t>
  </si>
  <si>
    <t>Iran</t>
  </si>
  <si>
    <t>CNRVC960778</t>
  </si>
  <si>
    <t>Iraq</t>
  </si>
  <si>
    <t>CNRVC960768</t>
  </si>
  <si>
    <t>CNRVC961005</t>
  </si>
  <si>
    <t>Pakistan</t>
  </si>
  <si>
    <t>CNRVC960799</t>
  </si>
  <si>
    <t>CNRVC930076</t>
  </si>
  <si>
    <t>CNRVC960842</t>
  </si>
  <si>
    <t>CNRVC960871</t>
  </si>
  <si>
    <t>CNRVC960872</t>
  </si>
  <si>
    <t>THSTI_GP160bis</t>
  </si>
  <si>
    <t>3538-CDC</t>
  </si>
  <si>
    <t>ERR577140</t>
  </si>
  <si>
    <t>3304-CDC</t>
  </si>
  <si>
    <t>ERR577142</t>
  </si>
  <si>
    <t>CNRVC140136</t>
  </si>
  <si>
    <t>Portugal</t>
  </si>
  <si>
    <t>ERR976507</t>
  </si>
  <si>
    <t>CNRVC930171</t>
  </si>
  <si>
    <t>Cote d'Ivoire</t>
  </si>
  <si>
    <t>ERR976411</t>
  </si>
  <si>
    <t>CNRVC930033</t>
  </si>
  <si>
    <t>Israel</t>
  </si>
  <si>
    <t>CNRVC930044</t>
  </si>
  <si>
    <t>Lebanon</t>
  </si>
  <si>
    <t>CNRVC150131</t>
  </si>
  <si>
    <t>Ukraine</t>
  </si>
  <si>
    <t>CNRVC961018</t>
  </si>
  <si>
    <t>Slovakia</t>
  </si>
  <si>
    <t>CNRVC961017</t>
  </si>
  <si>
    <t>CNRVC930030</t>
  </si>
  <si>
    <t>CNRVC140135</t>
  </si>
  <si>
    <t>ERR976506</t>
  </si>
  <si>
    <t>CNRVC960629</t>
  </si>
  <si>
    <t>Guinea</t>
  </si>
  <si>
    <t>ERR976466</t>
  </si>
  <si>
    <t>CNRVC950431</t>
  </si>
  <si>
    <t>Morocco</t>
  </si>
  <si>
    <t>ERR976445</t>
  </si>
  <si>
    <t>CNRVC930167</t>
  </si>
  <si>
    <t>Algeria</t>
  </si>
  <si>
    <t>ERR976407</t>
  </si>
  <si>
    <t>12_1970</t>
  </si>
  <si>
    <t>ERR042749</t>
  </si>
  <si>
    <t>CNRVC950468</t>
  </si>
  <si>
    <t>ERR976447</t>
  </si>
  <si>
    <t>CNRVC950498</t>
  </si>
  <si>
    <t>ERR976450</t>
  </si>
  <si>
    <t>CNRVC150228</t>
  </si>
  <si>
    <t>Tunisia</t>
  </si>
  <si>
    <t>CNRVC950376</t>
  </si>
  <si>
    <t>ERR976441</t>
  </si>
  <si>
    <t>CNRVC950250</t>
  </si>
  <si>
    <t>Italy</t>
  </si>
  <si>
    <t>CNRVC930166</t>
  </si>
  <si>
    <t>ERR976406</t>
  </si>
  <si>
    <t>CNRVC950418</t>
  </si>
  <si>
    <t>ERR976444</t>
  </si>
  <si>
    <t>CNRVC960951</t>
  </si>
  <si>
    <t>Libya</t>
  </si>
  <si>
    <t>ERR976471</t>
  </si>
  <si>
    <t>CNRVC140134</t>
  </si>
  <si>
    <t>ERR976505</t>
  </si>
  <si>
    <t>CNRVC150244</t>
  </si>
  <si>
    <t>RKI-ZBS2-CH8</t>
  </si>
  <si>
    <t>Spain</t>
  </si>
  <si>
    <t>CNRVC950543</t>
  </si>
  <si>
    <t>Comoros</t>
  </si>
  <si>
    <t>ERR976453</t>
  </si>
  <si>
    <t>CNRVC950540</t>
  </si>
  <si>
    <t>ERR976452</t>
  </si>
  <si>
    <t>CNRVC950535</t>
  </si>
  <si>
    <t>ERR976451</t>
  </si>
  <si>
    <t>CNRVC960635</t>
  </si>
  <si>
    <t>ERR976467</t>
  </si>
  <si>
    <t>CNRVC950466</t>
  </si>
  <si>
    <t>ERR976446</t>
  </si>
  <si>
    <t>CNRVC930127</t>
  </si>
  <si>
    <t>ERR976403</t>
  </si>
  <si>
    <t>CNRVC930037</t>
  </si>
  <si>
    <t>Sierra Leone</t>
  </si>
  <si>
    <t>ERR976398</t>
  </si>
  <si>
    <t>CNRVC960949</t>
  </si>
  <si>
    <t>ERR976470</t>
  </si>
  <si>
    <t>CNRVC950558</t>
  </si>
  <si>
    <t>ERR976454</t>
  </si>
  <si>
    <t>CNRVC950559</t>
  </si>
  <si>
    <t>ERR976455</t>
  </si>
  <si>
    <t>1_1970</t>
  </si>
  <si>
    <t>ERR042745</t>
  </si>
  <si>
    <t>A4</t>
  </si>
  <si>
    <t>Unknown</t>
  </si>
  <si>
    <t>ERR025380</t>
  </si>
  <si>
    <t>CNRVC960627</t>
  </si>
  <si>
    <t>Ghana</t>
  </si>
  <si>
    <t>ERR976465</t>
  </si>
  <si>
    <t>CNRVC961014</t>
  </si>
  <si>
    <t>ERR976475</t>
  </si>
  <si>
    <t>CNRVC960922</t>
  </si>
  <si>
    <t>CNRVC950487</t>
  </si>
  <si>
    <t>ERR976449</t>
  </si>
  <si>
    <t>CNRVC950476</t>
  </si>
  <si>
    <t>ERR976448</t>
  </si>
  <si>
    <t>CNRVC960946</t>
  </si>
  <si>
    <t>Liberia</t>
  </si>
  <si>
    <t>ERR976469</t>
  </si>
  <si>
    <t>CNRVC960928</t>
  </si>
  <si>
    <t>ERR976468</t>
  </si>
  <si>
    <t>CNRVC950569</t>
  </si>
  <si>
    <t>Angola</t>
  </si>
  <si>
    <t>ERR976457</t>
  </si>
  <si>
    <t>CNRVC950568</t>
  </si>
  <si>
    <t>ERR976456</t>
  </si>
  <si>
    <t>RKI-ZBS2-CH19</t>
  </si>
  <si>
    <t>CNRVC140137</t>
  </si>
  <si>
    <t>ERR976508</t>
  </si>
  <si>
    <t>CNRVC140139</t>
  </si>
  <si>
    <t>ERR976510</t>
  </si>
  <si>
    <t>NICD_69147</t>
  </si>
  <si>
    <t>Republic of South Africa</t>
  </si>
  <si>
    <t>NICD_69173</t>
  </si>
  <si>
    <t>NICD_69175</t>
  </si>
  <si>
    <t>CNRVC900123</t>
  </si>
  <si>
    <t>Malawi</t>
  </si>
  <si>
    <t>ERR976393</t>
  </si>
  <si>
    <t>CNRVC900105</t>
  </si>
  <si>
    <t>ERR976391</t>
  </si>
  <si>
    <t>CNRVC900117</t>
  </si>
  <si>
    <t>ERR976392</t>
  </si>
  <si>
    <t>CNRVC920194</t>
  </si>
  <si>
    <t>ERR976396</t>
  </si>
  <si>
    <t>CNRVC920170</t>
  </si>
  <si>
    <t>ERR976394</t>
  </si>
  <si>
    <t>CNRVC900125</t>
  </si>
  <si>
    <t>Mozambique</t>
  </si>
  <si>
    <t>CNRVC920049</t>
  </si>
  <si>
    <t>ERR976523</t>
  </si>
  <si>
    <t>A152</t>
  </si>
  <si>
    <t>ERR018152</t>
  </si>
  <si>
    <t>A155</t>
  </si>
  <si>
    <t>ERR018150</t>
  </si>
  <si>
    <t>C8178</t>
  </si>
  <si>
    <t>A154</t>
  </si>
  <si>
    <t>ERR018151</t>
  </si>
  <si>
    <t>CNRVC950235</t>
  </si>
  <si>
    <t>Nigeria</t>
  </si>
  <si>
    <t>ERR976431</t>
  </si>
  <si>
    <t>CNRVC950238</t>
  </si>
  <si>
    <t>ERR976432</t>
  </si>
  <si>
    <t>CNRVC950087</t>
  </si>
  <si>
    <t>Chad</t>
  </si>
  <si>
    <t>ERR976416</t>
  </si>
  <si>
    <t>CNRVC950142</t>
  </si>
  <si>
    <t>Cameroon</t>
  </si>
  <si>
    <t>ERR976423</t>
  </si>
  <si>
    <t>CNRVC950140</t>
  </si>
  <si>
    <t>ERR976421</t>
  </si>
  <si>
    <t>CNRVC930046</t>
  </si>
  <si>
    <t>ERR976401</t>
  </si>
  <si>
    <t>CNRVC950040</t>
  </si>
  <si>
    <t>ERR976415</t>
  </si>
  <si>
    <t>CNRVC950105</t>
  </si>
  <si>
    <t>Burkina Faso</t>
  </si>
  <si>
    <t>ERR976418</t>
  </si>
  <si>
    <t>CNRVC950345</t>
  </si>
  <si>
    <t>Senegal</t>
  </si>
  <si>
    <t>ERR976436</t>
  </si>
  <si>
    <t>CNRVC950343</t>
  </si>
  <si>
    <t>ERR976435</t>
  </si>
  <si>
    <t>CNRVC950340</t>
  </si>
  <si>
    <t>CNRVC950326</t>
  </si>
  <si>
    <t>ERR976434</t>
  </si>
  <si>
    <t>CNRVC950253</t>
  </si>
  <si>
    <t>ERR976433</t>
  </si>
  <si>
    <t>CNRVC950106</t>
  </si>
  <si>
    <t>ERR976419</t>
  </si>
  <si>
    <t>CNRVC950405</t>
  </si>
  <si>
    <t>ERR976443</t>
  </si>
  <si>
    <t>CNRVC950396</t>
  </si>
  <si>
    <t>ERR976442</t>
  </si>
  <si>
    <t>CNRVC950138</t>
  </si>
  <si>
    <t>ERR976420</t>
  </si>
  <si>
    <t>CNRVC950143</t>
  </si>
  <si>
    <t>ERR976424</t>
  </si>
  <si>
    <t>CNRVC950141</t>
  </si>
  <si>
    <t>ERR976422</t>
  </si>
  <si>
    <t>CNRVC930042</t>
  </si>
  <si>
    <t>ERR976400</t>
  </si>
  <si>
    <t>CNRVC930079</t>
  </si>
  <si>
    <t>France</t>
  </si>
  <si>
    <t>CNRVC960552</t>
  </si>
  <si>
    <t>ERR976458</t>
  </si>
  <si>
    <t>CNRVC950224</t>
  </si>
  <si>
    <t>ERR976430</t>
  </si>
  <si>
    <t>CNRVC960579</t>
  </si>
  <si>
    <t>Benin</t>
  </si>
  <si>
    <t>ERR976460</t>
  </si>
  <si>
    <t>CNRVC960575</t>
  </si>
  <si>
    <t>ERR976459</t>
  </si>
  <si>
    <t>CNRVC960623</t>
  </si>
  <si>
    <t>ERR976464</t>
  </si>
  <si>
    <t>THSTI_GP106bis</t>
  </si>
  <si>
    <t>Germany</t>
  </si>
  <si>
    <t>CNRVC950223</t>
  </si>
  <si>
    <t>ERR976429</t>
  </si>
  <si>
    <t>CNRVC950182</t>
  </si>
  <si>
    <t>ERR976425</t>
  </si>
  <si>
    <t>CNRVC950203</t>
  </si>
  <si>
    <t>ERR976428</t>
  </si>
  <si>
    <t>CNRVC950189</t>
  </si>
  <si>
    <t>ERR976426</t>
  </si>
  <si>
    <t>CNRVC950191</t>
  </si>
  <si>
    <t>ERR976427</t>
  </si>
  <si>
    <t>CNRVC930075</t>
  </si>
  <si>
    <t>Mali</t>
  </si>
  <si>
    <t>ERR976402</t>
  </si>
  <si>
    <t>CNRVC960959</t>
  </si>
  <si>
    <t>Niger</t>
  </si>
  <si>
    <t>ERR976473</t>
  </si>
  <si>
    <t>CNRVC960971</t>
  </si>
  <si>
    <t>ERR976474</t>
  </si>
  <si>
    <t>CNRVC960952</t>
  </si>
  <si>
    <t>ERR976472</t>
  </si>
  <si>
    <t>CNRVC950360</t>
  </si>
  <si>
    <t>ERR976438</t>
  </si>
  <si>
    <t>CNRVC950358</t>
  </si>
  <si>
    <t>ERR976437</t>
  </si>
  <si>
    <t>CNRVC950364</t>
  </si>
  <si>
    <t>ERR976439</t>
  </si>
  <si>
    <t>CNRVC950366</t>
  </si>
  <si>
    <t>ERR976440</t>
  </si>
  <si>
    <t>CNRVC930187</t>
  </si>
  <si>
    <t>ERR976413</t>
  </si>
  <si>
    <t>CNRVC150229</t>
  </si>
  <si>
    <t>CNRVC150217</t>
  </si>
  <si>
    <t>Ghana/Nigeria</t>
  </si>
  <si>
    <t>CNRVC980046</t>
  </si>
  <si>
    <t>ERR976483</t>
  </si>
  <si>
    <t>F135</t>
  </si>
  <si>
    <t>CNRVC930168</t>
  </si>
  <si>
    <t>ERR976408</t>
  </si>
  <si>
    <t>CNRVC930164</t>
  </si>
  <si>
    <t>ERR976405</t>
  </si>
  <si>
    <t>CNRVC980043</t>
  </si>
  <si>
    <t>ERR976481</t>
  </si>
  <si>
    <t>CNRVC980041</t>
  </si>
  <si>
    <t>ERR976480</t>
  </si>
  <si>
    <t>863-CDC</t>
  </si>
  <si>
    <t>Mauritania</t>
  </si>
  <si>
    <t>ERR576978</t>
  </si>
  <si>
    <t>CNRVC980040</t>
  </si>
  <si>
    <t>ERR976479</t>
  </si>
  <si>
    <t>CNRVC980049</t>
  </si>
  <si>
    <t>ERR976486</t>
  </si>
  <si>
    <t>CNRVC980048</t>
  </si>
  <si>
    <t>ERR976485</t>
  </si>
  <si>
    <t>CNRVC140129</t>
  </si>
  <si>
    <t>ERR976500</t>
  </si>
  <si>
    <t>CNRVC140132</t>
  </si>
  <si>
    <t>ERR976503</t>
  </si>
  <si>
    <t>A5</t>
  </si>
  <si>
    <t>ERR025381</t>
  </si>
  <si>
    <t>CNRVC920176</t>
  </si>
  <si>
    <t>Sao Tome</t>
  </si>
  <si>
    <t>SaoTome21</t>
  </si>
  <si>
    <t>CNRVC140131</t>
  </si>
  <si>
    <t>ERR976502</t>
  </si>
  <si>
    <t>CNRVC140128</t>
  </si>
  <si>
    <t>ERR976499</t>
  </si>
  <si>
    <t>CNRVC140127</t>
  </si>
  <si>
    <t>ERR976498</t>
  </si>
  <si>
    <t>CNRVC140130</t>
  </si>
  <si>
    <t>ERR976501</t>
  </si>
  <si>
    <t>CNRVC920027</t>
  </si>
  <si>
    <t>ERR976522</t>
  </si>
  <si>
    <t>CNRVC950007</t>
  </si>
  <si>
    <t>ERR998665</t>
  </si>
  <si>
    <t>CNRVC950002</t>
  </si>
  <si>
    <t>ERR998664</t>
  </si>
  <si>
    <t>CNRVC940012</t>
  </si>
  <si>
    <t>ERR976533</t>
  </si>
  <si>
    <t>CNRVC940011</t>
  </si>
  <si>
    <t>ERR976532</t>
  </si>
  <si>
    <t>CNRVC150245</t>
  </si>
  <si>
    <t>CNRVC150227</t>
  </si>
  <si>
    <t>CNRVC140140</t>
  </si>
  <si>
    <t>ERR976511</t>
  </si>
  <si>
    <t>CNRVC150231</t>
  </si>
  <si>
    <t>CNRVC140141</t>
  </si>
  <si>
    <t>ERR976512</t>
  </si>
  <si>
    <t>CNRVC150210</t>
  </si>
  <si>
    <t>CNRVC950014</t>
  </si>
  <si>
    <t>Ecuador</t>
  </si>
  <si>
    <t>Domman et al. Science 2017</t>
  </si>
  <si>
    <t>CNRVC140121</t>
  </si>
  <si>
    <t>Brazil</t>
  </si>
  <si>
    <t>ERR976492</t>
  </si>
  <si>
    <t>C6706-CDC</t>
  </si>
  <si>
    <t>Peru</t>
  </si>
  <si>
    <t>ERR576973</t>
  </si>
  <si>
    <t>V01-CDC</t>
  </si>
  <si>
    <t>Chile</t>
  </si>
  <si>
    <t>ERR576950</t>
  </si>
  <si>
    <t>Mexico</t>
  </si>
  <si>
    <t>ERR108537</t>
  </si>
  <si>
    <t>A184</t>
  </si>
  <si>
    <t>Colombia</t>
  </si>
  <si>
    <t>ERR018146</t>
  </si>
  <si>
    <t>A180</t>
  </si>
  <si>
    <t>ERR018148</t>
  </si>
  <si>
    <t>CNRVC140118</t>
  </si>
  <si>
    <t>ERR976489</t>
  </si>
  <si>
    <t>A177</t>
  </si>
  <si>
    <t>ERR018149</t>
  </si>
  <si>
    <t>A32</t>
  </si>
  <si>
    <t>ERR025390</t>
  </si>
  <si>
    <t>A27</t>
  </si>
  <si>
    <t>ERR025378</t>
  </si>
  <si>
    <t>A31</t>
  </si>
  <si>
    <t>ERR025389</t>
  </si>
  <si>
    <t>A29</t>
  </si>
  <si>
    <t>ERR025388</t>
  </si>
  <si>
    <t>A185</t>
  </si>
  <si>
    <t>ERR018156</t>
  </si>
  <si>
    <t>C8799</t>
  </si>
  <si>
    <t>Uganda</t>
  </si>
  <si>
    <t>C8798</t>
  </si>
  <si>
    <t>F4170</t>
  </si>
  <si>
    <t>X190-CDC</t>
  </si>
  <si>
    <t>ERR580006</t>
  </si>
  <si>
    <t>A200</t>
  </si>
  <si>
    <t>Argentina</t>
  </si>
  <si>
    <t>ERR018168</t>
  </si>
  <si>
    <t>A186</t>
  </si>
  <si>
    <t>ERR018158</t>
  </si>
  <si>
    <t>A193</t>
  </si>
  <si>
    <t>Bolivia</t>
  </si>
  <si>
    <t>ERR018160</t>
  </si>
  <si>
    <t>A201</t>
  </si>
  <si>
    <t>ERR018167</t>
  </si>
  <si>
    <t>A231</t>
  </si>
  <si>
    <t>ERR018161</t>
  </si>
  <si>
    <t>A232</t>
  </si>
  <si>
    <t>ERR018159</t>
  </si>
  <si>
    <t>CNRVC140122</t>
  </si>
  <si>
    <t>ERR976493</t>
  </si>
  <si>
    <t>CNRVC930025</t>
  </si>
  <si>
    <t>French Guiana</t>
  </si>
  <si>
    <t>CNRVC940183</t>
  </si>
  <si>
    <t>CNRVC140125</t>
  </si>
  <si>
    <t>ERR976496</t>
  </si>
  <si>
    <t>CNRVC140117</t>
  </si>
  <si>
    <t>ERR976488</t>
  </si>
  <si>
    <t>CNRVC140126</t>
  </si>
  <si>
    <t>ERR976497</t>
  </si>
  <si>
    <t>CNRVC140123</t>
  </si>
  <si>
    <t>ERR976494</t>
  </si>
  <si>
    <t>A316</t>
  </si>
  <si>
    <t>ERR018181</t>
  </si>
  <si>
    <t>CNRVC140124</t>
  </si>
  <si>
    <t>ERR976495</t>
  </si>
  <si>
    <t>3024-CDC</t>
  </si>
  <si>
    <t>ERR579051</t>
  </si>
  <si>
    <t>CNRVC960918</t>
  </si>
  <si>
    <t>Jordan</t>
  </si>
  <si>
    <t>CNRVC150132</t>
  </si>
  <si>
    <t>CNRVC960596</t>
  </si>
  <si>
    <t>Ethiopia</t>
  </si>
  <si>
    <t>ERR976463</t>
  </si>
  <si>
    <t>CNRVC930038</t>
  </si>
  <si>
    <t>ERR976399</t>
  </si>
  <si>
    <t>CNRVC960891</t>
  </si>
  <si>
    <t>CNRVC960899</t>
  </si>
  <si>
    <t>4_1970</t>
  </si>
  <si>
    <t>ERR042748</t>
  </si>
  <si>
    <t>CNRVC960911</t>
  </si>
  <si>
    <t>N16961</t>
  </si>
  <si>
    <t>Bangladesh</t>
  </si>
  <si>
    <t>Heidelberg et al. Nature 2000</t>
  </si>
  <si>
    <t>LT907989/LT907990</t>
  </si>
  <si>
    <t>A19</t>
  </si>
  <si>
    <t>ERR025385</t>
  </si>
  <si>
    <t>132-CDC</t>
  </si>
  <si>
    <t>ERR579087</t>
  </si>
  <si>
    <t>1551-CDC</t>
  </si>
  <si>
    <t>ERR579083</t>
  </si>
  <si>
    <t>3564-CDC</t>
  </si>
  <si>
    <t>ERR577139</t>
  </si>
  <si>
    <t>2578-CDC</t>
  </si>
  <si>
    <t>ERR579919</t>
  </si>
  <si>
    <t>3626-CDC</t>
  </si>
  <si>
    <t>ERR576995</t>
  </si>
  <si>
    <t>2752-CDC</t>
  </si>
  <si>
    <t>ERR579065</t>
  </si>
  <si>
    <t>1283-CDC</t>
  </si>
  <si>
    <t>ERR579088</t>
  </si>
  <si>
    <t>3633-CDC</t>
  </si>
  <si>
    <t>ERR576988</t>
  </si>
  <si>
    <t>2833-CDC</t>
  </si>
  <si>
    <t>ERR579062</t>
  </si>
  <si>
    <t>3497-CDC</t>
  </si>
  <si>
    <t>ERR577141</t>
  </si>
  <si>
    <t>2580-CDC</t>
  </si>
  <si>
    <t>ERR579070</t>
  </si>
  <si>
    <t>3735-CDC</t>
  </si>
  <si>
    <t>ERR576987</t>
  </si>
  <si>
    <t>2574-CDC</t>
  </si>
  <si>
    <t>ERR579072</t>
  </si>
  <si>
    <t>3595-CDC</t>
  </si>
  <si>
    <t>ERR576996</t>
  </si>
  <si>
    <t>GP152</t>
  </si>
  <si>
    <t>ERR018188</t>
  </si>
  <si>
    <t>3270-CDC</t>
  </si>
  <si>
    <t>ERR579049</t>
  </si>
  <si>
    <t>A22</t>
  </si>
  <si>
    <t>ERR025386</t>
  </si>
  <si>
    <t>A397</t>
  </si>
  <si>
    <t>ERR018176</t>
  </si>
  <si>
    <t>CNRVC150214</t>
  </si>
  <si>
    <t>Romania</t>
  </si>
  <si>
    <t>CNRVC150216</t>
  </si>
  <si>
    <t>Turkey</t>
  </si>
  <si>
    <t>RKI-ZBS2-CH99</t>
  </si>
  <si>
    <t>CNRVC150218</t>
  </si>
  <si>
    <t>CNRVC150234</t>
  </si>
  <si>
    <t>Somalia</t>
  </si>
  <si>
    <t>CNRVC980044</t>
  </si>
  <si>
    <t>Djibouti</t>
  </si>
  <si>
    <t>ERR976482</t>
  </si>
  <si>
    <t>CNRVC980039</t>
  </si>
  <si>
    <t>ERR976478</t>
  </si>
  <si>
    <t>GP60</t>
  </si>
  <si>
    <t>ERR018186</t>
  </si>
  <si>
    <t>GP143</t>
  </si>
  <si>
    <t>Bahrein</t>
  </si>
  <si>
    <t>ERR018192</t>
  </si>
  <si>
    <t>CNRVC150236</t>
  </si>
  <si>
    <t>RC9</t>
  </si>
  <si>
    <t>Kenya</t>
  </si>
  <si>
    <t>Chun et al. Proc Natl Acad Sci USA 2009</t>
  </si>
  <si>
    <t>ACHX00000000</t>
  </si>
  <si>
    <t>CNRVC930170</t>
  </si>
  <si>
    <t>Democratic Republic of the Congo</t>
  </si>
  <si>
    <t>ERR976410</t>
  </si>
  <si>
    <t>CNRVC980050</t>
  </si>
  <si>
    <t xml:space="preserve">1984_1986 </t>
  </si>
  <si>
    <t>ERR976487</t>
  </si>
  <si>
    <t>CNRVC980047</t>
  </si>
  <si>
    <t>ERR976484</t>
  </si>
  <si>
    <t>CNRVC930153</t>
  </si>
  <si>
    <t>ERR976525</t>
  </si>
  <si>
    <t>F5198</t>
  </si>
  <si>
    <t>Zambia</t>
  </si>
  <si>
    <t>F5197</t>
  </si>
  <si>
    <t>CNRVC910429</t>
  </si>
  <si>
    <t>ERR976521</t>
  </si>
  <si>
    <t>CNRVC930185</t>
  </si>
  <si>
    <t>ERR976526</t>
  </si>
  <si>
    <t>CNRVC930163</t>
  </si>
  <si>
    <t>ERR976404</t>
  </si>
  <si>
    <t>CNRVC920169</t>
  </si>
  <si>
    <t>ERR976524</t>
  </si>
  <si>
    <t>B9631</t>
  </si>
  <si>
    <t>Rwanda</t>
  </si>
  <si>
    <t>B9632</t>
  </si>
  <si>
    <t>CNRVC940051</t>
  </si>
  <si>
    <t>ERR976414</t>
  </si>
  <si>
    <t>CNRVC970056</t>
  </si>
  <si>
    <t>Burundi</t>
  </si>
  <si>
    <t>CNRVC960329</t>
  </si>
  <si>
    <t>ERR998722</t>
  </si>
  <si>
    <t>CNRVC960328</t>
  </si>
  <si>
    <t>ERR998721</t>
  </si>
  <si>
    <t>CNRVC940173</t>
  </si>
  <si>
    <t>ERR998659</t>
  </si>
  <si>
    <t>CNRVC940143</t>
  </si>
  <si>
    <t>ERR976544</t>
  </si>
  <si>
    <t>CNRVC960308</t>
  </si>
  <si>
    <t>ERR998714</t>
  </si>
  <si>
    <t>CNRVC960317</t>
  </si>
  <si>
    <t>ERR998716</t>
  </si>
  <si>
    <t>CNRVC960312</t>
  </si>
  <si>
    <t>ERR998715</t>
  </si>
  <si>
    <t>CNRVC960299</t>
  </si>
  <si>
    <t>ERR998713</t>
  </si>
  <si>
    <t>CNRVC970058</t>
  </si>
  <si>
    <t>ERR998733</t>
  </si>
  <si>
    <t>CNRVC970004</t>
  </si>
  <si>
    <t>ERR998723</t>
  </si>
  <si>
    <t>CNRVC970007</t>
  </si>
  <si>
    <t>ERR998724</t>
  </si>
  <si>
    <t>C8465</t>
  </si>
  <si>
    <t>C8466</t>
  </si>
  <si>
    <t>CNRVC930409</t>
  </si>
  <si>
    <t>ERR976528</t>
  </si>
  <si>
    <t>CNRVC930425</t>
  </si>
  <si>
    <t>ERR976530</t>
  </si>
  <si>
    <t>CNRVC930428</t>
  </si>
  <si>
    <t>Tanzania</t>
  </si>
  <si>
    <t>ERR976531</t>
  </si>
  <si>
    <t>CNRVC930417</t>
  </si>
  <si>
    <t>ERR976529</t>
  </si>
  <si>
    <t>CNRVC950693</t>
  </si>
  <si>
    <t>ERR998667</t>
  </si>
  <si>
    <t>CNRVC940131</t>
  </si>
  <si>
    <t>ERR976540</t>
  </si>
  <si>
    <t>CNRVC950746</t>
  </si>
  <si>
    <t>ERR998681</t>
  </si>
  <si>
    <t>CNRVC950694</t>
  </si>
  <si>
    <t>ERR998668</t>
  </si>
  <si>
    <t>CNRVC950695</t>
  </si>
  <si>
    <t>ERR998669</t>
  </si>
  <si>
    <t>F3835</t>
  </si>
  <si>
    <t>CNRVC970064</t>
  </si>
  <si>
    <t>ERR998734</t>
  </si>
  <si>
    <t>CNRVC970176</t>
  </si>
  <si>
    <t>ERR976550</t>
  </si>
  <si>
    <t>CNRVC970174</t>
  </si>
  <si>
    <t>ERR976548</t>
  </si>
  <si>
    <t>F3403</t>
  </si>
  <si>
    <t>Zambia_Republic of South Africa</t>
  </si>
  <si>
    <t>F5096</t>
  </si>
  <si>
    <t>F5097</t>
  </si>
  <si>
    <t>20_03</t>
  </si>
  <si>
    <t>ERR164763</t>
  </si>
  <si>
    <t>177_03</t>
  </si>
  <si>
    <t>ERR164759</t>
  </si>
  <si>
    <t>280_02</t>
  </si>
  <si>
    <t>ERR164757</t>
  </si>
  <si>
    <t>354_02</t>
  </si>
  <si>
    <t>ERR044794</t>
  </si>
  <si>
    <t>F3397</t>
  </si>
  <si>
    <t>329_02</t>
  </si>
  <si>
    <t>ERR164758</t>
  </si>
  <si>
    <t>330_02</t>
  </si>
  <si>
    <t>ERR164760</t>
  </si>
  <si>
    <t>GP140</t>
  </si>
  <si>
    <t>ERR018193</t>
  </si>
  <si>
    <t>CNRVC920171</t>
  </si>
  <si>
    <t>2757-CDC</t>
  </si>
  <si>
    <t>ERR579064</t>
  </si>
  <si>
    <t>A241</t>
  </si>
  <si>
    <t>ERR018169</t>
  </si>
  <si>
    <t>A245</t>
  </si>
  <si>
    <t>ERR018171</t>
  </si>
  <si>
    <t>A10</t>
  </si>
  <si>
    <t>ERR025383</t>
  </si>
  <si>
    <t>2710-CDC</t>
  </si>
  <si>
    <t>ERR579067</t>
  </si>
  <si>
    <t>CNRVC910040</t>
  </si>
  <si>
    <t>T21-CDC</t>
  </si>
  <si>
    <t>ERR576970</t>
  </si>
  <si>
    <t>A390</t>
  </si>
  <si>
    <t>ERR018177</t>
  </si>
  <si>
    <t>PRL5</t>
  </si>
  <si>
    <t>ERR018189</t>
  </si>
  <si>
    <t>CNRVC930174</t>
  </si>
  <si>
    <t>Sri Lanka</t>
  </si>
  <si>
    <t>THSTI_V108</t>
  </si>
  <si>
    <t>THSTI_V12</t>
  </si>
  <si>
    <t>THSTI_V149</t>
  </si>
  <si>
    <t>MO10</t>
  </si>
  <si>
    <t>AAKF03000000</t>
  </si>
  <si>
    <t>A383</t>
  </si>
  <si>
    <t>ERR018121</t>
  </si>
  <si>
    <t>A330</t>
  </si>
  <si>
    <t>ERR018119</t>
  </si>
  <si>
    <t>CNRVC150222</t>
  </si>
  <si>
    <t>2848-CDC</t>
  </si>
  <si>
    <t>ERR579061</t>
  </si>
  <si>
    <t>CNRVC150133</t>
  </si>
  <si>
    <t>Russian Federation</t>
  </si>
  <si>
    <t>CNRVC150134</t>
  </si>
  <si>
    <t>CNRVC150224</t>
  </si>
  <si>
    <t>CNRVC910164</t>
  </si>
  <si>
    <t>CNRVC910416</t>
  </si>
  <si>
    <t>Kurdistan</t>
  </si>
  <si>
    <t>F1393</t>
  </si>
  <si>
    <t>CNRVC930301</t>
  </si>
  <si>
    <t>CNRVC010017</t>
  </si>
  <si>
    <t>ERR976598</t>
  </si>
  <si>
    <t>CNRVC010018</t>
  </si>
  <si>
    <t>ERR976599</t>
  </si>
  <si>
    <t>CNRVC960142</t>
  </si>
  <si>
    <t>Sudan</t>
  </si>
  <si>
    <t>CNRVC960276</t>
  </si>
  <si>
    <t>CNRVC010015</t>
  </si>
  <si>
    <t>ERR976597</t>
  </si>
  <si>
    <t>CNRVC940066</t>
  </si>
  <si>
    <t>CNRVC150252</t>
  </si>
  <si>
    <t>CNRVC150251</t>
  </si>
  <si>
    <t>CNRVC150211</t>
  </si>
  <si>
    <t>CNRVC970175</t>
  </si>
  <si>
    <t>ERR976549</t>
  </si>
  <si>
    <t>CNRVC980158</t>
  </si>
  <si>
    <t>ERR976565</t>
  </si>
  <si>
    <t>CNRVC970177</t>
  </si>
  <si>
    <t>ERR976551</t>
  </si>
  <si>
    <t>CNRVC150213</t>
  </si>
  <si>
    <t>CNRVC150254</t>
  </si>
  <si>
    <t>CNRVC970053</t>
  </si>
  <si>
    <t>ERR998732</t>
  </si>
  <si>
    <t>CNRVC990002</t>
  </si>
  <si>
    <t>ERR976583</t>
  </si>
  <si>
    <t>CNRVC030391</t>
  </si>
  <si>
    <t>CNRVC030392</t>
  </si>
  <si>
    <t>CNRVC010048</t>
  </si>
  <si>
    <t>CNRVC010046</t>
  </si>
  <si>
    <t>A109</t>
  </si>
  <si>
    <t>ERR018147</t>
  </si>
  <si>
    <t>1575-CDC</t>
  </si>
  <si>
    <t>ERR579082</t>
  </si>
  <si>
    <t>1593-CDC</t>
  </si>
  <si>
    <t>ERR579080</t>
  </si>
  <si>
    <t>1583-CDC</t>
  </si>
  <si>
    <t>ERR579081</t>
  </si>
  <si>
    <t>CNRVC930169</t>
  </si>
  <si>
    <t>ERR976409</t>
  </si>
  <si>
    <t>CNRVC920172</t>
  </si>
  <si>
    <t>ERR976395</t>
  </si>
  <si>
    <t>CNRVC930172</t>
  </si>
  <si>
    <t>ERR976412</t>
  </si>
  <si>
    <t>CNRVC970008</t>
  </si>
  <si>
    <t>ERR976476</t>
  </si>
  <si>
    <t>CNRVC910349</t>
  </si>
  <si>
    <t>ERR976518</t>
  </si>
  <si>
    <t>CNRVC910347</t>
  </si>
  <si>
    <t>ERR976517</t>
  </si>
  <si>
    <t>CNRVC940137</t>
  </si>
  <si>
    <t>ERR976541</t>
  </si>
  <si>
    <t>CNRVC930255</t>
  </si>
  <si>
    <t>ERR976527</t>
  </si>
  <si>
    <t>CNRVC910386</t>
  </si>
  <si>
    <t>ERR976520</t>
  </si>
  <si>
    <t>CNRVC940179</t>
  </si>
  <si>
    <t>ERR998660</t>
  </si>
  <si>
    <t>CNRVC940180</t>
  </si>
  <si>
    <t>ERR998661</t>
  </si>
  <si>
    <t>CNRVC980038</t>
  </si>
  <si>
    <t>ERR976477</t>
  </si>
  <si>
    <t>CNRVC900108</t>
  </si>
  <si>
    <t>CNRVC910036</t>
  </si>
  <si>
    <t>ERR976513</t>
  </si>
  <si>
    <t>CNRVC940162</t>
  </si>
  <si>
    <t>ERR976546</t>
  </si>
  <si>
    <t>CNRVC940147</t>
  </si>
  <si>
    <t>ERR976545</t>
  </si>
  <si>
    <t>CNRVC940030</t>
  </si>
  <si>
    <t>ERR976534</t>
  </si>
  <si>
    <t>CNRVC940035</t>
  </si>
  <si>
    <t>ERR976536</t>
  </si>
  <si>
    <t>CNRVC910375</t>
  </si>
  <si>
    <t>ERR976519</t>
  </si>
  <si>
    <t>CNRVC980421</t>
  </si>
  <si>
    <t>ERR976582</t>
  </si>
  <si>
    <t>CNRVC980420</t>
  </si>
  <si>
    <t>ERR976581</t>
  </si>
  <si>
    <t>CNRVC950702</t>
  </si>
  <si>
    <t>ERR998672</t>
  </si>
  <si>
    <t>CNRVC950700</t>
  </si>
  <si>
    <t>ERR998671</t>
  </si>
  <si>
    <t>CNRVC910267</t>
  </si>
  <si>
    <t>ERR976515</t>
  </si>
  <si>
    <t>CNRVC910266</t>
  </si>
  <si>
    <t>ERR976514</t>
  </si>
  <si>
    <t>CNRVC910279</t>
  </si>
  <si>
    <t>ERR976516</t>
  </si>
  <si>
    <t>CNRVC950011</t>
  </si>
  <si>
    <t>ERR998666</t>
  </si>
  <si>
    <t>CNRVC940163</t>
  </si>
  <si>
    <t>ERR998656</t>
  </si>
  <si>
    <t>CNRVC940184</t>
  </si>
  <si>
    <t>ERR998662</t>
  </si>
  <si>
    <t>CNRVC980418</t>
  </si>
  <si>
    <t>ERR976580</t>
  </si>
  <si>
    <t>CNRVC940034</t>
  </si>
  <si>
    <t>ERR976535</t>
  </si>
  <si>
    <t>CNRVC970036</t>
  </si>
  <si>
    <t>ERR998731</t>
  </si>
  <si>
    <t>CNRVC970022</t>
  </si>
  <si>
    <t>ERR998727</t>
  </si>
  <si>
    <t>CNRVC970024</t>
  </si>
  <si>
    <t>ERR998728</t>
  </si>
  <si>
    <t>CNRVC980323</t>
  </si>
  <si>
    <t>ERR976568</t>
  </si>
  <si>
    <t>CNRVC980328</t>
  </si>
  <si>
    <t>ERR976570</t>
  </si>
  <si>
    <t>CNRVC980061</t>
  </si>
  <si>
    <t>ERR976562</t>
  </si>
  <si>
    <t>CNRVC980060</t>
  </si>
  <si>
    <t>ERR976561</t>
  </si>
  <si>
    <t>CNRVC990329</t>
  </si>
  <si>
    <t>CNRVC940190</t>
  </si>
  <si>
    <t>ERR998663</t>
  </si>
  <si>
    <t>Central African Republic</t>
  </si>
  <si>
    <t>ERR998735</t>
  </si>
  <si>
    <t>This study</t>
  </si>
  <si>
    <t>ERR998747</t>
  </si>
  <si>
    <t>ERR998748</t>
  </si>
  <si>
    <t>ERR998744</t>
  </si>
  <si>
    <t>ERR998736</t>
  </si>
  <si>
    <t>ERR998737</t>
  </si>
  <si>
    <t>ERR998738</t>
  </si>
  <si>
    <t>ERR998745</t>
  </si>
  <si>
    <t>CNRVC960118</t>
  </si>
  <si>
    <t>ERR998694</t>
  </si>
  <si>
    <t>CNRVC960127</t>
  </si>
  <si>
    <t>ERR998697</t>
  </si>
  <si>
    <t>CNRVC960124</t>
  </si>
  <si>
    <t>ERR998696</t>
  </si>
  <si>
    <t>CNRVC960218</t>
  </si>
  <si>
    <t>ERR998698</t>
  </si>
  <si>
    <t>CNRVC970027</t>
  </si>
  <si>
    <t>ERR998729</t>
  </si>
  <si>
    <t>CNRVC970028</t>
  </si>
  <si>
    <t>ERR998730</t>
  </si>
  <si>
    <t>CNRVC970135</t>
  </si>
  <si>
    <t>ERR998746</t>
  </si>
  <si>
    <t>CNRVC970113</t>
  </si>
  <si>
    <t>Republic of the Congo</t>
  </si>
  <si>
    <t>ERR998741</t>
  </si>
  <si>
    <t>CNRVC990256</t>
  </si>
  <si>
    <t>CNRVC980034</t>
  </si>
  <si>
    <t>ERR976560</t>
  </si>
  <si>
    <t>CNRVC980030</t>
  </si>
  <si>
    <t>ERR976559</t>
  </si>
  <si>
    <t>CNRVC970170</t>
  </si>
  <si>
    <t>Gabon</t>
  </si>
  <si>
    <t>ERR976547</t>
  </si>
  <si>
    <t>VC51</t>
  </si>
  <si>
    <t>ERR018124</t>
  </si>
  <si>
    <t>ERR019883</t>
  </si>
  <si>
    <t>MJ1485</t>
  </si>
  <si>
    <t>ERR018120</t>
  </si>
  <si>
    <t>MJ1236</t>
  </si>
  <si>
    <t>CP001485/CP001486</t>
  </si>
  <si>
    <t>A346(2)</t>
  </si>
  <si>
    <t>ERR018179</t>
  </si>
  <si>
    <t>CNRVC150223</t>
  </si>
  <si>
    <t>CNRVC150215</t>
  </si>
  <si>
    <t>CNRVC150230</t>
  </si>
  <si>
    <t>CNRVC940149</t>
  </si>
  <si>
    <t>Albania</t>
  </si>
  <si>
    <t>Gaz2</t>
  </si>
  <si>
    <t>Palestine</t>
  </si>
  <si>
    <t>ERR042729</t>
  </si>
  <si>
    <t>RKI-ZBS2-CH218</t>
  </si>
  <si>
    <t>Gaz11</t>
  </si>
  <si>
    <t>ERR042733</t>
  </si>
  <si>
    <t>Gaz21</t>
  </si>
  <si>
    <t>ERR042738</t>
  </si>
  <si>
    <t>CNRVC150219</t>
  </si>
  <si>
    <t>CNRVC070154</t>
  </si>
  <si>
    <t>CNRVC070120</t>
  </si>
  <si>
    <t>CNRVC950798</t>
  </si>
  <si>
    <t>CNRVC950792</t>
  </si>
  <si>
    <t>CNRVC950800</t>
  </si>
  <si>
    <t>CNRVC030438</t>
  </si>
  <si>
    <t>F5149</t>
  </si>
  <si>
    <t>NICD_15070</t>
  </si>
  <si>
    <t>NICD_14794</t>
  </si>
  <si>
    <t>NICD_16230</t>
  </si>
  <si>
    <t>NICD_14191</t>
  </si>
  <si>
    <t>NICD_4076</t>
  </si>
  <si>
    <t>NICD_1405</t>
  </si>
  <si>
    <t>NICD_1242</t>
  </si>
  <si>
    <t>NICD_1264</t>
  </si>
  <si>
    <t>NICD_1241</t>
  </si>
  <si>
    <t>NICD_15104</t>
  </si>
  <si>
    <t>NICD_273</t>
  </si>
  <si>
    <t>NICD_16879</t>
  </si>
  <si>
    <t>F8478</t>
  </si>
  <si>
    <t>F8479</t>
  </si>
  <si>
    <t>CNRVC990019</t>
  </si>
  <si>
    <t>ERR976585</t>
  </si>
  <si>
    <t>CNRVC990038</t>
  </si>
  <si>
    <t>ERR976586</t>
  </si>
  <si>
    <t>CNRVC990039</t>
  </si>
  <si>
    <t>ERR976587</t>
  </si>
  <si>
    <t>NICD_16744</t>
  </si>
  <si>
    <t>NICD_15907</t>
  </si>
  <si>
    <t>NICD_16756</t>
  </si>
  <si>
    <t>NICD_16211</t>
  </si>
  <si>
    <t>NICD_15959</t>
  </si>
  <si>
    <t>Zim_27</t>
  </si>
  <si>
    <t>Zimbabwe</t>
  </si>
  <si>
    <t>ERR044800</t>
  </si>
  <si>
    <t>Zim_25</t>
  </si>
  <si>
    <t>ERR044799</t>
  </si>
  <si>
    <t>B_64</t>
  </si>
  <si>
    <t>ERR044797</t>
  </si>
  <si>
    <t>B33</t>
  </si>
  <si>
    <t>ACHZ00000000</t>
  </si>
  <si>
    <t>ERR025356</t>
  </si>
  <si>
    <t>ERR025367</t>
  </si>
  <si>
    <t>ERR025377</t>
  </si>
  <si>
    <t>CNRVC930003</t>
  </si>
  <si>
    <t>THSTI_V157</t>
  </si>
  <si>
    <t>V212-1</t>
  </si>
  <si>
    <t>ERR018125</t>
  </si>
  <si>
    <t>THSTI_V156</t>
  </si>
  <si>
    <t>ERR044779</t>
  </si>
  <si>
    <t>33297_1993</t>
  </si>
  <si>
    <t>ERR163240</t>
  </si>
  <si>
    <t>54267_1994</t>
  </si>
  <si>
    <t>ERR163241</t>
  </si>
  <si>
    <t>54328_1994</t>
  </si>
  <si>
    <t>ERR163242</t>
  </si>
  <si>
    <t>ERR108516</t>
  </si>
  <si>
    <t>ERR044785</t>
  </si>
  <si>
    <t>ERR044786</t>
  </si>
  <si>
    <t>ERR044783</t>
  </si>
  <si>
    <t>Mex6</t>
  </si>
  <si>
    <t>ERR042754</t>
  </si>
  <si>
    <t>ERR108522</t>
  </si>
  <si>
    <t>ERR108518</t>
  </si>
  <si>
    <t>60483_1995</t>
  </si>
  <si>
    <t>ERR163244</t>
  </si>
  <si>
    <t>60452_1995</t>
  </si>
  <si>
    <t>ERR163243</t>
  </si>
  <si>
    <t>ERR044781</t>
  </si>
  <si>
    <t>ERR108517</t>
  </si>
  <si>
    <t>ERR044791</t>
  </si>
  <si>
    <t>CNRVC150220</t>
  </si>
  <si>
    <t>CNRVC940047</t>
  </si>
  <si>
    <t>CNRVC150221</t>
  </si>
  <si>
    <t>CNRVC150239</t>
  </si>
  <si>
    <t>200106-CDC</t>
  </si>
  <si>
    <t>ERR579313</t>
  </si>
  <si>
    <t>4039-CDC</t>
  </si>
  <si>
    <t>ERR576986</t>
  </si>
  <si>
    <t>1525-CDC</t>
  </si>
  <si>
    <t>ERR579986</t>
  </si>
  <si>
    <t>129-CDC</t>
  </si>
  <si>
    <t>ERR579311</t>
  </si>
  <si>
    <t>93284-CDC</t>
  </si>
  <si>
    <t>ERR576977</t>
  </si>
  <si>
    <t>2530-CDC</t>
  </si>
  <si>
    <t>ERR579073</t>
  </si>
  <si>
    <t>CNRVC930155</t>
  </si>
  <si>
    <t>CNRVC010100</t>
  </si>
  <si>
    <t>9-CDC</t>
  </si>
  <si>
    <t>ERR579309</t>
  </si>
  <si>
    <t>V011506-CDC</t>
  </si>
  <si>
    <t>ERR576951</t>
  </si>
  <si>
    <t>ERR025364</t>
  </si>
  <si>
    <t>ERR019880</t>
  </si>
  <si>
    <t>147-CDC</t>
  </si>
  <si>
    <t>ERR579085</t>
  </si>
  <si>
    <t>ERR025362</t>
  </si>
  <si>
    <t>ERR019879</t>
  </si>
  <si>
    <t>4070-CDC</t>
  </si>
  <si>
    <t>ERR576985</t>
  </si>
  <si>
    <t>2657-CDC</t>
  </si>
  <si>
    <t>ERR579068</t>
  </si>
  <si>
    <t>956-CDC</t>
  </si>
  <si>
    <t>ERR576975</t>
  </si>
  <si>
    <t>143-CDC</t>
  </si>
  <si>
    <t>ERR579086</t>
  </si>
  <si>
    <t>ERR019884</t>
  </si>
  <si>
    <t>SC2000-CDC</t>
  </si>
  <si>
    <t>ERR579091</t>
  </si>
  <si>
    <t>SC1998_242-1-CDC</t>
  </si>
  <si>
    <t>ERR579092</t>
  </si>
  <si>
    <t>SC1998_098-1-CDC</t>
  </si>
  <si>
    <t>ERR579114</t>
  </si>
  <si>
    <t>1627-CDC</t>
  </si>
  <si>
    <t>ERR579078</t>
  </si>
  <si>
    <t>CNRVC990209</t>
  </si>
  <si>
    <t>Laos</t>
  </si>
  <si>
    <t>1909-CDC</t>
  </si>
  <si>
    <t>ERR579077</t>
  </si>
  <si>
    <t>CNRVC990194</t>
  </si>
  <si>
    <t>936-CDC</t>
  </si>
  <si>
    <t>ERR576976</t>
  </si>
  <si>
    <t>4210-CDC</t>
  </si>
  <si>
    <t>ERR576984</t>
  </si>
  <si>
    <t>1944-CDC</t>
  </si>
  <si>
    <t>ERR579076</t>
  </si>
  <si>
    <t>JX1998-1306-1-CDC</t>
  </si>
  <si>
    <t>ERR579093</t>
  </si>
  <si>
    <t>1605-CDC</t>
  </si>
  <si>
    <t>ERR579079</t>
  </si>
  <si>
    <t>2605-CDC</t>
  </si>
  <si>
    <t>ERR579069</t>
  </si>
  <si>
    <t>A130</t>
  </si>
  <si>
    <t>ERR018154</t>
  </si>
  <si>
    <t>A131</t>
  </si>
  <si>
    <t>ERR018153</t>
  </si>
  <si>
    <t>V5</t>
  </si>
  <si>
    <t>ERR018127</t>
  </si>
  <si>
    <t>MG116025</t>
  </si>
  <si>
    <t>ERR018122</t>
  </si>
  <si>
    <t>MG116226</t>
  </si>
  <si>
    <t>ERR025396</t>
  </si>
  <si>
    <t>THSTI_V8</t>
  </si>
  <si>
    <t>V109</t>
  </si>
  <si>
    <t>ERR018126</t>
  </si>
  <si>
    <t>THSTI_VC63</t>
  </si>
  <si>
    <t>CNRVC940135</t>
  </si>
  <si>
    <t>Nepal</t>
  </si>
  <si>
    <t>THSTI_CO327</t>
  </si>
  <si>
    <t>THSTI_CO368</t>
  </si>
  <si>
    <t>CNRVC940103</t>
  </si>
  <si>
    <t>ERR976537</t>
  </si>
  <si>
    <t>CNRVC950712</t>
  </si>
  <si>
    <t>ERR998675</t>
  </si>
  <si>
    <t>CNRVC940164</t>
  </si>
  <si>
    <t>ERR998657</t>
  </si>
  <si>
    <t>CNRVC950699</t>
  </si>
  <si>
    <t>ERR998670</t>
  </si>
  <si>
    <t>RKI-ZBS2-CH234</t>
  </si>
  <si>
    <t>CNRVC140133</t>
  </si>
  <si>
    <t>1994-1995</t>
  </si>
  <si>
    <t>Guinea Bissau</t>
  </si>
  <si>
    <t>ERR976504</t>
  </si>
  <si>
    <t>CNRVC940109</t>
  </si>
  <si>
    <t>ERR976538</t>
  </si>
  <si>
    <t>CNRVC940141</t>
  </si>
  <si>
    <t>ERR976542</t>
  </si>
  <si>
    <t>CNRVC950724</t>
  </si>
  <si>
    <t>ERR998677</t>
  </si>
  <si>
    <t>CNRVC940128</t>
  </si>
  <si>
    <t>ERR976539</t>
  </si>
  <si>
    <t>CNRVC950758</t>
  </si>
  <si>
    <t>ERR998685</t>
  </si>
  <si>
    <t>CNRVC960260</t>
  </si>
  <si>
    <t>CNRVC960272</t>
  </si>
  <si>
    <t>ERR998710</t>
  </si>
  <si>
    <t>CNRVC950723</t>
  </si>
  <si>
    <t>ERR998676</t>
  </si>
  <si>
    <t>CNRVC950753</t>
  </si>
  <si>
    <t>ERR998682</t>
  </si>
  <si>
    <t>CNRVC950730</t>
  </si>
  <si>
    <t>ERR998679</t>
  </si>
  <si>
    <t>CNRVC960031</t>
  </si>
  <si>
    <t>ERR998693</t>
  </si>
  <si>
    <t>CNRVC150226</t>
  </si>
  <si>
    <t>CNRVC960023</t>
  </si>
  <si>
    <t>ERR998691</t>
  </si>
  <si>
    <t>CNRVC960122</t>
  </si>
  <si>
    <t>ERR998695</t>
  </si>
  <si>
    <t>CNRVC960018</t>
  </si>
  <si>
    <t>ERR998690</t>
  </si>
  <si>
    <t>CNRVC960263</t>
  </si>
  <si>
    <t>F5144</t>
  </si>
  <si>
    <t>CNRVC960324</t>
  </si>
  <si>
    <t>ERR998719</t>
  </si>
  <si>
    <t>CNRVC960318</t>
  </si>
  <si>
    <t>ERR998717</t>
  </si>
  <si>
    <t>CNRVC960321</t>
  </si>
  <si>
    <t>ERR998718</t>
  </si>
  <si>
    <t>CNRVC960327</t>
  </si>
  <si>
    <t>ERR998720</t>
  </si>
  <si>
    <t>CNRVC940142</t>
  </si>
  <si>
    <t>ERR976543</t>
  </si>
  <si>
    <t>CNRVC940165</t>
  </si>
  <si>
    <t>ERR998658</t>
  </si>
  <si>
    <t>CNRVC950728</t>
  </si>
  <si>
    <t>ERR998678</t>
  </si>
  <si>
    <t>CNRVC950756</t>
  </si>
  <si>
    <t>ERR998684</t>
  </si>
  <si>
    <t>CNRVC960223</t>
  </si>
  <si>
    <t>ERR998699</t>
  </si>
  <si>
    <t>CNRVC010042</t>
  </si>
  <si>
    <t>CNRVC010038</t>
  </si>
  <si>
    <t>CNRVC030485</t>
  </si>
  <si>
    <t>CNRVC030567</t>
  </si>
  <si>
    <t>CNRVC020404</t>
  </si>
  <si>
    <t>CNRVC980367</t>
  </si>
  <si>
    <t>ERR976574</t>
  </si>
  <si>
    <t>CNRVC030475</t>
  </si>
  <si>
    <t>CNRVC030477</t>
  </si>
  <si>
    <t>CNRVC020062</t>
  </si>
  <si>
    <t>CNRVC020393</t>
  </si>
  <si>
    <t>CNRVC080496</t>
  </si>
  <si>
    <t>L237</t>
  </si>
  <si>
    <t>ERR386704</t>
  </si>
  <si>
    <t>L211</t>
  </si>
  <si>
    <t>ERR386666</t>
  </si>
  <si>
    <t>L233</t>
  </si>
  <si>
    <t>ERR386658</t>
  </si>
  <si>
    <t>CNRVC120194</t>
  </si>
  <si>
    <t>CNRVC120195</t>
  </si>
  <si>
    <t>K6979</t>
  </si>
  <si>
    <t>K6975</t>
  </si>
  <si>
    <t>CNRVC040206</t>
  </si>
  <si>
    <t>CNRVC040303</t>
  </si>
  <si>
    <t>CNRVC040257</t>
  </si>
  <si>
    <t>CNRVC060009</t>
  </si>
  <si>
    <t>CNRVC070124</t>
  </si>
  <si>
    <t>CNRVC070142</t>
  </si>
  <si>
    <t>CNRVC040314</t>
  </si>
  <si>
    <t>CNRVC060010</t>
  </si>
  <si>
    <t>CNRVC040203</t>
  </si>
  <si>
    <t>CNRVC070136</t>
  </si>
  <si>
    <t>CNRVC070144</t>
  </si>
  <si>
    <t>CNRVC960250</t>
  </si>
  <si>
    <t>ERR998704</t>
  </si>
  <si>
    <t>CNRVC950708</t>
  </si>
  <si>
    <t>ERR998674</t>
  </si>
  <si>
    <t>CNRVC950707</t>
  </si>
  <si>
    <t>ERR998673</t>
  </si>
  <si>
    <t>CNRVC950755</t>
  </si>
  <si>
    <t>ERR998683</t>
  </si>
  <si>
    <t>CNRVC950801</t>
  </si>
  <si>
    <t>ERR998687</t>
  </si>
  <si>
    <t>CNRVC950806</t>
  </si>
  <si>
    <t>ERR998688</t>
  </si>
  <si>
    <t>CNRVC970152</t>
  </si>
  <si>
    <t>ERR998750</t>
  </si>
  <si>
    <t>CNRVC970147</t>
  </si>
  <si>
    <t>ERR998749</t>
  </si>
  <si>
    <t>CNRVC950759</t>
  </si>
  <si>
    <t>ERR998686</t>
  </si>
  <si>
    <t>CNRVC960003</t>
  </si>
  <si>
    <t>ERR998689</t>
  </si>
  <si>
    <t>CNRVC970019</t>
  </si>
  <si>
    <t>ERR998726</t>
  </si>
  <si>
    <t>ERR998740</t>
  </si>
  <si>
    <t>ERR998739</t>
  </si>
  <si>
    <t>CNRVC980021</t>
  </si>
  <si>
    <t>ERR976554</t>
  </si>
  <si>
    <t>ERR998742</t>
  </si>
  <si>
    <t>ERR998743</t>
  </si>
  <si>
    <t>CNRVC980022</t>
  </si>
  <si>
    <t>ERR976555</t>
  </si>
  <si>
    <t>F4169</t>
  </si>
  <si>
    <t>CNRVC960243</t>
  </si>
  <si>
    <t>ERR998702</t>
  </si>
  <si>
    <t>CNRVC970014</t>
  </si>
  <si>
    <t>ERR998725</t>
  </si>
  <si>
    <t>CNRVC960246</t>
  </si>
  <si>
    <t>ERR998703</t>
  </si>
  <si>
    <t>CNRVC960293</t>
  </si>
  <si>
    <t>ERR998712</t>
  </si>
  <si>
    <t>CNRVC960254</t>
  </si>
  <si>
    <t>ERR998706</t>
  </si>
  <si>
    <t>CNRVC960258</t>
  </si>
  <si>
    <t>ERR998707</t>
  </si>
  <si>
    <t>CNRVC960271</t>
  </si>
  <si>
    <t>ERR998709</t>
  </si>
  <si>
    <t>CNRVC960028</t>
  </si>
  <si>
    <t>ERR998692</t>
  </si>
  <si>
    <t>CNRVC960252</t>
  </si>
  <si>
    <t>ERR998705</t>
  </si>
  <si>
    <t>CNRVC960265</t>
  </si>
  <si>
    <t>ERR998708</t>
  </si>
  <si>
    <t>CNRVC960273</t>
  </si>
  <si>
    <t>ERR998711</t>
  </si>
  <si>
    <t>CNRVC960234</t>
  </si>
  <si>
    <t>ERR998701</t>
  </si>
  <si>
    <t>CNRVC960228</t>
  </si>
  <si>
    <t>ERR998700</t>
  </si>
  <si>
    <t>CNRVC980395</t>
  </si>
  <si>
    <t>ERR976576</t>
  </si>
  <si>
    <t>CNRVC980397</t>
  </si>
  <si>
    <t>ERR976578</t>
  </si>
  <si>
    <t>CNRVC980374</t>
  </si>
  <si>
    <t>CNRVC980396</t>
  </si>
  <si>
    <t>ERR976577</t>
  </si>
  <si>
    <t>CNRVC980398</t>
  </si>
  <si>
    <t>ERR976579</t>
  </si>
  <si>
    <t>CNRVC980359</t>
  </si>
  <si>
    <t>ERR976572</t>
  </si>
  <si>
    <t>CNRVC980360</t>
  </si>
  <si>
    <t>ERR976573</t>
  </si>
  <si>
    <t>CNRVC000005</t>
  </si>
  <si>
    <t>CNRVC010023</t>
  </si>
  <si>
    <t>CNRVC000323</t>
  </si>
  <si>
    <t>CNRVC990234</t>
  </si>
  <si>
    <t>CNRVC010108</t>
  </si>
  <si>
    <t>Togo</t>
  </si>
  <si>
    <t>CNRVC010205</t>
  </si>
  <si>
    <t>CNRVC010206</t>
  </si>
  <si>
    <t>CNRVC040210</t>
  </si>
  <si>
    <t>CNRVC050334</t>
  </si>
  <si>
    <t>CNRVC050323</t>
  </si>
  <si>
    <t>CNRVC010123</t>
  </si>
  <si>
    <t>CNRVC010221</t>
  </si>
  <si>
    <t>CNRVC010203</t>
  </si>
  <si>
    <t>CNRVC010120</t>
  </si>
  <si>
    <t>CNRVC050073</t>
  </si>
  <si>
    <t>Equatorial Guinea</t>
  </si>
  <si>
    <t>CNRVC050060</t>
  </si>
  <si>
    <t>CNRVC070011</t>
  </si>
  <si>
    <t>CNRVC070012</t>
  </si>
  <si>
    <t>CNRVC050008</t>
  </si>
  <si>
    <t>CNRVC040061</t>
  </si>
  <si>
    <t>CNRVC040110</t>
  </si>
  <si>
    <t>CNRVC040082</t>
  </si>
  <si>
    <t>CNRVC050011</t>
  </si>
  <si>
    <t>CNRVC040074</t>
  </si>
  <si>
    <t>CNRVC080764</t>
  </si>
  <si>
    <t>CNRVC060111</t>
  </si>
  <si>
    <t>CNRVC080762</t>
  </si>
  <si>
    <t>CNRVC030084</t>
  </si>
  <si>
    <t>CNRVC020367</t>
  </si>
  <si>
    <t>CNRVC020361</t>
  </si>
  <si>
    <t>CNRVC030082</t>
  </si>
  <si>
    <t>CNRVC040127</t>
  </si>
  <si>
    <t>CNRVC040209</t>
  </si>
  <si>
    <t>K0107</t>
  </si>
  <si>
    <t>K0108</t>
  </si>
  <si>
    <t>CNRVC040132</t>
  </si>
  <si>
    <t>CNRVC060273</t>
  </si>
  <si>
    <t>CNRVC070164</t>
  </si>
  <si>
    <t>CNRVC080497</t>
  </si>
  <si>
    <t>CNRVC050139</t>
  </si>
  <si>
    <t>CNRVC050140</t>
  </si>
  <si>
    <t>CNRVC070316</t>
  </si>
  <si>
    <t>CNRVC070334</t>
  </si>
  <si>
    <t>CNRVC060272</t>
  </si>
  <si>
    <t>CNRVC060279</t>
  </si>
  <si>
    <t>CNRVC060280</t>
  </si>
  <si>
    <t>CNRVC080124</t>
  </si>
  <si>
    <t>CNRVC080122</t>
  </si>
  <si>
    <t>CNRVC100183</t>
  </si>
  <si>
    <t>712_11</t>
  </si>
  <si>
    <t>ERR1024518</t>
  </si>
  <si>
    <t>CNRVC100176</t>
  </si>
  <si>
    <t>L388</t>
  </si>
  <si>
    <t>ERR572572</t>
  </si>
  <si>
    <t>L387</t>
  </si>
  <si>
    <t>ERR572571</t>
  </si>
  <si>
    <t>L400</t>
  </si>
  <si>
    <t>ERR572840</t>
  </si>
  <si>
    <t>L390</t>
  </si>
  <si>
    <t>ERR572574</t>
  </si>
  <si>
    <t>L399</t>
  </si>
  <si>
    <t>ERR572582</t>
  </si>
  <si>
    <t>THSTI_D31153</t>
  </si>
  <si>
    <t>THSTI_AM305</t>
  </si>
  <si>
    <t>F5333</t>
  </si>
  <si>
    <t>F5332</t>
  </si>
  <si>
    <t>CNRVC150243</t>
  </si>
  <si>
    <t>CNRVC980195</t>
  </si>
  <si>
    <t>ERR976567</t>
  </si>
  <si>
    <t>CNRVC980194</t>
  </si>
  <si>
    <t>ERR976566</t>
  </si>
  <si>
    <t>CNRVC990015</t>
  </si>
  <si>
    <t>ERR976584</t>
  </si>
  <si>
    <t>CNRVC000044</t>
  </si>
  <si>
    <t>CNRVC000043</t>
  </si>
  <si>
    <t>CNRVC980081</t>
  </si>
  <si>
    <t>ERR976564</t>
  </si>
  <si>
    <t>CNRVC980080</t>
  </si>
  <si>
    <t>ERR976563</t>
  </si>
  <si>
    <t>CNRVC980026</t>
  </si>
  <si>
    <t>ERR976557</t>
  </si>
  <si>
    <t>CNRVC980023</t>
  </si>
  <si>
    <t>ERR976556</t>
  </si>
  <si>
    <t>CNRVC980029</t>
  </si>
  <si>
    <t>ERR976558</t>
  </si>
  <si>
    <t>CNRVC010045</t>
  </si>
  <si>
    <t>CNRVC000056</t>
  </si>
  <si>
    <t>Madagascar</t>
  </si>
  <si>
    <t>ERR976590</t>
  </si>
  <si>
    <t>CNRVC000055</t>
  </si>
  <si>
    <t>ERR976589</t>
  </si>
  <si>
    <t>CNRVC990078</t>
  </si>
  <si>
    <t>ERR976588</t>
  </si>
  <si>
    <t>CNRVC000064</t>
  </si>
  <si>
    <t>ERR976595</t>
  </si>
  <si>
    <t>CNRVC000065</t>
  </si>
  <si>
    <t>ERR976596</t>
  </si>
  <si>
    <t>CNRVC010055</t>
  </si>
  <si>
    <t>CNRVC010008</t>
  </si>
  <si>
    <t>CNRVC010051</t>
  </si>
  <si>
    <t>CNRVC000085</t>
  </si>
  <si>
    <t>CNRVC000062</t>
  </si>
  <si>
    <t>ERR976594</t>
  </si>
  <si>
    <t>CNRVC000059</t>
  </si>
  <si>
    <t>ERR976592</t>
  </si>
  <si>
    <t>CNRVC000060</t>
  </si>
  <si>
    <t>ERR976593</t>
  </si>
  <si>
    <t>CNRVC000058</t>
  </si>
  <si>
    <t>ERR976591</t>
  </si>
  <si>
    <t>CNRVC980356</t>
  </si>
  <si>
    <t>ERR976571</t>
  </si>
  <si>
    <t>CNRVC980384</t>
  </si>
  <si>
    <t>ERR976575</t>
  </si>
  <si>
    <t>CNRVC150240</t>
  </si>
  <si>
    <t>CNRVC150212</t>
  </si>
  <si>
    <t>CNRVC020003</t>
  </si>
  <si>
    <t>CNRVC030593</t>
  </si>
  <si>
    <t>CNRVC030594</t>
  </si>
  <si>
    <t>ERR019292</t>
  </si>
  <si>
    <t>ERR019295</t>
  </si>
  <si>
    <t>ERR019296</t>
  </si>
  <si>
    <t>ERR019288</t>
  </si>
  <si>
    <t>ERR019291</t>
  </si>
  <si>
    <t>ERR019289</t>
  </si>
  <si>
    <t>ERR019287</t>
  </si>
  <si>
    <t>ERR019297</t>
  </si>
  <si>
    <t>ERR019290</t>
  </si>
  <si>
    <t>KNC147</t>
  </si>
  <si>
    <t>Kiiru et al. Plos One 2013</t>
  </si>
  <si>
    <t>ERR117588</t>
  </si>
  <si>
    <t>KNC151</t>
  </si>
  <si>
    <t>ERR117573</t>
  </si>
  <si>
    <t>KNC145</t>
  </si>
  <si>
    <t>ERR117571</t>
  </si>
  <si>
    <t>VE3</t>
  </si>
  <si>
    <t xml:space="preserve">ERR037741 </t>
  </si>
  <si>
    <t>KNC1888</t>
  </si>
  <si>
    <t>ERR117593</t>
  </si>
  <si>
    <t>Tanz_56</t>
  </si>
  <si>
    <t>Kachwamba et al. BMC Infect Dis 2017</t>
  </si>
  <si>
    <t>ERS2318703</t>
  </si>
  <si>
    <t>Tanz_58</t>
  </si>
  <si>
    <t>ERS2318704</t>
  </si>
  <si>
    <t>KNC155</t>
  </si>
  <si>
    <t>ERR117597</t>
  </si>
  <si>
    <t>KNC158</t>
  </si>
  <si>
    <t>ERR117583</t>
  </si>
  <si>
    <t>KNC8885</t>
  </si>
  <si>
    <t>ERR117595</t>
  </si>
  <si>
    <t>KNC157</t>
  </si>
  <si>
    <t>ERR117592</t>
  </si>
  <si>
    <t>KNC156</t>
  </si>
  <si>
    <t>ERR117594</t>
  </si>
  <si>
    <t>VE2</t>
  </si>
  <si>
    <t>ERR037739</t>
  </si>
  <si>
    <t>KNEXC</t>
  </si>
  <si>
    <t>ERR117555</t>
  </si>
  <si>
    <t>KNEXXH</t>
  </si>
  <si>
    <t>ERR117556</t>
  </si>
  <si>
    <t>VE1</t>
  </si>
  <si>
    <t>ERR037738</t>
  </si>
  <si>
    <t>KNC8880</t>
  </si>
  <si>
    <t>ERR117578</t>
  </si>
  <si>
    <t>KNC8889</t>
  </si>
  <si>
    <t>ERR117581</t>
  </si>
  <si>
    <t>CNRVC980004</t>
  </si>
  <si>
    <t>ERR976552</t>
  </si>
  <si>
    <t>CNRVC980005</t>
  </si>
  <si>
    <t>ERR976553</t>
  </si>
  <si>
    <t>CNRVC000209</t>
  </si>
  <si>
    <t>CNRVC000212</t>
  </si>
  <si>
    <t>CNRVC030032</t>
  </si>
  <si>
    <t>CNRVC030469</t>
  </si>
  <si>
    <t>CNRVC050077</t>
  </si>
  <si>
    <t>CNRVC040299</t>
  </si>
  <si>
    <t>CNRVC070066</t>
  </si>
  <si>
    <t>South Sudan</t>
  </si>
  <si>
    <t>CNRVC070067</t>
  </si>
  <si>
    <t>KNC8678</t>
  </si>
  <si>
    <t>ERR114416</t>
  </si>
  <si>
    <t>KNC11</t>
  </si>
  <si>
    <t>ERR117586</t>
  </si>
  <si>
    <t>KNE3G</t>
  </si>
  <si>
    <t>ERR117490</t>
  </si>
  <si>
    <t>KNE11B</t>
  </si>
  <si>
    <t>ERR117484</t>
  </si>
  <si>
    <t>KNE3C</t>
  </si>
  <si>
    <t>ERR117473</t>
  </si>
  <si>
    <t>KNC8673</t>
  </si>
  <si>
    <t>ERR114415</t>
  </si>
  <si>
    <t>KNC56</t>
  </si>
  <si>
    <t>ERR117577</t>
  </si>
  <si>
    <t>KNC1509</t>
  </si>
  <si>
    <t>ERR117613</t>
  </si>
  <si>
    <t>KNC8675</t>
  </si>
  <si>
    <t>ERR117610</t>
  </si>
  <si>
    <t>KNC8572</t>
  </si>
  <si>
    <t>ERR117612</t>
  </si>
  <si>
    <t>KNC8679</t>
  </si>
  <si>
    <t>ERR117606</t>
  </si>
  <si>
    <t>KNC206</t>
  </si>
  <si>
    <t>ERR117604</t>
  </si>
  <si>
    <t>ERR028074</t>
  </si>
  <si>
    <t>ERR028068</t>
  </si>
  <si>
    <t>ERR028066</t>
  </si>
  <si>
    <t>ERR028076</t>
  </si>
  <si>
    <t>ERR028075</t>
  </si>
  <si>
    <t>KNC8669</t>
  </si>
  <si>
    <t>ERR117599</t>
  </si>
  <si>
    <t>4621STDY6714774</t>
  </si>
  <si>
    <t>Weill et al. Nature 2019</t>
  </si>
  <si>
    <t>ERS1572809</t>
  </si>
  <si>
    <t>4621STDY6714778</t>
  </si>
  <si>
    <t>ERS1572813</t>
  </si>
  <si>
    <t>4621STDY6714763</t>
  </si>
  <si>
    <t>ERS1572798</t>
  </si>
  <si>
    <t>4621STDY6714768</t>
  </si>
  <si>
    <t>ERS1572803</t>
  </si>
  <si>
    <t>CNRVC060119</t>
  </si>
  <si>
    <t>CNRVC060120</t>
  </si>
  <si>
    <t>CNRVC070020</t>
  </si>
  <si>
    <t>A481</t>
  </si>
  <si>
    <t>ERR018175</t>
  </si>
  <si>
    <t>A483</t>
  </si>
  <si>
    <t>ERR018172</t>
  </si>
  <si>
    <t>A482</t>
  </si>
  <si>
    <t>ERR018174</t>
  </si>
  <si>
    <t>KNE168</t>
  </si>
  <si>
    <t>ERR117569</t>
  </si>
  <si>
    <t>KNE170</t>
  </si>
  <si>
    <t>ERR117485</t>
  </si>
  <si>
    <t>KNC161</t>
  </si>
  <si>
    <t>ERR117590</t>
  </si>
  <si>
    <t>KNC233</t>
  </si>
  <si>
    <t>ERR117605</t>
  </si>
  <si>
    <t>KNC133</t>
  </si>
  <si>
    <t>ERR117579</t>
  </si>
  <si>
    <t>KNC207</t>
  </si>
  <si>
    <t>ERR117609</t>
  </si>
  <si>
    <t>KNC135</t>
  </si>
  <si>
    <t>ERR117572</t>
  </si>
  <si>
    <t>KNC1420</t>
  </si>
  <si>
    <t>ERR117607</t>
  </si>
  <si>
    <t>KNE134</t>
  </si>
  <si>
    <t>ERR117480</t>
  </si>
  <si>
    <t>KNE134B</t>
  </si>
  <si>
    <t>ERR117482</t>
  </si>
  <si>
    <t>CNRVC980324</t>
  </si>
  <si>
    <t>ERR976569</t>
  </si>
  <si>
    <t>CNRVC010061</t>
  </si>
  <si>
    <t>CNRVC010062</t>
  </si>
  <si>
    <t>CNRVC010254</t>
  </si>
  <si>
    <t>CNRVC060153</t>
  </si>
  <si>
    <t>CNRVC050284</t>
  </si>
  <si>
    <t>CNRVC080383</t>
  </si>
  <si>
    <t>L284</t>
  </si>
  <si>
    <t>ERR572757</t>
  </si>
  <si>
    <t>ERR386690</t>
  </si>
  <si>
    <t>Tanz_60</t>
  </si>
  <si>
    <t>ERS2318705</t>
  </si>
  <si>
    <t>ERR386672</t>
  </si>
  <si>
    <t>L78</t>
  </si>
  <si>
    <t>ERR572538</t>
  </si>
  <si>
    <t>ERR025370</t>
  </si>
  <si>
    <t>L377</t>
  </si>
  <si>
    <t>ERR572836</t>
  </si>
  <si>
    <t>L363</t>
  </si>
  <si>
    <t>ERR572559</t>
  </si>
  <si>
    <t>Irenge et al. PLoS Negl Trop Dis 2020</t>
  </si>
  <si>
    <t>CTMA-1439</t>
  </si>
  <si>
    <t>CTMA-1420</t>
  </si>
  <si>
    <t>CNRVC150071</t>
  </si>
  <si>
    <t>ERR2265651</t>
  </si>
  <si>
    <t>CNRVC150056</t>
  </si>
  <si>
    <t>ERR2265650</t>
  </si>
  <si>
    <t>Tanz_100_1</t>
  </si>
  <si>
    <t>ERS2318718</t>
  </si>
  <si>
    <t>Tanz_78</t>
  </si>
  <si>
    <t>ERS2318712</t>
  </si>
  <si>
    <t>CNRVC150256</t>
  </si>
  <si>
    <t>ERR2265661</t>
  </si>
  <si>
    <t>CTMA-1449</t>
  </si>
  <si>
    <t>L342</t>
  </si>
  <si>
    <t>ERR572810</t>
  </si>
  <si>
    <t>CNRVC010243</t>
  </si>
  <si>
    <t>CNRVC020284</t>
  </si>
  <si>
    <t>CNRVC030293</t>
  </si>
  <si>
    <t>259_01</t>
  </si>
  <si>
    <t>ERR164773</t>
  </si>
  <si>
    <t>204_12</t>
  </si>
  <si>
    <t>ERR044795</t>
  </si>
  <si>
    <t>169_12</t>
  </si>
  <si>
    <t>ERR164765</t>
  </si>
  <si>
    <t>329_01</t>
  </si>
  <si>
    <t>ERR164768</t>
  </si>
  <si>
    <t>218_02</t>
  </si>
  <si>
    <t>ERR164766</t>
  </si>
  <si>
    <t>CP1041</t>
  </si>
  <si>
    <t>Katz et al. Mbio 2013</t>
  </si>
  <si>
    <t>SRR227309</t>
  </si>
  <si>
    <t>336_01</t>
  </si>
  <si>
    <t>ERR164776</t>
  </si>
  <si>
    <t>CP1040</t>
  </si>
  <si>
    <t>Unpublished EBI-ENA</t>
  </si>
  <si>
    <t>SRR227307</t>
  </si>
  <si>
    <t>CNRVC030519</t>
  </si>
  <si>
    <t>CNRVC070045</t>
  </si>
  <si>
    <t>CNRVC060003</t>
  </si>
  <si>
    <t>ERR386683</t>
  </si>
  <si>
    <t>CNRVC080370</t>
  </si>
  <si>
    <t>CNRVC080133</t>
  </si>
  <si>
    <t>CNRVC100057</t>
  </si>
  <si>
    <t>CNRVC100062</t>
  </si>
  <si>
    <t>CNRVC070530</t>
  </si>
  <si>
    <t>L283</t>
  </si>
  <si>
    <t>ERR572756</t>
  </si>
  <si>
    <t>L354</t>
  </si>
  <si>
    <t>ERR572821</t>
  </si>
  <si>
    <t>L268</t>
  </si>
  <si>
    <t>ERR386661</t>
  </si>
  <si>
    <t>L273</t>
  </si>
  <si>
    <t>ERR386656</t>
  </si>
  <si>
    <t>L254</t>
  </si>
  <si>
    <t>ERR386663</t>
  </si>
  <si>
    <t>Tanz_65</t>
  </si>
  <si>
    <t>ERS2318708</t>
  </si>
  <si>
    <t>Tanz_20</t>
  </si>
  <si>
    <t>ERS2318689</t>
  </si>
  <si>
    <t>CNRVC140013</t>
  </si>
  <si>
    <t>CNRVC140012</t>
  </si>
  <si>
    <t>L372</t>
  </si>
  <si>
    <t>ERR572563</t>
  </si>
  <si>
    <t>L1</t>
  </si>
  <si>
    <t>ERR572514</t>
  </si>
  <si>
    <t>ERR386698</t>
  </si>
  <si>
    <t>ERR386629</t>
  </si>
  <si>
    <t>CNRVC140069</t>
  </si>
  <si>
    <t>ERR2265645</t>
  </si>
  <si>
    <t>CNRVC140077</t>
  </si>
  <si>
    <t>ERR2265647</t>
  </si>
  <si>
    <t>CNRVC140054</t>
  </si>
  <si>
    <t>ERR2265591</t>
  </si>
  <si>
    <t>CNRVC140072</t>
  </si>
  <si>
    <t>ERR2265646</t>
  </si>
  <si>
    <t>CNRVC150141</t>
  </si>
  <si>
    <t>ERR2265653</t>
  </si>
  <si>
    <t>CNRVC150165</t>
  </si>
  <si>
    <t>ERR2265654</t>
  </si>
  <si>
    <t>CNRVC140079</t>
  </si>
  <si>
    <t>ERR2265648</t>
  </si>
  <si>
    <t>CNRVC160462</t>
  </si>
  <si>
    <t>ERR2265668</t>
  </si>
  <si>
    <t>CNRVC160461</t>
  </si>
  <si>
    <t>ERR2265667</t>
  </si>
  <si>
    <t>CNRVC170165</t>
  </si>
  <si>
    <t>ERR2265673</t>
  </si>
  <si>
    <t>CNRVC170164</t>
  </si>
  <si>
    <t>ERR2265672</t>
  </si>
  <si>
    <t>CNRVC170161</t>
  </si>
  <si>
    <t>ERR2265671</t>
  </si>
  <si>
    <t>CNRVC170159</t>
  </si>
  <si>
    <t>ERR2265669</t>
  </si>
  <si>
    <t>CNRVC170160</t>
  </si>
  <si>
    <t>ERR2265670</t>
  </si>
  <si>
    <t>L204</t>
  </si>
  <si>
    <t>ERR386711</t>
  </si>
  <si>
    <t>L310</t>
  </si>
  <si>
    <t>ERR572781</t>
  </si>
  <si>
    <t>L193</t>
  </si>
  <si>
    <t>ERR386712</t>
  </si>
  <si>
    <t>L184</t>
  </si>
  <si>
    <t>ERR572548</t>
  </si>
  <si>
    <t>L174</t>
  </si>
  <si>
    <t>ERR386688</t>
  </si>
  <si>
    <t>L198</t>
  </si>
  <si>
    <t>ERR386695</t>
  </si>
  <si>
    <t>L201</t>
  </si>
  <si>
    <t>ERR386647</t>
  </si>
  <si>
    <t>L300</t>
  </si>
  <si>
    <t>ERR572772</t>
  </si>
  <si>
    <t>L339</t>
  </si>
  <si>
    <t>ERR572807</t>
  </si>
  <si>
    <t>L384</t>
  </si>
  <si>
    <t>ERR572837</t>
  </si>
  <si>
    <t>CTMA-1410</t>
  </si>
  <si>
    <t>CTMA-1408</t>
  </si>
  <si>
    <t>CTMA-1442</t>
  </si>
  <si>
    <t>CTMA-1421</t>
  </si>
  <si>
    <t>CTMA-1478</t>
  </si>
  <si>
    <t>CTMA-1425</t>
  </si>
  <si>
    <t>CNRVC160427</t>
  </si>
  <si>
    <t>CNRVC160426</t>
  </si>
  <si>
    <t>CNRVC160431</t>
  </si>
  <si>
    <t>CNRVC160429</t>
  </si>
  <si>
    <t>THSTI_CO553</t>
  </si>
  <si>
    <t>THSTI_AM120</t>
  </si>
  <si>
    <t>THSTI_CO783</t>
  </si>
  <si>
    <t>THSTI_CO908</t>
  </si>
  <si>
    <t>THSTI_CO1089</t>
  </si>
  <si>
    <t>THSTI_NLC8</t>
  </si>
  <si>
    <t>THSTI_G27875</t>
  </si>
  <si>
    <t>THSTI_H12381</t>
  </si>
  <si>
    <t>THSTI_I16615</t>
  </si>
  <si>
    <t>THSTI_D16133</t>
  </si>
  <si>
    <t>THSTI_AM232</t>
  </si>
  <si>
    <t>CNRVC960215</t>
  </si>
  <si>
    <t>CNRVC990299</t>
  </si>
  <si>
    <t>Afghanistan</t>
  </si>
  <si>
    <t>CNRVC990298</t>
  </si>
  <si>
    <t>PRL64</t>
  </si>
  <si>
    <t>ERR018195</t>
  </si>
  <si>
    <t>CNRVC970077</t>
  </si>
  <si>
    <t>THSTI_C18932</t>
  </si>
  <si>
    <t>THSTI_E12067</t>
  </si>
  <si>
    <t>THSTI_CRC198</t>
  </si>
  <si>
    <t>THSTI_CRC155</t>
  </si>
  <si>
    <t>THSTI_H11801</t>
  </si>
  <si>
    <t>THSTI_I17260</t>
  </si>
  <si>
    <t>THSTI_RC12</t>
  </si>
  <si>
    <t>THSTI_J4770</t>
  </si>
  <si>
    <t>MBRN14</t>
  </si>
  <si>
    <t>ERR018130</t>
  </si>
  <si>
    <t>THSTI_J16173</t>
  </si>
  <si>
    <t>ERR019881</t>
  </si>
  <si>
    <t>ERR025361</t>
  </si>
  <si>
    <t>ERR018112</t>
  </si>
  <si>
    <t>ERR025372</t>
  </si>
  <si>
    <t>EM1626</t>
  </si>
  <si>
    <t>SRR491153</t>
  </si>
  <si>
    <t>S7KCH20</t>
  </si>
  <si>
    <t>﻿ERR051770</t>
  </si>
  <si>
    <t>S9KCH9</t>
  </si>
  <si>
    <t>﻿ERR051772</t>
  </si>
  <si>
    <t>S2KCH17</t>
  </si>
  <si>
    <t>﻿ERR051765</t>
  </si>
  <si>
    <t>S4KCH16</t>
  </si>
  <si>
    <t>﻿ERR051767</t>
  </si>
  <si>
    <t>S5KCH10</t>
  </si>
  <si>
    <t>﻿ERR051768</t>
  </si>
  <si>
    <t>S23HH18</t>
  </si>
  <si>
    <t>﻿ERR051786</t>
  </si>
  <si>
    <t>S6KCH7</t>
  </si>
  <si>
    <t>﻿ERR051769</t>
  </si>
  <si>
    <t>CNRVC170252</t>
  </si>
  <si>
    <t>ERR2269838</t>
  </si>
  <si>
    <t>CNRVC170248</t>
  </si>
  <si>
    <t>ERR2269835</t>
  </si>
  <si>
    <t>CNRVC170250</t>
  </si>
  <si>
    <t>ERR2269837</t>
  </si>
  <si>
    <t>CNRVC170249</t>
  </si>
  <si>
    <t>ERR2269836</t>
  </si>
  <si>
    <t>CNRVC150177</t>
  </si>
  <si>
    <t>ERR2265659</t>
  </si>
  <si>
    <t>CNRVC150170</t>
  </si>
  <si>
    <t>ERR2265657</t>
  </si>
  <si>
    <t>CNRVC150181</t>
  </si>
  <si>
    <t>ERR2265660</t>
  </si>
  <si>
    <t>CNRVC150169</t>
  </si>
  <si>
    <t>ERR2265656</t>
  </si>
  <si>
    <t>CNRVC150168</t>
  </si>
  <si>
    <t>ERR2265655</t>
  </si>
  <si>
    <t>CNRVC150171</t>
  </si>
  <si>
    <t>ERR2265658</t>
  </si>
  <si>
    <t>ERR025368</t>
  </si>
  <si>
    <t>ERR025357</t>
  </si>
  <si>
    <t>THSTI_IDH0002</t>
  </si>
  <si>
    <t>ERR018111</t>
  </si>
  <si>
    <t>ERR025359</t>
  </si>
  <si>
    <t>ERR025369</t>
  </si>
  <si>
    <t>ERR019885</t>
  </si>
  <si>
    <t>2255-CDC</t>
  </si>
  <si>
    <t>ERR579075</t>
  </si>
  <si>
    <t>CP1042</t>
  </si>
  <si>
    <t>SRR227324</t>
  </si>
  <si>
    <t>AHV1003-CDC</t>
  </si>
  <si>
    <t>ERR576974</t>
  </si>
  <si>
    <t>ERR025375</t>
  </si>
  <si>
    <t>ERR025358</t>
  </si>
  <si>
    <t>ERR025366</t>
  </si>
  <si>
    <t>THSTI_IDH00136</t>
  </si>
  <si>
    <t>ERR025371</t>
  </si>
  <si>
    <t>CNRVC080397</t>
  </si>
  <si>
    <t>THSTI_IDH02367</t>
  </si>
  <si>
    <t>Abd El Ghany et al. PLoS Negl Trop Dis 2014</t>
  </si>
  <si>
    <t>ERR351208</t>
  </si>
  <si>
    <t>ERR351188</t>
  </si>
  <si>
    <t>ERR351210</t>
  </si>
  <si>
    <t>THSTI_IDH00563</t>
  </si>
  <si>
    <t>THSTI_27071</t>
  </si>
  <si>
    <t>ERR2269926</t>
  </si>
  <si>
    <t>THSTI_31698</t>
  </si>
  <si>
    <t>ERR2269927</t>
  </si>
  <si>
    <t>VC-22</t>
  </si>
  <si>
    <t>Hendriksen et al. Mbio 2011</t>
  </si>
  <si>
    <t>SRR308725</t>
  </si>
  <si>
    <t>VC-16</t>
  </si>
  <si>
    <t>SRR308717</t>
  </si>
  <si>
    <t>VC-20</t>
  </si>
  <si>
    <t>SRR308723</t>
  </si>
  <si>
    <t>VC-7</t>
  </si>
  <si>
    <t>SRR308704</t>
  </si>
  <si>
    <t>VC-2</t>
  </si>
  <si>
    <t>SRR308690</t>
  </si>
  <si>
    <t>VC-21</t>
  </si>
  <si>
    <t>SRR308724</t>
  </si>
  <si>
    <t>VC-12</t>
  </si>
  <si>
    <t>SRR308709</t>
  </si>
  <si>
    <t>VC-10</t>
  </si>
  <si>
    <t>SRR308707</t>
  </si>
  <si>
    <t>VC-13</t>
  </si>
  <si>
    <t>SRR308713</t>
  </si>
  <si>
    <t>VC-5</t>
  </si>
  <si>
    <t>SRR308693</t>
  </si>
  <si>
    <t>VC-3</t>
  </si>
  <si>
    <t>SRR308691</t>
  </si>
  <si>
    <t>VC-4</t>
  </si>
  <si>
    <t>SRR308692</t>
  </si>
  <si>
    <t>VC-17</t>
  </si>
  <si>
    <t>SRR308720</t>
  </si>
  <si>
    <t>VC-1</t>
  </si>
  <si>
    <t>SRR308665</t>
  </si>
  <si>
    <t>VC-8</t>
  </si>
  <si>
    <t>SRR308705</t>
  </si>
  <si>
    <t>VC-9</t>
  </si>
  <si>
    <t>SRR308706</t>
  </si>
  <si>
    <t>VC-11</t>
  </si>
  <si>
    <t>SRR308708</t>
  </si>
  <si>
    <t>ERR018113</t>
  </si>
  <si>
    <t>ERR018116</t>
  </si>
  <si>
    <t>A488(2)</t>
  </si>
  <si>
    <t>ERR018128</t>
  </si>
  <si>
    <t>A487(2)</t>
  </si>
  <si>
    <t>ERR018182</t>
  </si>
  <si>
    <t>ERR025373</t>
  </si>
  <si>
    <t>ERR018115</t>
  </si>
  <si>
    <t>CIRS101</t>
  </si>
  <si>
    <t>ACVW00000000</t>
  </si>
  <si>
    <t>ERR018114</t>
  </si>
  <si>
    <t>CNRVC160013</t>
  </si>
  <si>
    <t>ERR2265662</t>
  </si>
  <si>
    <t>CNRVC160017</t>
  </si>
  <si>
    <t>ERR2265665</t>
  </si>
  <si>
    <t>CNRVC160014</t>
  </si>
  <si>
    <t>ERR2265663</t>
  </si>
  <si>
    <t>CNRVC160016</t>
  </si>
  <si>
    <t>ERR2265664</t>
  </si>
  <si>
    <t>CNRVC160018</t>
  </si>
  <si>
    <t>ERR2265666</t>
  </si>
  <si>
    <t>THSTI_K12759</t>
  </si>
  <si>
    <t>VC2248-1-CDC</t>
  </si>
  <si>
    <t>ERR579090</t>
  </si>
  <si>
    <t>THSTI_VC4</t>
  </si>
  <si>
    <t>CNRVC050280</t>
  </si>
  <si>
    <t>S10P57</t>
  </si>
  <si>
    <t>﻿ERR051773</t>
  </si>
  <si>
    <t>CNRVC090144</t>
  </si>
  <si>
    <t>F8D25</t>
  </si>
  <si>
    <t>﻿ERR051752</t>
  </si>
  <si>
    <t>CNRVC090123</t>
  </si>
  <si>
    <t>F1DN4</t>
  </si>
  <si>
    <t>﻿ERR051745</t>
  </si>
  <si>
    <t>S26R24</t>
  </si>
  <si>
    <t>﻿ERR051789</t>
  </si>
  <si>
    <t>CNRVC090143</t>
  </si>
  <si>
    <t>F4D48</t>
  </si>
  <si>
    <t>﻿ERR051748</t>
  </si>
  <si>
    <t>S14P9</t>
  </si>
  <si>
    <t>﻿ERR051777</t>
  </si>
  <si>
    <t>2011EL_1137</t>
  </si>
  <si>
    <t>SRR774784</t>
  </si>
  <si>
    <t>S0034</t>
  </si>
  <si>
    <t>Garrine et al. PLoS Neglect Trop Dis 2017</t>
  </si>
  <si>
    <t>ERS1938058</t>
  </si>
  <si>
    <t>S1020229_6</t>
  </si>
  <si>
    <t>ERS1938072</t>
  </si>
  <si>
    <t>S1019828_5</t>
  </si>
  <si>
    <t>ERS1938068</t>
  </si>
  <si>
    <t>Zim_12</t>
  </si>
  <si>
    <t>ERR044798</t>
  </si>
  <si>
    <t>CP1038</t>
  </si>
  <si>
    <t>SRR227311</t>
  </si>
  <si>
    <t>S0074</t>
  </si>
  <si>
    <t>ERS1938060</t>
  </si>
  <si>
    <t>S152</t>
  </si>
  <si>
    <t>ERS1938085</t>
  </si>
  <si>
    <t>S0014</t>
  </si>
  <si>
    <t>ERS1938051</t>
  </si>
  <si>
    <t>S121</t>
  </si>
  <si>
    <t>ERS1938079</t>
  </si>
  <si>
    <t>S0035</t>
  </si>
  <si>
    <t>ERS1938059</t>
  </si>
  <si>
    <t>S27RG11</t>
  </si>
  <si>
    <t>﻿ERR051790</t>
  </si>
  <si>
    <t>S24RG6</t>
  </si>
  <si>
    <t>﻿ERR051787</t>
  </si>
  <si>
    <t>F19KTH2</t>
  </si>
  <si>
    <t>﻿ERR051763</t>
  </si>
  <si>
    <t>S12P76</t>
  </si>
  <si>
    <t>﻿ERR051775</t>
  </si>
  <si>
    <t>S13P83</t>
  </si>
  <si>
    <t>﻿ERR051776</t>
  </si>
  <si>
    <t>S19HH5</t>
  </si>
  <si>
    <t>﻿ERR051782</t>
  </si>
  <si>
    <t>S18HH4</t>
  </si>
  <si>
    <t>﻿ERR051781</t>
  </si>
  <si>
    <t>F16KTH6</t>
  </si>
  <si>
    <t>﻿ERR051760</t>
  </si>
  <si>
    <t>F15KTH7</t>
  </si>
  <si>
    <t>﻿ERR051759</t>
  </si>
  <si>
    <t>F5D38</t>
  </si>
  <si>
    <t>﻿ERR051749</t>
  </si>
  <si>
    <t>F2D59</t>
  </si>
  <si>
    <t>﻿ERR051746</t>
  </si>
  <si>
    <t>F7D30</t>
  </si>
  <si>
    <t>﻿ERR051751</t>
  </si>
  <si>
    <t>F11D4</t>
  </si>
  <si>
    <t>﻿ERR051755</t>
  </si>
  <si>
    <t>S1KCH15</t>
  </si>
  <si>
    <t>﻿ERR051764</t>
  </si>
  <si>
    <t>S21HH15</t>
  </si>
  <si>
    <t>﻿ERR051784</t>
  </si>
  <si>
    <t>F14KPD3</t>
  </si>
  <si>
    <t>﻿ERR051758</t>
  </si>
  <si>
    <t>S8KCH18</t>
  </si>
  <si>
    <t>﻿ERR051771</t>
  </si>
  <si>
    <t>F17KTH4</t>
  </si>
  <si>
    <t>﻿ERR051761</t>
  </si>
  <si>
    <t>F18KTH3</t>
  </si>
  <si>
    <t>﻿ERR051762</t>
  </si>
  <si>
    <t>S17HH3</t>
  </si>
  <si>
    <t>﻿ERR051780</t>
  </si>
  <si>
    <t>S25R22</t>
  </si>
  <si>
    <t>﻿ERR051788</t>
  </si>
  <si>
    <t>F12D1</t>
  </si>
  <si>
    <t>﻿ERR051756</t>
  </si>
  <si>
    <t>S16HH1</t>
  </si>
  <si>
    <t>﻿ERR051779</t>
  </si>
  <si>
    <t>S20HH14</t>
  </si>
  <si>
    <t>﻿ERR051783</t>
  </si>
  <si>
    <t>S22HH17</t>
  </si>
  <si>
    <t>﻿ERR051785</t>
  </si>
  <si>
    <t>THSTI_L9496</t>
  </si>
  <si>
    <t>ERR025374</t>
  </si>
  <si>
    <t>THSTI_L19089</t>
  </si>
  <si>
    <t>THSTI_K9398</t>
  </si>
  <si>
    <t>CNRVC060089</t>
  </si>
  <si>
    <t>ERR025360</t>
  </si>
  <si>
    <t>VC2454-CDC</t>
  </si>
  <si>
    <t>ERR579089</t>
  </si>
  <si>
    <t>MBN17</t>
  </si>
  <si>
    <t>ERR018123</t>
  </si>
  <si>
    <t>KNC1709</t>
  </si>
  <si>
    <t>ERR114418</t>
  </si>
  <si>
    <t>CNRVC060333</t>
  </si>
  <si>
    <t>India/Nepal</t>
  </si>
  <si>
    <t>THSTI_IDH01272</t>
  </si>
  <si>
    <t>THSTI_IDH01405</t>
  </si>
  <si>
    <t>VC-19</t>
  </si>
  <si>
    <t>SRR308722</t>
  </si>
  <si>
    <t>VC-6</t>
  </si>
  <si>
    <t>SRR308703</t>
  </si>
  <si>
    <t>IDHO1'726</t>
  </si>
  <si>
    <t>ERR018187</t>
  </si>
  <si>
    <t>CNRVC110078</t>
  </si>
  <si>
    <t>ERR2265590</t>
  </si>
  <si>
    <t>CP1048</t>
  </si>
  <si>
    <t>SRR227303</t>
  </si>
  <si>
    <t>CP1050</t>
  </si>
  <si>
    <t>SRR227335</t>
  </si>
  <si>
    <t>THSTI_IDH02834</t>
  </si>
  <si>
    <t>VC-15</t>
  </si>
  <si>
    <t>SRR308716</t>
  </si>
  <si>
    <t>THSTI_IDH02959</t>
  </si>
  <si>
    <t>VC-18</t>
  </si>
  <si>
    <t>SRR308721</t>
  </si>
  <si>
    <t>ERR351191</t>
  </si>
  <si>
    <t>ERR351205</t>
  </si>
  <si>
    <t>KNC231</t>
  </si>
  <si>
    <t>ERR117600</t>
  </si>
  <si>
    <t>ERR351193</t>
  </si>
  <si>
    <t>ERR351192</t>
  </si>
  <si>
    <t>ERR351179</t>
  </si>
  <si>
    <t>ERR351207</t>
  </si>
  <si>
    <t>ERR351203</t>
  </si>
  <si>
    <t>ERR351185</t>
  </si>
  <si>
    <t>ERR351199</t>
  </si>
  <si>
    <t>ERR351175</t>
  </si>
  <si>
    <t>ERR351174</t>
  </si>
  <si>
    <t>CNRVC090177</t>
  </si>
  <si>
    <t>CNRVC090175</t>
  </si>
  <si>
    <t>CNRVC090182</t>
  </si>
  <si>
    <t>CNRVC140160</t>
  </si>
  <si>
    <t>CNRVC100159</t>
  </si>
  <si>
    <t>CNRVC100224</t>
  </si>
  <si>
    <t xml:space="preserve">2010EL_1749 </t>
  </si>
  <si>
    <t>SRR773655</t>
  </si>
  <si>
    <t>CNRVC140167</t>
  </si>
  <si>
    <t>CNRVC100186</t>
  </si>
  <si>
    <t>CNRVC110128</t>
  </si>
  <si>
    <t>CNRVC100246</t>
  </si>
  <si>
    <t>CNRVC100240</t>
  </si>
  <si>
    <t>CNRVC110241</t>
  </si>
  <si>
    <t>CNRVC110230</t>
  </si>
  <si>
    <t>L395</t>
  </si>
  <si>
    <t>ERR572839</t>
  </si>
  <si>
    <t>L403</t>
  </si>
  <si>
    <t>ERR572585</t>
  </si>
  <si>
    <t>L397</t>
  </si>
  <si>
    <t>ERR572580</t>
  </si>
  <si>
    <t>L410</t>
  </si>
  <si>
    <t>ERR572590</t>
  </si>
  <si>
    <t>CNRVC110262</t>
  </si>
  <si>
    <t>CNRVC140027</t>
  </si>
  <si>
    <t>CNRVC140150</t>
  </si>
  <si>
    <t xml:space="preserve">468_14 </t>
  </si>
  <si>
    <t>ERR1024524</t>
  </si>
  <si>
    <t xml:space="preserve">19_14 </t>
  </si>
  <si>
    <t>ERR1024521</t>
  </si>
  <si>
    <t>262_14</t>
  </si>
  <si>
    <t>ERR1024526</t>
  </si>
  <si>
    <t>CNRVC110058</t>
  </si>
  <si>
    <t>CNRVC110060</t>
  </si>
  <si>
    <t>CNRVC110096</t>
  </si>
  <si>
    <t>CNRVC110113</t>
  </si>
  <si>
    <t>CNRVC110120</t>
  </si>
  <si>
    <t>L413</t>
  </si>
  <si>
    <t>ERR572592</t>
  </si>
  <si>
    <t>L408</t>
  </si>
  <si>
    <t>ERR572589</t>
  </si>
  <si>
    <t>L409</t>
  </si>
  <si>
    <t>ERR572842</t>
  </si>
  <si>
    <t>HCUF01</t>
  </si>
  <si>
    <t>Haiti</t>
  </si>
  <si>
    <t>SRR135540</t>
  </si>
  <si>
    <t>HC-40A1</t>
  </si>
  <si>
    <t>SRR135545</t>
  </si>
  <si>
    <t>HC-22A1</t>
  </si>
  <si>
    <t>SRR191381</t>
  </si>
  <si>
    <t>HC-68A1</t>
  </si>
  <si>
    <t>SRR191363</t>
  </si>
  <si>
    <t>2010EL_1792</t>
  </si>
  <si>
    <t>Reimer et al. EID 2011</t>
  </si>
  <si>
    <t>AELJ00000000.1</t>
  </si>
  <si>
    <t>2010EL_1798</t>
  </si>
  <si>
    <t>AELI00000000.1</t>
  </si>
  <si>
    <t>2010EL_1786</t>
  </si>
  <si>
    <t>CP003069.1/CP003070.1</t>
  </si>
  <si>
    <t>THSTI_20370</t>
  </si>
  <si>
    <t>ERR2269808</t>
  </si>
  <si>
    <t>VC-26</t>
  </si>
  <si>
    <t>SRR308727</t>
  </si>
  <si>
    <t>VC-14</t>
  </si>
  <si>
    <t>SRR308715</t>
  </si>
  <si>
    <t>VC-25</t>
  </si>
  <si>
    <t>SRR308726</t>
  </si>
  <si>
    <t>CNRVC100278</t>
  </si>
  <si>
    <t>THSTI_26866</t>
  </si>
  <si>
    <t>ERR2269923</t>
  </si>
  <si>
    <t>THSTI_26871</t>
  </si>
  <si>
    <t>ERR2269924</t>
  </si>
  <si>
    <t>THSTI_23485</t>
  </si>
  <si>
    <t>ERR2269921</t>
  </si>
  <si>
    <t>THSTI_23835</t>
  </si>
  <si>
    <t>ERR2269922</t>
  </si>
  <si>
    <t>THSTI_26907</t>
  </si>
  <si>
    <t>ERR2269925</t>
  </si>
  <si>
    <t>THSTI_32676</t>
  </si>
  <si>
    <t>ERR2269928</t>
  </si>
  <si>
    <t>THSTI_33102</t>
  </si>
  <si>
    <t>ERR2269929</t>
  </si>
  <si>
    <t>THSTI_36124</t>
  </si>
  <si>
    <t>ERR2269930</t>
  </si>
  <si>
    <t>THSTI_36268</t>
  </si>
  <si>
    <t>ERR2269946</t>
  </si>
  <si>
    <t>THSTI_36136</t>
  </si>
  <si>
    <t>ERR2269945</t>
  </si>
  <si>
    <t>CNRVC140176</t>
  </si>
  <si>
    <t>ERR2265649</t>
  </si>
  <si>
    <t>THSTI_36133</t>
  </si>
  <si>
    <t>ERR2269944</t>
  </si>
  <si>
    <t>THSTI_41049</t>
  </si>
  <si>
    <t>ERR2269947</t>
  </si>
  <si>
    <t>THSTI_52586</t>
  </si>
  <si>
    <t>ERR2270655</t>
  </si>
  <si>
    <t>THSTI_45983</t>
  </si>
  <si>
    <t>ERR2269952</t>
  </si>
  <si>
    <t>CNRVC150140</t>
  </si>
  <si>
    <t>ERR2265652</t>
  </si>
  <si>
    <t>THSTI_46073</t>
  </si>
  <si>
    <t>ERR2269953</t>
  </si>
  <si>
    <t>THSTI_45544</t>
  </si>
  <si>
    <t>ERR2269950</t>
  </si>
  <si>
    <t>THSTI_41081</t>
  </si>
  <si>
    <t>ERR2269949</t>
  </si>
  <si>
    <t>THSTI_41055</t>
  </si>
  <si>
    <t>ERR2269948</t>
  </si>
  <si>
    <t>THSTI_45869</t>
  </si>
  <si>
    <t>ERR2269951</t>
  </si>
  <si>
    <t>THSTI_52629</t>
  </si>
  <si>
    <t>ERR2270657</t>
  </si>
  <si>
    <t>THSTI_52588</t>
  </si>
  <si>
    <t>ERR2270656</t>
  </si>
  <si>
    <t>THSTI_55199</t>
  </si>
  <si>
    <t>ERR2270659</t>
  </si>
  <si>
    <t>THSTI_52665</t>
  </si>
  <si>
    <t>ERR2270658</t>
  </si>
  <si>
    <t>THSTI_56650</t>
  </si>
  <si>
    <t>ERR2270660</t>
  </si>
  <si>
    <t>THSTI_56695</t>
  </si>
  <si>
    <t>ERR2270661</t>
  </si>
  <si>
    <t>THSTI_56712</t>
  </si>
  <si>
    <t>ERR2270662</t>
  </si>
  <si>
    <t>Tanz_48</t>
  </si>
  <si>
    <t>ERS2318700</t>
  </si>
  <si>
    <t>Tanz_33</t>
  </si>
  <si>
    <t>ERS2318693</t>
  </si>
  <si>
    <t>Tanz_14</t>
  </si>
  <si>
    <t>ERS2318685</t>
  </si>
  <si>
    <t>Tanz_9</t>
  </si>
  <si>
    <t>ERS2318682</t>
  </si>
  <si>
    <t>Tanz_42</t>
  </si>
  <si>
    <t>ERS2318697</t>
  </si>
  <si>
    <t>Tanz_3</t>
  </si>
  <si>
    <t>ERS2318681</t>
  </si>
  <si>
    <t>Tanz_2</t>
  </si>
  <si>
    <t>ERS2318680</t>
  </si>
  <si>
    <t>4621STDY6714750</t>
  </si>
  <si>
    <t>ERS1572785</t>
  </si>
  <si>
    <t>4621STDY6714758</t>
  </si>
  <si>
    <t>ERS1572793</t>
  </si>
  <si>
    <t>4621STDY6714780</t>
  </si>
  <si>
    <t>ERS1572815</t>
  </si>
  <si>
    <t>31_1</t>
  </si>
  <si>
    <t>ERR2265589</t>
  </si>
  <si>
    <t>UG026</t>
  </si>
  <si>
    <t>Bwire et al. PLoS Negl Trop Dis  2018</t>
  </si>
  <si>
    <t>SAMN08744332</t>
  </si>
  <si>
    <t>UG010</t>
  </si>
  <si>
    <t>SAMN08744330</t>
  </si>
  <si>
    <t>UG020</t>
  </si>
  <si>
    <t>SAMN08744331</t>
  </si>
  <si>
    <t>4621STDY6714748</t>
  </si>
  <si>
    <t>ERS1572783</t>
  </si>
  <si>
    <t>4621STDY6714749</t>
  </si>
  <si>
    <t>ERS1572784</t>
  </si>
  <si>
    <t>Yemen</t>
  </si>
  <si>
    <t>CNRVC170177</t>
  </si>
  <si>
    <t>ERR2269615</t>
  </si>
  <si>
    <t>CNRVC170168</t>
  </si>
  <si>
    <t>ERR2265674</t>
  </si>
  <si>
    <t>CNRVC070108</t>
  </si>
  <si>
    <t>CNRVC070110</t>
  </si>
  <si>
    <t>CNRVC070112</t>
  </si>
  <si>
    <t>CNRVC070113</t>
  </si>
  <si>
    <t>02/92</t>
  </si>
  <si>
    <t>06/92</t>
  </si>
  <si>
    <t>21/92</t>
  </si>
  <si>
    <t>CNRVC070123</t>
  </si>
  <si>
    <t>CNRVC070162</t>
  </si>
  <si>
    <t>11/18</t>
  </si>
  <si>
    <t>54/18</t>
  </si>
  <si>
    <t>55/18</t>
  </si>
  <si>
    <t>56/18</t>
  </si>
  <si>
    <t>66/18</t>
  </si>
  <si>
    <t>70/18</t>
  </si>
  <si>
    <t>74/18</t>
  </si>
  <si>
    <t>468/18</t>
  </si>
  <si>
    <t>473/18</t>
  </si>
  <si>
    <t>475/18</t>
  </si>
  <si>
    <t>483/18</t>
  </si>
  <si>
    <t>508/18</t>
  </si>
  <si>
    <t>524/18</t>
  </si>
  <si>
    <t>571/18</t>
  </si>
  <si>
    <t>592/18</t>
  </si>
  <si>
    <t>962/18</t>
  </si>
  <si>
    <t>973/18</t>
  </si>
  <si>
    <t>1491/18</t>
  </si>
  <si>
    <t>1523/18</t>
  </si>
  <si>
    <t>1324/18</t>
  </si>
  <si>
    <t>Ogawa</t>
  </si>
  <si>
    <t>ctxB7</t>
  </si>
  <si>
    <t>A266G</t>
  </si>
  <si>
    <t>ST69</t>
  </si>
  <si>
    <t>blaTEM-1D</t>
  </si>
  <si>
    <t>aadA11</t>
  </si>
  <si>
    <t>aac(3)-Ia</t>
  </si>
  <si>
    <t>dfrB1</t>
  </si>
  <si>
    <t>S85L</t>
  </si>
  <si>
    <t>C505T (R169C)</t>
  </si>
  <si>
    <t>C13T (Q5STOP)</t>
  </si>
  <si>
    <t>G265A (D89N)</t>
  </si>
  <si>
    <t>VSP-II (Del VC_0495-VC_0512::ISVch4)</t>
  </si>
  <si>
    <t>CNRVC170312</t>
  </si>
  <si>
    <t>CNRVC180010</t>
  </si>
  <si>
    <t>CNRVC180042</t>
  </si>
  <si>
    <t>CNRVC170307</t>
  </si>
  <si>
    <t>CNRVC170309</t>
  </si>
  <si>
    <t>891315</t>
  </si>
  <si>
    <t>891316</t>
  </si>
  <si>
    <t>CNRVC170178</t>
  </si>
  <si>
    <t>CNRVC170180</t>
  </si>
  <si>
    <t>CNRVC170184</t>
  </si>
  <si>
    <t>CNRVC170186</t>
  </si>
  <si>
    <t>CNRVC170189</t>
  </si>
  <si>
    <t>CNRVC170196</t>
  </si>
  <si>
    <t>CNRVC170201</t>
  </si>
  <si>
    <t>CNRVC170206</t>
  </si>
  <si>
    <t>CNRVC170207</t>
  </si>
  <si>
    <t>CNRVC170242</t>
  </si>
  <si>
    <t>YA00120881</t>
  </si>
  <si>
    <t>YA00122530</t>
  </si>
  <si>
    <t>YA00122534</t>
  </si>
  <si>
    <t>YA00122536</t>
  </si>
  <si>
    <t>YA00122539</t>
  </si>
  <si>
    <t>CNRVC950520</t>
  </si>
  <si>
    <t>CNRVC950521</t>
  </si>
  <si>
    <t>CNRVC950534</t>
  </si>
  <si>
    <t>NALMLE02</t>
  </si>
  <si>
    <t>NALMLE08</t>
  </si>
  <si>
    <t>NALMLE13</t>
  </si>
  <si>
    <t>NALMLE26</t>
  </si>
  <si>
    <t>NALMLE30</t>
  </si>
  <si>
    <t>CNRVC190003</t>
  </si>
  <si>
    <t>CNRVC190048</t>
  </si>
  <si>
    <t>CNRVC190050</t>
  </si>
  <si>
    <t>CNRVC190057</t>
  </si>
  <si>
    <t>BGD104</t>
  </si>
  <si>
    <t>BGD105</t>
  </si>
  <si>
    <t>BGD107</t>
  </si>
  <si>
    <t>BGD110</t>
  </si>
  <si>
    <t>BGD114</t>
  </si>
  <si>
    <t>BGD119</t>
  </si>
  <si>
    <t>BGD120</t>
  </si>
  <si>
    <t>BGD122</t>
  </si>
  <si>
    <t>BGD124</t>
  </si>
  <si>
    <t>BGD126</t>
  </si>
  <si>
    <t>BGD128</t>
  </si>
  <si>
    <t>BGD130</t>
  </si>
  <si>
    <t>BGD132</t>
  </si>
  <si>
    <t>BGD133</t>
  </si>
  <si>
    <t>BGD136</t>
  </si>
  <si>
    <t>BGD137</t>
  </si>
  <si>
    <t>BGD138</t>
  </si>
  <si>
    <t>BGD139</t>
  </si>
  <si>
    <t>BGD140</t>
  </si>
  <si>
    <t>BGD141</t>
  </si>
  <si>
    <t>BGD143</t>
  </si>
  <si>
    <t>BGD146</t>
  </si>
  <si>
    <t>BGD148</t>
  </si>
  <si>
    <t>BGD149</t>
  </si>
  <si>
    <t>BGD060</t>
  </si>
  <si>
    <t>BGD065</t>
  </si>
  <si>
    <t>BGD050</t>
  </si>
  <si>
    <t>BGD056</t>
  </si>
  <si>
    <t>BGD067</t>
  </si>
  <si>
    <t>BGD076</t>
  </si>
  <si>
    <t>BGD084</t>
  </si>
  <si>
    <t>BGD089</t>
  </si>
  <si>
    <t>BGD091</t>
  </si>
  <si>
    <t>IND201</t>
  </si>
  <si>
    <t>IND203</t>
  </si>
  <si>
    <t>IND204</t>
  </si>
  <si>
    <t>IND215</t>
  </si>
  <si>
    <t>IND219</t>
  </si>
  <si>
    <t>IND220</t>
  </si>
  <si>
    <t>IND222</t>
  </si>
  <si>
    <t>IND225</t>
  </si>
  <si>
    <t>IND230</t>
  </si>
  <si>
    <t>IND231</t>
  </si>
  <si>
    <t>IND233</t>
  </si>
  <si>
    <t>IND234</t>
  </si>
  <si>
    <t>BGD036</t>
  </si>
  <si>
    <t>BGD043</t>
  </si>
  <si>
    <t>South Africa</t>
  </si>
  <si>
    <t>ERR1879430</t>
  </si>
  <si>
    <t>ERR1879574</t>
  </si>
  <si>
    <t>ERR1879388</t>
  </si>
  <si>
    <t>ERR1879431</t>
  </si>
  <si>
    <t>ERR1879433</t>
  </si>
  <si>
    <t>ERR1879393</t>
  </si>
  <si>
    <t>ERR1878613</t>
  </si>
  <si>
    <t>ERR1879541</t>
  </si>
  <si>
    <t>ERR1879560</t>
  </si>
  <si>
    <t>ERR1879569</t>
  </si>
  <si>
    <t>ERR1879585</t>
  </si>
  <si>
    <t>ERR1879631</t>
  </si>
  <si>
    <t>ERR1879632</t>
  </si>
  <si>
    <t>ERR1880796</t>
  </si>
  <si>
    <t>ERR1880815</t>
  </si>
  <si>
    <t>ERR1879436</t>
  </si>
  <si>
    <t>ERR1879437</t>
  </si>
  <si>
    <t>ERR1879391</t>
  </si>
  <si>
    <t>ERR1877616</t>
  </si>
  <si>
    <t>ERR1877619</t>
  </si>
  <si>
    <t>ERR1877636</t>
  </si>
  <si>
    <t>ERR1879384</t>
  </si>
  <si>
    <t>ERR1879435</t>
  </si>
  <si>
    <t>ERR1879535</t>
  </si>
  <si>
    <t>ERR1879542</t>
  </si>
  <si>
    <t>ERR1879547</t>
  </si>
  <si>
    <t>ERR1879552</t>
  </si>
  <si>
    <t>ERR1879586</t>
  </si>
  <si>
    <t>ERR1879657</t>
  </si>
  <si>
    <t>ERR1880786</t>
  </si>
  <si>
    <t>ERR1880791</t>
  </si>
  <si>
    <t>ERR1880792</t>
  </si>
  <si>
    <t>ERR1880793</t>
  </si>
  <si>
    <t>ERR1880798</t>
  </si>
  <si>
    <t>ERR1877638</t>
  </si>
  <si>
    <t>ERR1877639</t>
  </si>
  <si>
    <t>ERR1877640</t>
  </si>
  <si>
    <t>ERR1877641</t>
  </si>
  <si>
    <t>ERR1877642</t>
  </si>
  <si>
    <t>ERR1877644</t>
  </si>
  <si>
    <t>ERR1877648</t>
  </si>
  <si>
    <t>ERR1877939</t>
  </si>
  <si>
    <t>ERR1877940</t>
  </si>
  <si>
    <t>ERR1877941</t>
  </si>
  <si>
    <t>ERR1877942</t>
  </si>
  <si>
    <t>ERR1877951</t>
  </si>
  <si>
    <t>ERR1877952</t>
  </si>
  <si>
    <t>ERR1877953</t>
  </si>
  <si>
    <t>ERR1877955</t>
  </si>
  <si>
    <t>ERR1878090</t>
  </si>
  <si>
    <t>ERR1878093</t>
  </si>
  <si>
    <t>ERR1878097</t>
  </si>
  <si>
    <t>ERR1878101</t>
  </si>
  <si>
    <t>ERR1878103</t>
  </si>
  <si>
    <t>ERR1878104</t>
  </si>
  <si>
    <t>ERR1878116</t>
  </si>
  <si>
    <t>ERR1878132</t>
  </si>
  <si>
    <t>ERR1878136</t>
  </si>
  <si>
    <t>ERR1878148</t>
  </si>
  <si>
    <t>ERR1878153</t>
  </si>
  <si>
    <t>ERR1878154</t>
  </si>
  <si>
    <t>ERR1878155</t>
  </si>
  <si>
    <t>ERR1878551</t>
  </si>
  <si>
    <t>ERR1878552</t>
  </si>
  <si>
    <t>ERR1878553</t>
  </si>
  <si>
    <t>ERR1878554</t>
  </si>
  <si>
    <t>ERR1878564</t>
  </si>
  <si>
    <t>ERR1878567</t>
  </si>
  <si>
    <t>ERR1878568</t>
  </si>
  <si>
    <t>ERR1878569</t>
  </si>
  <si>
    <t>ERR1878581</t>
  </si>
  <si>
    <t>ERR1878582</t>
  </si>
  <si>
    <t>ERR1878602</t>
  </si>
  <si>
    <t>ERR1878603</t>
  </si>
  <si>
    <t>ERR1878607</t>
  </si>
  <si>
    <t>ERR1878608</t>
  </si>
  <si>
    <t>ERR1879386</t>
  </si>
  <si>
    <t>ERR1879539</t>
  </si>
  <si>
    <t>ERR1879540</t>
  </si>
  <si>
    <t>ERR1880766</t>
  </si>
  <si>
    <t>ERR1880767</t>
  </si>
  <si>
    <t>ERR3342504</t>
  </si>
  <si>
    <t>ERR3342505</t>
  </si>
  <si>
    <t>ERR1878578</t>
  </si>
  <si>
    <t>ERR1878579</t>
  </si>
  <si>
    <t>ERR1878580</t>
  </si>
  <si>
    <t>ERR1878583</t>
  </si>
  <si>
    <t>ERR1878588</t>
  </si>
  <si>
    <t>ERR1878589</t>
  </si>
  <si>
    <t>ERR1878590</t>
  </si>
  <si>
    <t>ERR1878591</t>
  </si>
  <si>
    <t>ERR1878593</t>
  </si>
  <si>
    <t>ERR1878594</t>
  </si>
  <si>
    <t>ERR1878595</t>
  </si>
  <si>
    <t>ERR1878596</t>
  </si>
  <si>
    <t>ERR1878597</t>
  </si>
  <si>
    <t>ERR1878598</t>
  </si>
  <si>
    <t>ERR1878599</t>
  </si>
  <si>
    <t>ERR1878600</t>
  </si>
  <si>
    <t>ERR1878601</t>
  </si>
  <si>
    <t>ERR1878609</t>
  </si>
  <si>
    <t>ERR1878610</t>
  </si>
  <si>
    <t>ERR1878611</t>
  </si>
  <si>
    <t>ERR1878612</t>
  </si>
  <si>
    <t>ERR2269616</t>
  </si>
  <si>
    <t>ERR2269618</t>
  </si>
  <si>
    <t>ERR2269622</t>
  </si>
  <si>
    <t>ERR2269641</t>
  </si>
  <si>
    <t>ERR2269644</t>
  </si>
  <si>
    <t>ERR2269709</t>
  </si>
  <si>
    <t>ERR2269714</t>
  </si>
  <si>
    <t>ERR2269809</t>
  </si>
  <si>
    <t>ERR2269810</t>
  </si>
  <si>
    <t>ERR2269834</t>
  </si>
  <si>
    <t>ERR3342506</t>
  </si>
  <si>
    <t>ERR3342507</t>
  </si>
  <si>
    <t>ERR3342511</t>
  </si>
  <si>
    <t>ERR3342512</t>
  </si>
  <si>
    <t>ERR3342514</t>
  </si>
  <si>
    <t>ERR1879554</t>
  </si>
  <si>
    <t>ERR1879578</t>
  </si>
  <si>
    <t>ERR1879579</t>
  </si>
  <si>
    <t>ERR1879392</t>
  </si>
  <si>
    <t>ERR1879536</t>
  </si>
  <si>
    <t>ERR1877614</t>
  </si>
  <si>
    <t>ERR1877615</t>
  </si>
  <si>
    <t>ERR1877618</t>
  </si>
  <si>
    <t>ERR1879537</t>
  </si>
  <si>
    <t>ERR1879636</t>
  </si>
  <si>
    <t>ERR1877617</t>
  </si>
  <si>
    <t>ERR1879653</t>
  </si>
  <si>
    <t>ERR1879654</t>
  </si>
  <si>
    <t>ERR1879655</t>
  </si>
  <si>
    <t>ERR1879658</t>
  </si>
  <si>
    <t>ERR1880761</t>
  </si>
  <si>
    <t>ERR1880764</t>
  </si>
  <si>
    <t>ERR1880765</t>
  </si>
  <si>
    <t>ERR1879595</t>
  </si>
  <si>
    <t>ERR1879600</t>
  </si>
  <si>
    <t>ERR1877649</t>
  </si>
  <si>
    <t>ERR1877938</t>
  </si>
  <si>
    <t>ERR1878094</t>
  </si>
  <si>
    <t>ERR1878095</t>
  </si>
  <si>
    <t>ERR1879385</t>
  </si>
  <si>
    <t>ERR1879387</t>
  </si>
  <si>
    <t>ERR1879543</t>
  </si>
  <si>
    <t>ERR1879544</t>
  </si>
  <si>
    <t>ERR1879545</t>
  </si>
  <si>
    <t>ERR1879572</t>
  </si>
  <si>
    <t>ERR1879575</t>
  </si>
  <si>
    <t>ERR1879546</t>
  </si>
  <si>
    <t>ERR1879647</t>
  </si>
  <si>
    <t>ERR1879650</t>
  </si>
  <si>
    <t>ERR1879651</t>
  </si>
  <si>
    <t>ERR1879652</t>
  </si>
  <si>
    <t>ERR1878555</t>
  </si>
  <si>
    <t>ERR1878560</t>
  </si>
  <si>
    <t>ERR1880763</t>
  </si>
  <si>
    <t>ERR1880768</t>
  </si>
  <si>
    <t>ERR1880769</t>
  </si>
  <si>
    <t>ERR1880774</t>
  </si>
  <si>
    <t>ERR1880775</t>
  </si>
  <si>
    <t>ERR1880776</t>
  </si>
  <si>
    <t>ERR1880777</t>
  </si>
  <si>
    <t>ERR1880778</t>
  </si>
  <si>
    <t>ERR1880779</t>
  </si>
  <si>
    <t>ERR1880780</t>
  </si>
  <si>
    <t>ERR1880781</t>
  </si>
  <si>
    <t>ERR1880782</t>
  </si>
  <si>
    <t>ERR1880783</t>
  </si>
  <si>
    <t>ERR1880784</t>
  </si>
  <si>
    <t>ERR1880785</t>
  </si>
  <si>
    <t>ERR1877613</t>
  </si>
  <si>
    <t>ERR1880787</t>
  </si>
  <si>
    <t>ERR1880788</t>
  </si>
  <si>
    <t>ERR1880789</t>
  </si>
  <si>
    <t>ERR1880790</t>
  </si>
  <si>
    <t>ERR1877637</t>
  </si>
  <si>
    <t>ERR1877643</t>
  </si>
  <si>
    <t>ERR1877645</t>
  </si>
  <si>
    <t>ERR1877646</t>
  </si>
  <si>
    <t>ERR1877647</t>
  </si>
  <si>
    <t>ERR1877944</t>
  </si>
  <si>
    <t>ERR1877945</t>
  </si>
  <si>
    <t>ERR1877946</t>
  </si>
  <si>
    <t>ERR1877947</t>
  </si>
  <si>
    <t>ERR1877948</t>
  </si>
  <si>
    <t>ERR1877949</t>
  </si>
  <si>
    <t>ERR1877950</t>
  </si>
  <si>
    <t>ERR1877954</t>
  </si>
  <si>
    <t>ERR1877956</t>
  </si>
  <si>
    <t>ERR1877957</t>
  </si>
  <si>
    <t>ERR1878088</t>
  </si>
  <si>
    <t>ERR1878089</t>
  </si>
  <si>
    <t>ERR1878091</t>
  </si>
  <si>
    <t>ERR1878092</t>
  </si>
  <si>
    <t>ERR1878098</t>
  </si>
  <si>
    <t>ERR1878099</t>
  </si>
  <si>
    <t>ERR1878100</t>
  </si>
  <si>
    <t>ERR1878102</t>
  </si>
  <si>
    <t>ERR1878105</t>
  </si>
  <si>
    <t>ERR1878106</t>
  </si>
  <si>
    <t>ERR1878107</t>
  </si>
  <si>
    <t>ERR1878108</t>
  </si>
  <si>
    <t>ERR1878109</t>
  </si>
  <si>
    <t>ERR1878110</t>
  </si>
  <si>
    <t>ERR1878111</t>
  </si>
  <si>
    <t>ERR1878112</t>
  </si>
  <si>
    <t>ERR1878113</t>
  </si>
  <si>
    <t>ERR1878114</t>
  </si>
  <si>
    <t>ERR1878115</t>
  </si>
  <si>
    <t>ERR1878117</t>
  </si>
  <si>
    <t>ERR1878127</t>
  </si>
  <si>
    <t>ERR1878128</t>
  </si>
  <si>
    <t>ERR1878129</t>
  </si>
  <si>
    <t>ERR1878130</t>
  </si>
  <si>
    <t>ERR1878131</t>
  </si>
  <si>
    <t>ERR1878133</t>
  </si>
  <si>
    <t>ERR1878134</t>
  </si>
  <si>
    <t>ERR1878146</t>
  </si>
  <si>
    <t>ERR1878147</t>
  </si>
  <si>
    <t>ERR1878149</t>
  </si>
  <si>
    <t>ERR1878150</t>
  </si>
  <si>
    <t>ERR1878152</t>
  </si>
  <si>
    <t>ERR1878544</t>
  </si>
  <si>
    <t>ERR1878545</t>
  </si>
  <si>
    <t>ERR1878546</t>
  </si>
  <si>
    <t>ERR1878547</t>
  </si>
  <si>
    <t>ERR1878549</t>
  </si>
  <si>
    <t>ERR1878550</t>
  </si>
  <si>
    <t>ERR1878556</t>
  </si>
  <si>
    <t>ERR1878557</t>
  </si>
  <si>
    <t>ERR1878558</t>
  </si>
  <si>
    <t>ERR1878559</t>
  </si>
  <si>
    <t>ERR1878561</t>
  </si>
  <si>
    <t>ERR1878562</t>
  </si>
  <si>
    <t>ERR1878563</t>
  </si>
  <si>
    <t>ERR1878565</t>
  </si>
  <si>
    <t>ERR1878566</t>
  </si>
  <si>
    <t>ERR1878571</t>
  </si>
  <si>
    <t>ERR1878572</t>
  </si>
  <si>
    <t>ERR1878573</t>
  </si>
  <si>
    <t>ERR1878574</t>
  </si>
  <si>
    <t>ERR1878586</t>
  </si>
  <si>
    <t>ERR1878587</t>
  </si>
  <si>
    <t>ERR1878604</t>
  </si>
  <si>
    <t>ERR1878605</t>
  </si>
  <si>
    <t>ERR1879434</t>
  </si>
  <si>
    <t>ERR1879638</t>
  </si>
  <si>
    <t>ERR1879646</t>
  </si>
  <si>
    <t>ERR1879656</t>
  </si>
  <si>
    <t>ERR1880762</t>
  </si>
  <si>
    <t>ERR1880770</t>
  </si>
  <si>
    <t>ERR1880771</t>
  </si>
  <si>
    <t>ERR1880772</t>
  </si>
  <si>
    <t>ERR1880773</t>
  </si>
  <si>
    <t>ERR1878548</t>
  </si>
  <si>
    <t>ERR1877943</t>
  </si>
  <si>
    <t>ERR1878096</t>
  </si>
  <si>
    <t>ERR1878135</t>
  </si>
  <si>
    <t>ERR1878151</t>
  </si>
  <si>
    <t>ERR1878570</t>
  </si>
  <si>
    <t>ERR1878575</t>
  </si>
  <si>
    <t>ERR1878576</t>
  </si>
  <si>
    <t>ERR1878577</t>
  </si>
  <si>
    <t>ERR1878592</t>
  </si>
  <si>
    <t>ERR1878614</t>
  </si>
  <si>
    <t>ERR1878615</t>
  </si>
  <si>
    <t>ERR1878616</t>
  </si>
  <si>
    <t>ERR1879389</t>
  </si>
  <si>
    <t>ERR1879390</t>
  </si>
  <si>
    <t>ERR1879429</t>
  </si>
  <si>
    <t>ERR1879432</t>
  </si>
  <si>
    <t>ERR1879438</t>
  </si>
  <si>
    <t>ERR1879538</t>
  </si>
  <si>
    <t>ERR1879548</t>
  </si>
  <si>
    <t>ERR1879549</t>
  </si>
  <si>
    <t>ERR1879550</t>
  </si>
  <si>
    <t>ERR1879551</t>
  </si>
  <si>
    <t>ERR1879553</t>
  </si>
  <si>
    <t>ERR1879559</t>
  </si>
  <si>
    <t>ERR1879561</t>
  </si>
  <si>
    <t>ERR1879562</t>
  </si>
  <si>
    <t>ERR1879563</t>
  </si>
  <si>
    <t>ERR1879564</t>
  </si>
  <si>
    <t>ERR1879565</t>
  </si>
  <si>
    <t>ERR1879566</t>
  </si>
  <si>
    <t>ERR1879567</t>
  </si>
  <si>
    <t>ERR1879568</t>
  </si>
  <si>
    <t>ERR1879570</t>
  </si>
  <si>
    <t>ERR1879571</t>
  </si>
  <si>
    <t>ERR1879573</t>
  </si>
  <si>
    <t>ERR1879576</t>
  </si>
  <si>
    <t>ERR1879577</t>
  </si>
  <si>
    <t>ERR1879580</t>
  </si>
  <si>
    <t>ERR1879581</t>
  </si>
  <si>
    <t>ERR1879582</t>
  </si>
  <si>
    <t>ERR1879583</t>
  </si>
  <si>
    <t>ERR1879584</t>
  </si>
  <si>
    <t>ERR1879587</t>
  </si>
  <si>
    <t>ERR1879588</t>
  </si>
  <si>
    <t>ERR1879593</t>
  </si>
  <si>
    <t>ERR1879594</t>
  </si>
  <si>
    <t>ERR1879597</t>
  </si>
  <si>
    <t>ERR1879598</t>
  </si>
  <si>
    <t>ERR1879599</t>
  </si>
  <si>
    <t>ERR1879601</t>
  </si>
  <si>
    <t>ERR1879602</t>
  </si>
  <si>
    <t>ERR1879603</t>
  </si>
  <si>
    <t>ERR1879604</t>
  </si>
  <si>
    <t>ERR1879605</t>
  </si>
  <si>
    <t>ERR1879606</t>
  </si>
  <si>
    <t>ERR1879607</t>
  </si>
  <si>
    <t>ERR1879624</t>
  </si>
  <si>
    <t>ERR1879625</t>
  </si>
  <si>
    <t>ERR1879626</t>
  </si>
  <si>
    <t>ERR1879627</t>
  </si>
  <si>
    <t>ERR1879628</t>
  </si>
  <si>
    <t>ERR1879629</t>
  </si>
  <si>
    <t>ERR1879630</t>
  </si>
  <si>
    <t>ERR1879633</t>
  </si>
  <si>
    <t>ERR1879634</t>
  </si>
  <si>
    <t>ERR1879637</t>
  </si>
  <si>
    <t>ERR1879644</t>
  </si>
  <si>
    <t>ERR1879645</t>
  </si>
  <si>
    <t>ERR1879648</t>
  </si>
  <si>
    <t>ERR1879649</t>
  </si>
  <si>
    <t>DRR189278</t>
  </si>
  <si>
    <t>DRR189280</t>
  </si>
  <si>
    <t>DRR189283</t>
  </si>
  <si>
    <t>DRR189292</t>
  </si>
  <si>
    <t>DRR189298</t>
  </si>
  <si>
    <t>DRR189308</t>
  </si>
  <si>
    <t>DRR189309</t>
  </si>
  <si>
    <t>DRR189310</t>
  </si>
  <si>
    <t>DRR189311</t>
  </si>
  <si>
    <t>DRR189312</t>
  </si>
  <si>
    <t>DRR189331</t>
  </si>
  <si>
    <t>DRR189332</t>
  </si>
  <si>
    <t>DRR189336</t>
  </si>
  <si>
    <t>DRR189337</t>
  </si>
  <si>
    <t>DRR189338</t>
  </si>
  <si>
    <t>DRR189339</t>
  </si>
  <si>
    <t>DRR189340</t>
  </si>
  <si>
    <t>DRR189342</t>
  </si>
  <si>
    <t>DRR189343</t>
  </si>
  <si>
    <t>DRR189344</t>
  </si>
  <si>
    <t>DRR189345</t>
  </si>
  <si>
    <t>DRR189347</t>
  </si>
  <si>
    <t>ERR1880794</t>
  </si>
  <si>
    <t>ERR1880795</t>
  </si>
  <si>
    <t>ERR1880797</t>
  </si>
  <si>
    <t>ERR1880799</t>
  </si>
  <si>
    <t>ERR1880800</t>
  </si>
  <si>
    <t>ERR1880801</t>
  </si>
  <si>
    <t>ERR1880802</t>
  </si>
  <si>
    <t>ERR1880803</t>
  </si>
  <si>
    <t>ERR1880804</t>
  </si>
  <si>
    <t>ERR1880805</t>
  </si>
  <si>
    <t>ERR1880806</t>
  </si>
  <si>
    <t>ERR1880807</t>
  </si>
  <si>
    <t>ERR1880808</t>
  </si>
  <si>
    <t>ERR1880809</t>
  </si>
  <si>
    <t>ERR1880810</t>
  </si>
  <si>
    <t>ERR1880811</t>
  </si>
  <si>
    <t>ERR1880812</t>
  </si>
  <si>
    <t>ERR1880813</t>
  </si>
  <si>
    <t>ERR1880814</t>
  </si>
  <si>
    <t>ERR1880816</t>
  </si>
  <si>
    <t>ERR1880817</t>
  </si>
  <si>
    <t>ERR1880818</t>
  </si>
  <si>
    <t>ERR1880819</t>
  </si>
  <si>
    <t>ERR1880820</t>
  </si>
  <si>
    <t>ERR1880821</t>
  </si>
  <si>
    <t>ERR1880822</t>
  </si>
  <si>
    <t>ERR1880823</t>
  </si>
  <si>
    <t>ERR1880824</t>
  </si>
  <si>
    <t>ERR1880825</t>
  </si>
  <si>
    <t>ERR1880826</t>
  </si>
  <si>
    <t>ERR1880827</t>
  </si>
  <si>
    <t>ERR1880828</t>
  </si>
  <si>
    <t>ERR1880829</t>
  </si>
  <si>
    <t>ERR1880830</t>
  </si>
  <si>
    <t>ERR1880831</t>
  </si>
  <si>
    <t>ERR1880832</t>
  </si>
  <si>
    <t>ERR1880833</t>
  </si>
  <si>
    <t>ERR1880834</t>
  </si>
  <si>
    <t>ERR1880835</t>
  </si>
  <si>
    <t>ERR1880836</t>
  </si>
  <si>
    <t>ERR1880837</t>
  </si>
  <si>
    <t>ERR1880838</t>
  </si>
  <si>
    <t>ERR1880839</t>
  </si>
  <si>
    <t>ERR1880840</t>
  </si>
  <si>
    <t>ERR1880841</t>
  </si>
  <si>
    <t>ERR1880842</t>
  </si>
  <si>
    <t>ERR1880843</t>
  </si>
  <si>
    <t>ERR1880844</t>
  </si>
  <si>
    <t>SIUD01</t>
  </si>
  <si>
    <t>SIUJ01</t>
  </si>
  <si>
    <t>SIUO01</t>
  </si>
  <si>
    <t>SIVB01</t>
  </si>
  <si>
    <t>SIVF01</t>
  </si>
  <si>
    <t>Mashe et al. NEJM 2020</t>
  </si>
  <si>
    <t>This Study</t>
  </si>
  <si>
    <t>Baddam et al. mBio 2020</t>
  </si>
  <si>
    <t>ERR7139721</t>
  </si>
  <si>
    <t>ERR7139722</t>
  </si>
  <si>
    <t>ERR7139723</t>
  </si>
  <si>
    <t>ERR7139724</t>
  </si>
  <si>
    <t>ERR7139725</t>
  </si>
  <si>
    <t>ERR7139726</t>
  </si>
  <si>
    <t>ERR7135490</t>
  </si>
  <si>
    <t>ERR7135491</t>
  </si>
  <si>
    <t>ERR7135492</t>
  </si>
  <si>
    <t>ERR7135493</t>
  </si>
  <si>
    <t>ERR7135494</t>
  </si>
  <si>
    <t>ERR7135495</t>
  </si>
  <si>
    <t>ERR7135496</t>
  </si>
  <si>
    <t>ERR7135497</t>
  </si>
  <si>
    <t>ERR7135498</t>
  </si>
  <si>
    <t>ERR7135499</t>
  </si>
  <si>
    <t>ERR7135565</t>
  </si>
  <si>
    <t>ERR7135566</t>
  </si>
  <si>
    <t>ERR7135567</t>
  </si>
  <si>
    <t>ERR7135568</t>
  </si>
  <si>
    <t>ERR7135569</t>
  </si>
  <si>
    <t>ERR7135570</t>
  </si>
  <si>
    <t>ERR7135571</t>
  </si>
  <si>
    <t>ERR7135572</t>
  </si>
  <si>
    <t>ERR7135573</t>
  </si>
  <si>
    <t>ERR7135574</t>
  </si>
  <si>
    <t>ERR7139718</t>
  </si>
  <si>
    <t>ERR7139719</t>
  </si>
  <si>
    <t>ERR7139720</t>
  </si>
  <si>
    <t>CNRVC190054</t>
  </si>
  <si>
    <t>Morita et al. Mbio 2020</t>
  </si>
  <si>
    <t>ERR3891235</t>
  </si>
  <si>
    <t>ERR3891236</t>
  </si>
  <si>
    <t>ERR3890517</t>
  </si>
  <si>
    <t>ERR3891239</t>
  </si>
  <si>
    <t>ERR3890505</t>
  </si>
  <si>
    <t>ERR3890506</t>
  </si>
  <si>
    <t>ERR3890507</t>
  </si>
  <si>
    <t>ERR3268998</t>
  </si>
  <si>
    <t>ERR3269000</t>
  </si>
  <si>
    <t>ERR3269011</t>
  </si>
  <si>
    <t>ERR3269015</t>
  </si>
  <si>
    <t>ERR3269031</t>
  </si>
  <si>
    <t>ERR3269064</t>
  </si>
  <si>
    <t>ERR3269010</t>
  </si>
  <si>
    <t>ERR3269029</t>
  </si>
  <si>
    <t>ERR3269038</t>
  </si>
  <si>
    <t>DRR189346</t>
  </si>
  <si>
    <t>DRR189333</t>
  </si>
  <si>
    <t>DRR189317</t>
  </si>
  <si>
    <t>DRR189319</t>
  </si>
  <si>
    <t>DRR189324</t>
  </si>
  <si>
    <t>DRR189325</t>
  </si>
  <si>
    <t>DRR189299</t>
  </si>
  <si>
    <t>DRR189300</t>
  </si>
  <si>
    <t>DRR189301</t>
  </si>
  <si>
    <t>DRR189302</t>
  </si>
  <si>
    <t>DRR189303</t>
  </si>
  <si>
    <t>DRR189304</t>
  </si>
  <si>
    <t>DRR189305</t>
  </si>
  <si>
    <t>DRR189306</t>
  </si>
  <si>
    <t>DRR189293</t>
  </si>
  <si>
    <t>DRR189294</t>
  </si>
  <si>
    <t>DRR189295</t>
  </si>
  <si>
    <t>DRR189296</t>
  </si>
  <si>
    <t>DRR189297</t>
  </si>
  <si>
    <t>DRR189276</t>
  </si>
  <si>
    <t>DRR189277</t>
  </si>
  <si>
    <t>DRR189287</t>
  </si>
  <si>
    <t>DRR189288</t>
  </si>
  <si>
    <t>DRR189290</t>
  </si>
  <si>
    <t>DRR189291</t>
  </si>
  <si>
    <t>ERR6614191</t>
  </si>
  <si>
    <t>ERR6614196</t>
  </si>
  <si>
    <t>ERR6614562</t>
  </si>
  <si>
    <t>ERR6614164</t>
  </si>
  <si>
    <t>ERR6614166</t>
  </si>
  <si>
    <t>STR, SSS, TMP, SXT, (CHL), FUR, POL</t>
  </si>
  <si>
    <t>STR, SSS, TMP, SXT, CHL, FUR, POL</t>
  </si>
  <si>
    <t>AMP, STR, SSS, TMP, SXT, CHL, POL</t>
  </si>
  <si>
    <t>AMP, STR, SSS, (CHL), POL</t>
  </si>
  <si>
    <t>POL</t>
  </si>
  <si>
    <t>STR, SSS, TMP, SXT, POL</t>
  </si>
  <si>
    <t>Hounmanou et al. Submitted</t>
  </si>
  <si>
    <t>Unpublished</t>
  </si>
  <si>
    <t>Breurec et al. Emerg Inf Dis 2021</t>
  </si>
  <si>
    <t>Shah et al. Emerg Inf Dis 2015</t>
  </si>
  <si>
    <t>Oprea et al. Nat Commun 2020</t>
  </si>
  <si>
    <t>Tipaza</t>
  </si>
  <si>
    <t>Water from a jerrycan</t>
  </si>
  <si>
    <t>Blida</t>
  </si>
  <si>
    <t>Wastewater</t>
  </si>
  <si>
    <t>Wastewater (Oued Beni Azza)</t>
  </si>
  <si>
    <t>AFR1</t>
  </si>
  <si>
    <t>AFR7</t>
  </si>
  <si>
    <t>AFR9</t>
  </si>
  <si>
    <t>AFR14</t>
  </si>
  <si>
    <t>Wild type (N16961)</t>
  </si>
  <si>
    <t>ctxB3</t>
  </si>
  <si>
    <t>Wild type</t>
  </si>
  <si>
    <t>ICEVchInd5</t>
  </si>
  <si>
    <t>ERR4175478</t>
  </si>
  <si>
    <t>ERR4175477</t>
  </si>
  <si>
    <t>ERR4175473</t>
  </si>
  <si>
    <t xml:space="preserve">VSP-II (VC_0495::ISVch4) </t>
  </si>
  <si>
    <t>Genomic wave</t>
  </si>
  <si>
    <t>ERR7166568</t>
  </si>
  <si>
    <t>ERR7166569</t>
  </si>
  <si>
    <t>ERR7166570</t>
  </si>
  <si>
    <t>ERR7166571</t>
  </si>
  <si>
    <t>Tiaret</t>
  </si>
  <si>
    <t>Djelfa</t>
  </si>
  <si>
    <t>Oran</t>
  </si>
  <si>
    <t>Bouira</t>
  </si>
  <si>
    <t>Alger</t>
  </si>
  <si>
    <t>Ksar-Boukari</t>
  </si>
  <si>
    <t>Aïn Defla</t>
  </si>
  <si>
    <t>Day Month</t>
  </si>
  <si>
    <t>21 August</t>
  </si>
  <si>
    <t>25 September</t>
  </si>
  <si>
    <t>27 September</t>
  </si>
  <si>
    <t>14 August</t>
  </si>
  <si>
    <t>16 August</t>
  </si>
  <si>
    <t>17 August</t>
  </si>
  <si>
    <t>19 August</t>
  </si>
  <si>
    <t>04 September</t>
  </si>
  <si>
    <t>05 September</t>
  </si>
  <si>
    <t>20 August</t>
  </si>
  <si>
    <t>06 September</t>
  </si>
  <si>
    <t>10 September</t>
  </si>
  <si>
    <t>23 August</t>
  </si>
  <si>
    <t>24 August</t>
  </si>
  <si>
    <t>0.002</t>
  </si>
  <si>
    <t>0.25</t>
  </si>
  <si>
    <t>Chlef</t>
  </si>
  <si>
    <t>Locality</t>
  </si>
  <si>
    <r>
      <rPr>
        <b/>
        <sz val="12"/>
        <color indexed="8"/>
        <rFont val="Calibri"/>
        <family val="2"/>
      </rPr>
      <t>CIP</t>
    </r>
    <r>
      <rPr>
        <sz val="12"/>
        <color indexed="8"/>
        <rFont val="Calibri"/>
        <family val="2"/>
      </rPr>
      <t xml:space="preserve"> MIC (mg/L)</t>
    </r>
  </si>
  <si>
    <r>
      <t>STR, SSS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indexed="8"/>
        <rFont val="Calibri"/>
        <family val="2"/>
      </rPr>
      <t>TMP</t>
    </r>
    <r>
      <rPr>
        <sz val="12"/>
        <color indexed="8"/>
        <rFont val="Calibri"/>
        <family val="2"/>
      </rPr>
      <t>, SXT, (CHL), (FUR), NAL</t>
    </r>
  </si>
  <si>
    <t>STR, SSS, TMP, SXT, (CHL), (FUR), NAL</t>
  </si>
  <si>
    <t>DD, disk diffusion; MIC, minimum inhibitory concentration; abbreviations for antimicrobial agents defined in the antimicrobial susceptibility testing section;</t>
  </si>
  <si>
    <t xml:space="preserve">parentheses around the antimicrobial agent abbreviation indicate intermediate resistance; AMP, ampicillin; STR, streptomycin; SSS, sulfonamides; TMP, trimethoprim (or vibriostatic compound O/129); </t>
  </si>
  <si>
    <t>SXT, trimethoprim-sulfamethoxazole; CHL, chloramphenicol; FUR, nitrofurantoin; NAL, nalidixic acid; CIP, ciprofloxacin; POL, polymyxins (either colistin or polymyxin B)</t>
  </si>
  <si>
    <r>
      <t>STR, SSS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indexed="8"/>
        <rFont val="Calibri"/>
        <family val="2"/>
      </rPr>
      <t>TMP, SXT, (CHL), (FUR), NAL</t>
    </r>
  </si>
  <si>
    <t>/, not detected.</t>
  </si>
  <si>
    <r>
      <rPr>
        <b/>
        <sz val="10"/>
        <color indexed="8"/>
        <rFont val="Arial"/>
        <family val="2"/>
      </rPr>
      <t>Appendix 1 Table 4</t>
    </r>
    <r>
      <rPr>
        <sz val="10"/>
        <color indexed="8"/>
        <rFont val="Arial"/>
        <family val="2"/>
      </rPr>
      <t xml:space="preserve">. Accession numbers of the 1,285 seventh pandemic </t>
    </r>
    <r>
      <rPr>
        <i/>
        <sz val="10"/>
        <color indexed="8"/>
        <rFont val="Arial"/>
        <family val="2"/>
      </rPr>
      <t>Vibrio cholerae</t>
    </r>
    <r>
      <rPr>
        <sz val="10"/>
        <color indexed="8"/>
        <rFont val="Arial"/>
        <family val="2"/>
      </rPr>
      <t xml:space="preserve"> 01 biotype El Tor genomes studied for comparison with outbreak strains, Algeria, 2018</t>
    </r>
  </si>
  <si>
    <r>
      <rPr>
        <b/>
        <sz val="12"/>
        <color indexed="8"/>
        <rFont val="Arial"/>
        <family val="2"/>
      </rPr>
      <t xml:space="preserve">Appendix 1 Table 3. </t>
    </r>
    <r>
      <rPr>
        <sz val="12"/>
        <color indexed="8"/>
        <rFont val="Arial"/>
        <family val="2"/>
      </rPr>
      <t xml:space="preserve">Antimicrobial resistance elements and genes found in the 29 </t>
    </r>
    <r>
      <rPr>
        <i/>
        <sz val="12"/>
        <color indexed="8"/>
        <rFont val="Arial"/>
        <family val="2"/>
      </rPr>
      <t>Vibrio cholerae</t>
    </r>
    <r>
      <rPr>
        <sz val="12"/>
        <color indexed="8"/>
        <rFont val="Arial"/>
        <family val="2"/>
      </rPr>
      <t xml:space="preserve"> O1 isolates from Algeria, 2018</t>
    </r>
  </si>
  <si>
    <r>
      <rPr>
        <b/>
        <sz val="12"/>
        <color indexed="8"/>
        <rFont val="Arial"/>
        <family val="2"/>
      </rPr>
      <t xml:space="preserve">Appendix 1 Table 2. </t>
    </r>
    <r>
      <rPr>
        <sz val="12"/>
        <color indexed="8"/>
        <rFont val="Arial"/>
        <family val="2"/>
      </rPr>
      <t xml:space="preserve">Genomic characteristics of the 29 </t>
    </r>
    <r>
      <rPr>
        <i/>
        <sz val="12"/>
        <color indexed="8"/>
        <rFont val="Arial"/>
        <family val="2"/>
      </rPr>
      <t>Vibrio cholerae</t>
    </r>
    <r>
      <rPr>
        <sz val="12"/>
        <color indexed="8"/>
        <rFont val="Arial"/>
        <family val="2"/>
      </rPr>
      <t xml:space="preserve"> O1 isolates from Algeria, 2018</t>
    </r>
  </si>
  <si>
    <r>
      <rPr>
        <b/>
        <sz val="12"/>
        <color rgb="FF000000"/>
        <rFont val="Arial"/>
        <family val="2"/>
      </rPr>
      <t xml:space="preserve">Appendix 1 Table 1. </t>
    </r>
    <r>
      <rPr>
        <sz val="12"/>
        <color rgb="FF000000"/>
        <rFont val="Arial"/>
        <family val="2"/>
      </rPr>
      <t xml:space="preserve">Metadata and phenotypic data for the 29 </t>
    </r>
    <r>
      <rPr>
        <i/>
        <sz val="12"/>
        <color rgb="FF000000"/>
        <rFont val="Arial"/>
        <family val="2"/>
      </rPr>
      <t xml:space="preserve">Vibrio cholerae </t>
    </r>
    <r>
      <rPr>
        <sz val="12"/>
        <color rgb="FF000000"/>
        <rFont val="Arial"/>
        <family val="2"/>
      </rPr>
      <t>O1 isolates from Algeria, 2018</t>
    </r>
  </si>
  <si>
    <r>
      <t xml:space="preserve">Outbreak of Imported Seventh Pandemic </t>
    </r>
    <r>
      <rPr>
        <i/>
        <sz val="24"/>
        <color indexed="8"/>
        <rFont val="Arial"/>
        <family val="2"/>
      </rPr>
      <t>Vibrio cholerae</t>
    </r>
    <r>
      <rPr>
        <sz val="24"/>
        <color indexed="8"/>
        <rFont val="Arial"/>
        <family val="2"/>
      </rPr>
      <t xml:space="preserve"> O1 Sublineages, Algeria, 2018</t>
    </r>
  </si>
  <si>
    <t>Outbreak of Imported Seventh Pandemic Vibrio cholerae O1 Sublineages, Algeria, 2018</t>
  </si>
  <si>
    <t>Article DOI: https://doi.org/10.3201/eid2806.2124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24"/>
      <color indexed="8"/>
      <name val="Arial"/>
      <family val="2"/>
    </font>
    <font>
      <i/>
      <sz val="24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sz val="8"/>
      <name val="Calibri"/>
      <family val="2"/>
    </font>
    <font>
      <b/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24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138">
    <xf numFmtId="0" fontId="0" fillId="0" borderId="0" xfId="0"/>
    <xf numFmtId="0" fontId="10" fillId="0" borderId="0" xfId="0" applyFont="1"/>
    <xf numFmtId="0" fontId="0" fillId="0" borderId="0" xfId="0"/>
    <xf numFmtId="0" fontId="0" fillId="0" borderId="0" xfId="0"/>
    <xf numFmtId="0" fontId="10" fillId="0" borderId="0" xfId="0" applyFont="1"/>
    <xf numFmtId="0" fontId="12" fillId="0" borderId="0" xfId="0" applyFont="1" applyAlignment="1">
      <alignment vertical="center"/>
    </xf>
    <xf numFmtId="0" fontId="0" fillId="0" borderId="0" xfId="0"/>
    <xf numFmtId="0" fontId="10" fillId="0" borderId="0" xfId="0" applyFont="1"/>
    <xf numFmtId="0" fontId="12" fillId="0" borderId="0" xfId="0" applyFont="1" applyAlignment="1">
      <alignment vertical="center"/>
    </xf>
    <xf numFmtId="0" fontId="0" fillId="0" borderId="0" xfId="0"/>
    <xf numFmtId="0" fontId="12" fillId="0" borderId="0" xfId="0" applyFont="1" applyAlignment="1">
      <alignment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1" xfId="0" applyFont="1" applyFill="1" applyBorder="1" applyAlignment="1"/>
    <xf numFmtId="0" fontId="14" fillId="0" borderId="2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5" xfId="0" applyNumberFormat="1" applyBorder="1" applyAlignment="1">
      <alignment vertical="top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5" fillId="0" borderId="0" xfId="0" applyFont="1" applyBorder="1" applyAlignment="1">
      <alignment horizontal="center"/>
    </xf>
    <xf numFmtId="49" fontId="0" fillId="0" borderId="6" xfId="0" applyNumberFormat="1" applyBorder="1" applyAlignment="1">
      <alignment vertical="top"/>
    </xf>
    <xf numFmtId="0" fontId="15" fillId="0" borderId="3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/>
    <xf numFmtId="0" fontId="0" fillId="0" borderId="0" xfId="0" applyFill="1"/>
    <xf numFmtId="0" fontId="12" fillId="0" borderId="0" xfId="0" applyFont="1" applyFill="1" applyAlignment="1">
      <alignment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5" fillId="0" borderId="3" xfId="0" applyFont="1" applyBorder="1"/>
    <xf numFmtId="0" fontId="0" fillId="0" borderId="0" xfId="0" applyFill="1" applyBorder="1"/>
    <xf numFmtId="0" fontId="15" fillId="0" borderId="0" xfId="0" applyFont="1"/>
    <xf numFmtId="0" fontId="0" fillId="0" borderId="0" xfId="0" applyFill="1" applyAlignment="1">
      <alignment horizontal="left"/>
    </xf>
    <xf numFmtId="0" fontId="13" fillId="0" borderId="0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0" fillId="0" borderId="5" xfId="0" applyNumberFormat="1" applyFill="1" applyBorder="1" applyAlignment="1">
      <alignment horizontal="left" vertical="top"/>
    </xf>
    <xf numFmtId="49" fontId="0" fillId="0" borderId="6" xfId="0" applyNumberFormat="1" applyFill="1" applyBorder="1" applyAlignment="1">
      <alignment horizontal="left" vertical="top"/>
    </xf>
    <xf numFmtId="0" fontId="0" fillId="0" borderId="0" xfId="0" applyFont="1" applyBorder="1" applyAlignment="1">
      <alignment horizontal="center"/>
    </xf>
    <xf numFmtId="14" fontId="15" fillId="0" borderId="0" xfId="0" applyNumberFormat="1" applyFont="1" applyBorder="1" applyAlignment="1">
      <alignment horizontal="center" vertical="center" wrapText="1"/>
    </xf>
    <xf numFmtId="14" fontId="15" fillId="0" borderId="3" xfId="0" applyNumberFormat="1" applyFont="1" applyBorder="1" applyAlignment="1">
      <alignment horizontal="center" vertical="center" wrapText="1"/>
    </xf>
    <xf numFmtId="49" fontId="0" fillId="0" borderId="0" xfId="0" applyNumberFormat="1" applyFill="1" applyBorder="1" applyAlignment="1">
      <alignment vertical="top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/>
    <xf numFmtId="0" fontId="0" fillId="0" borderId="0" xfId="0" applyFont="1" applyAlignment="1">
      <alignment vertical="center"/>
    </xf>
    <xf numFmtId="0" fontId="0" fillId="0" borderId="3" xfId="0" applyBorder="1" applyAlignment="1">
      <alignment horizontal="center"/>
    </xf>
    <xf numFmtId="49" fontId="0" fillId="0" borderId="5" xfId="0" quotePrefix="1" applyNumberFormat="1" applyBorder="1" applyAlignment="1">
      <alignment vertical="top"/>
    </xf>
    <xf numFmtId="49" fontId="0" fillId="0" borderId="5" xfId="0" quotePrefix="1" applyNumberFormat="1" applyFill="1" applyBorder="1" applyAlignment="1">
      <alignment horizontal="left" vertical="top"/>
    </xf>
    <xf numFmtId="49" fontId="0" fillId="0" borderId="0" xfId="0" applyNumberFormat="1" applyBorder="1" applyAlignment="1">
      <alignment vertical="top"/>
    </xf>
    <xf numFmtId="0" fontId="15" fillId="0" borderId="0" xfId="0" applyFont="1" applyFill="1"/>
    <xf numFmtId="0" fontId="15" fillId="0" borderId="0" xfId="0" applyFont="1" applyFill="1" applyBorder="1"/>
    <xf numFmtId="49" fontId="0" fillId="0" borderId="0" xfId="0" applyNumberFormat="1" applyFont="1" applyFill="1" applyBorder="1" applyAlignment="1">
      <alignment vertical="top" wrapText="1"/>
    </xf>
    <xf numFmtId="0" fontId="0" fillId="0" borderId="0" xfId="0" applyFont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0" fillId="0" borderId="0" xfId="0" applyBorder="1" applyAlignment="1">
      <alignment horizontal="left"/>
    </xf>
    <xf numFmtId="0" fontId="15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49" fontId="0" fillId="0" borderId="0" xfId="0" applyNumberFormat="1" applyBorder="1" applyAlignment="1">
      <alignment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14" fontId="18" fillId="0" borderId="0" xfId="0" applyNumberFormat="1" applyFont="1" applyBorder="1" applyAlignment="1">
      <alignment horizontal="center" vertical="center" wrapText="1"/>
    </xf>
    <xf numFmtId="0" fontId="15" fillId="0" borderId="0" xfId="0" applyFont="1" applyFill="1" applyBorder="1" applyAlignment="1">
      <alignment vertical="center"/>
    </xf>
    <xf numFmtId="49" fontId="0" fillId="0" borderId="0" xfId="0" applyNumberFormat="1" applyFont="1" applyBorder="1" applyAlignment="1">
      <alignment vertical="center" wrapText="1"/>
    </xf>
    <xf numFmtId="0" fontId="17" fillId="0" borderId="0" xfId="0" applyFont="1" applyBorder="1" applyAlignment="1">
      <alignment horizontal="left" vertical="center" wrapText="1"/>
    </xf>
    <xf numFmtId="0" fontId="15" fillId="0" borderId="0" xfId="0" applyFont="1" applyFill="1" applyAlignment="1"/>
    <xf numFmtId="0" fontId="15" fillId="0" borderId="0" xfId="0" applyFont="1" applyFill="1" applyAlignment="1">
      <alignment wrapText="1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top"/>
    </xf>
    <xf numFmtId="0" fontId="13" fillId="0" borderId="0" xfId="0" applyFont="1" applyFill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0" fontId="13" fillId="0" borderId="0" xfId="0" applyFont="1" applyFill="1"/>
    <xf numFmtId="0" fontId="13" fillId="0" borderId="0" xfId="0" applyFont="1" applyFill="1" applyAlignment="1">
      <alignment vertical="center"/>
    </xf>
    <xf numFmtId="0" fontId="0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19" fillId="0" borderId="0" xfId="0" applyFont="1" applyFill="1" applyBorder="1" applyAlignment="1"/>
    <xf numFmtId="0" fontId="19" fillId="0" borderId="7" xfId="0" applyFont="1" applyFill="1" applyBorder="1" applyAlignment="1">
      <alignment horizontal="left"/>
    </xf>
    <xf numFmtId="0" fontId="19" fillId="0" borderId="0" xfId="0" applyFont="1"/>
    <xf numFmtId="49" fontId="19" fillId="0" borderId="0" xfId="0" applyNumberFormat="1" applyFont="1" applyFill="1" applyBorder="1" applyAlignment="1">
      <alignment horizontal="center"/>
    </xf>
    <xf numFmtId="16" fontId="19" fillId="0" borderId="7" xfId="0" applyNumberFormat="1" applyFont="1" applyFill="1" applyBorder="1" applyAlignment="1">
      <alignment horizontal="left"/>
    </xf>
    <xf numFmtId="0" fontId="11" fillId="0" borderId="0" xfId="0" applyFont="1" applyFill="1" applyBorder="1"/>
    <xf numFmtId="1" fontId="11" fillId="0" borderId="0" xfId="0" applyNumberFormat="1" applyFont="1" applyFill="1" applyBorder="1" applyAlignment="1">
      <alignment horizontal="center"/>
    </xf>
    <xf numFmtId="0" fontId="19" fillId="0" borderId="0" xfId="0" applyFont="1" applyFill="1"/>
    <xf numFmtId="0" fontId="19" fillId="0" borderId="0" xfId="0" applyFont="1" applyAlignment="1">
      <alignment horizontal="left"/>
    </xf>
    <xf numFmtId="0" fontId="19" fillId="0" borderId="0" xfId="0" applyFont="1" applyAlignment="1"/>
    <xf numFmtId="0" fontId="20" fillId="0" borderId="0" xfId="0" applyFont="1" applyFill="1" applyBorder="1" applyAlignment="1"/>
    <xf numFmtId="0" fontId="21" fillId="0" borderId="0" xfId="0" applyFont="1" applyFill="1" applyBorder="1" applyAlignment="1">
      <alignment horizont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Border="1"/>
    <xf numFmtId="0" fontId="19" fillId="0" borderId="3" xfId="0" applyFont="1" applyFill="1" applyBorder="1" applyAlignment="1">
      <alignment horizontal="center"/>
    </xf>
    <xf numFmtId="0" fontId="19" fillId="0" borderId="3" xfId="0" applyFont="1" applyFill="1" applyBorder="1" applyAlignment="1"/>
    <xf numFmtId="0" fontId="19" fillId="0" borderId="3" xfId="0" applyFont="1" applyFill="1" applyBorder="1" applyAlignment="1">
      <alignment horizontal="left"/>
    </xf>
    <xf numFmtId="0" fontId="19" fillId="0" borderId="8" xfId="0" applyFont="1" applyFill="1" applyBorder="1" applyAlignment="1">
      <alignment horizontal="left"/>
    </xf>
    <xf numFmtId="0" fontId="22" fillId="0" borderId="2" xfId="0" applyFont="1" applyFill="1" applyBorder="1" applyAlignment="1">
      <alignment horizontal="center"/>
    </xf>
    <xf numFmtId="1" fontId="22" fillId="0" borderId="2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left"/>
    </xf>
    <xf numFmtId="0" fontId="23" fillId="0" borderId="4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22" fillId="0" borderId="1" xfId="0" applyFont="1" applyFill="1" applyBorder="1" applyAlignment="1">
      <alignment horizontal="left"/>
    </xf>
    <xf numFmtId="0" fontId="19" fillId="0" borderId="5" xfId="0" applyFont="1" applyFill="1" applyBorder="1" applyAlignment="1">
      <alignment horizontal="left"/>
    </xf>
    <xf numFmtId="0" fontId="20" fillId="0" borderId="5" xfId="0" applyFont="1" applyFill="1" applyBorder="1" applyAlignment="1">
      <alignment horizontal="left"/>
    </xf>
    <xf numFmtId="16" fontId="19" fillId="0" borderId="5" xfId="0" applyNumberFormat="1" applyFont="1" applyFill="1" applyBorder="1" applyAlignment="1">
      <alignment horizontal="left"/>
    </xf>
    <xf numFmtId="0" fontId="21" fillId="0" borderId="5" xfId="0" applyFont="1" applyFill="1" applyBorder="1" applyAlignment="1">
      <alignment horizontal="left"/>
    </xf>
    <xf numFmtId="49" fontId="19" fillId="0" borderId="5" xfId="0" applyNumberFormat="1" applyFont="1" applyFill="1" applyBorder="1" applyAlignment="1">
      <alignment horizontal="left"/>
    </xf>
    <xf numFmtId="49" fontId="19" fillId="0" borderId="5" xfId="0" applyNumberFormat="1" applyFont="1" applyFill="1" applyBorder="1" applyAlignment="1">
      <alignment horizontal="left" vertical="top"/>
    </xf>
    <xf numFmtId="49" fontId="19" fillId="0" borderId="6" xfId="0" applyNumberFormat="1" applyFont="1" applyFill="1" applyBorder="1" applyAlignment="1">
      <alignment horizontal="left" vertical="top"/>
    </xf>
    <xf numFmtId="0" fontId="13" fillId="0" borderId="4" xfId="0" applyFont="1" applyFill="1" applyBorder="1" applyAlignment="1">
      <alignment horizontal="center"/>
    </xf>
    <xf numFmtId="0" fontId="13" fillId="0" borderId="9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top"/>
    </xf>
    <xf numFmtId="0" fontId="25" fillId="0" borderId="0" xfId="0" applyFont="1"/>
    <xf numFmtId="0" fontId="0" fillId="0" borderId="0" xfId="0" applyFont="1" applyFill="1" applyAlignment="1"/>
    <xf numFmtId="49" fontId="0" fillId="0" borderId="5" xfId="0" applyNumberFormat="1" applyFill="1" applyBorder="1" applyAlignment="1">
      <alignment vertical="top"/>
    </xf>
    <xf numFmtId="0" fontId="28" fillId="0" borderId="0" xfId="0" applyFont="1"/>
    <xf numFmtId="0" fontId="12" fillId="0" borderId="0" xfId="0" applyFont="1" applyAlignment="1">
      <alignment horizontal="left" vertical="center"/>
    </xf>
  </cellXfs>
  <cellStyles count="3">
    <cellStyle name="Excel Built-in Normal" xfId="1" xr:uid="{00000000-0005-0000-0000-000000000000}"/>
    <cellStyle name="Normal" xfId="0" builtinId="0"/>
    <cellStyle name="Normal 3" xfId="2" xr:uid="{00000000-0005-0000-0000-000002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67"/>
  <sheetViews>
    <sheetView tabSelected="1" topLeftCell="A34" workbookViewId="0">
      <selection activeCell="E4" sqref="E4"/>
    </sheetView>
  </sheetViews>
  <sheetFormatPr defaultColWidth="11" defaultRowHeight="15.75" x14ac:dyDescent="0.25"/>
  <cols>
    <col min="1" max="1" width="14.875" customWidth="1"/>
    <col min="2" max="2" width="13.5" style="22" customWidth="1"/>
    <col min="3" max="3" width="13.5" style="83" customWidth="1"/>
    <col min="4" max="4" width="19.375" style="22" customWidth="1"/>
    <col min="5" max="5" width="29" customWidth="1"/>
    <col min="6" max="6" width="11" style="22" customWidth="1"/>
    <col min="8" max="8" width="40" customWidth="1"/>
    <col min="9" max="9" width="14.625" style="86" customWidth="1"/>
  </cols>
  <sheetData>
    <row r="1" spans="1:9" x14ac:dyDescent="0.25">
      <c r="A1" t="s">
        <v>2734</v>
      </c>
    </row>
    <row r="3" spans="1:9" ht="30" x14ac:dyDescent="0.25">
      <c r="A3" s="137" t="s">
        <v>2733</v>
      </c>
      <c r="B3" s="137"/>
      <c r="C3" s="137"/>
      <c r="D3" s="137"/>
      <c r="E3" s="137"/>
      <c r="F3" s="137"/>
      <c r="G3" s="137"/>
      <c r="H3" s="137"/>
    </row>
    <row r="5" spans="1:9" x14ac:dyDescent="0.25">
      <c r="A5" s="1" t="s">
        <v>24</v>
      </c>
    </row>
    <row r="7" spans="1:9" ht="16.5" thickBot="1" x14ac:dyDescent="0.3">
      <c r="A7" s="133" t="s">
        <v>2731</v>
      </c>
    </row>
    <row r="8" spans="1:9" x14ac:dyDescent="0.25">
      <c r="A8" s="16" t="s">
        <v>0</v>
      </c>
      <c r="B8" s="17" t="s">
        <v>1</v>
      </c>
      <c r="C8" s="17" t="s">
        <v>2701</v>
      </c>
      <c r="D8" s="17" t="s">
        <v>2719</v>
      </c>
      <c r="E8" s="17" t="s">
        <v>2</v>
      </c>
      <c r="F8" s="17" t="s">
        <v>3</v>
      </c>
      <c r="G8" s="17" t="s">
        <v>4</v>
      </c>
      <c r="H8" s="17" t="s">
        <v>5</v>
      </c>
      <c r="I8" s="128" t="s">
        <v>2720</v>
      </c>
    </row>
    <row r="9" spans="1:9" x14ac:dyDescent="0.25">
      <c r="A9" s="23" t="s">
        <v>2055</v>
      </c>
      <c r="B9" s="24">
        <v>1980</v>
      </c>
      <c r="C9" s="84"/>
      <c r="D9" s="14" t="s">
        <v>2718</v>
      </c>
      <c r="E9" s="39" t="s">
        <v>7</v>
      </c>
      <c r="F9" s="26" t="s">
        <v>2084</v>
      </c>
      <c r="G9" s="14" t="s">
        <v>8</v>
      </c>
      <c r="H9" s="46" t="s">
        <v>2666</v>
      </c>
      <c r="I9" s="129" t="s">
        <v>2716</v>
      </c>
    </row>
    <row r="10" spans="1:9" x14ac:dyDescent="0.25">
      <c r="A10" s="23" t="s">
        <v>2056</v>
      </c>
      <c r="B10" s="24">
        <v>1980</v>
      </c>
      <c r="C10" s="84"/>
      <c r="D10" s="79" t="s">
        <v>2698</v>
      </c>
      <c r="E10" s="39" t="s">
        <v>7</v>
      </c>
      <c r="F10" s="26" t="s">
        <v>2084</v>
      </c>
      <c r="G10" s="14" t="s">
        <v>8</v>
      </c>
      <c r="H10" s="46" t="s">
        <v>2664</v>
      </c>
      <c r="I10" s="130" t="s">
        <v>2716</v>
      </c>
    </row>
    <row r="11" spans="1:9" x14ac:dyDescent="0.25">
      <c r="A11" s="23" t="s">
        <v>2057</v>
      </c>
      <c r="B11" s="24">
        <v>1981</v>
      </c>
      <c r="C11" s="84"/>
      <c r="D11" s="78" t="s">
        <v>2699</v>
      </c>
      <c r="E11" s="39" t="s">
        <v>7</v>
      </c>
      <c r="F11" s="26" t="s">
        <v>2084</v>
      </c>
      <c r="G11" s="14" t="s">
        <v>8</v>
      </c>
      <c r="H11" s="46" t="s">
        <v>2663</v>
      </c>
      <c r="I11" s="130" t="s">
        <v>2716</v>
      </c>
    </row>
    <row r="12" spans="1:9" x14ac:dyDescent="0.25">
      <c r="A12" s="23" t="s">
        <v>2058</v>
      </c>
      <c r="B12" s="24">
        <v>1981</v>
      </c>
      <c r="C12" s="84"/>
      <c r="D12" s="78" t="s">
        <v>2698</v>
      </c>
      <c r="E12" s="39" t="s">
        <v>7</v>
      </c>
      <c r="F12" s="26" t="s">
        <v>2084</v>
      </c>
      <c r="G12" s="14" t="s">
        <v>8</v>
      </c>
      <c r="H12" s="46" t="s">
        <v>2663</v>
      </c>
      <c r="I12" s="130" t="s">
        <v>2716</v>
      </c>
    </row>
    <row r="13" spans="1:9" x14ac:dyDescent="0.25">
      <c r="A13" s="56" t="s">
        <v>2059</v>
      </c>
      <c r="B13" s="24">
        <v>1992</v>
      </c>
      <c r="C13" s="84"/>
      <c r="D13" s="80" t="s">
        <v>2694</v>
      </c>
      <c r="E13" s="39" t="s">
        <v>7</v>
      </c>
      <c r="F13" s="26" t="s">
        <v>2084</v>
      </c>
      <c r="G13" s="14" t="s">
        <v>8</v>
      </c>
      <c r="H13" s="46" t="s">
        <v>2665</v>
      </c>
      <c r="I13" s="130"/>
    </row>
    <row r="14" spans="1:9" x14ac:dyDescent="0.25">
      <c r="A14" s="56" t="s">
        <v>2060</v>
      </c>
      <c r="B14" s="24">
        <v>1992</v>
      </c>
      <c r="C14" s="84"/>
      <c r="D14" s="81" t="s">
        <v>2695</v>
      </c>
      <c r="E14" s="39" t="s">
        <v>7</v>
      </c>
      <c r="F14" s="26" t="s">
        <v>2084</v>
      </c>
      <c r="G14" s="14" t="s">
        <v>8</v>
      </c>
      <c r="H14" s="46" t="s">
        <v>2665</v>
      </c>
      <c r="I14" s="130" t="s">
        <v>2716</v>
      </c>
    </row>
    <row r="15" spans="1:9" x14ac:dyDescent="0.25">
      <c r="A15" s="23" t="s">
        <v>2061</v>
      </c>
      <c r="B15" s="24">
        <v>1992</v>
      </c>
      <c r="C15" s="84"/>
      <c r="D15" s="80" t="s">
        <v>2694</v>
      </c>
      <c r="E15" s="39" t="s">
        <v>7</v>
      </c>
      <c r="F15" s="26" t="s">
        <v>2084</v>
      </c>
      <c r="G15" s="14" t="s">
        <v>8</v>
      </c>
      <c r="H15" s="46" t="s">
        <v>2665</v>
      </c>
      <c r="I15" s="130" t="s">
        <v>2716</v>
      </c>
    </row>
    <row r="16" spans="1:9" x14ac:dyDescent="0.25">
      <c r="A16" s="23" t="s">
        <v>2062</v>
      </c>
      <c r="B16" s="24">
        <v>1997</v>
      </c>
      <c r="C16" s="84"/>
      <c r="D16" s="80" t="s">
        <v>2694</v>
      </c>
      <c r="E16" s="39" t="s">
        <v>7</v>
      </c>
      <c r="F16" s="26" t="s">
        <v>2084</v>
      </c>
      <c r="G16" s="14" t="s">
        <v>8</v>
      </c>
      <c r="H16" s="46" t="s">
        <v>2662</v>
      </c>
      <c r="I16" s="130" t="s">
        <v>2716</v>
      </c>
    </row>
    <row r="17" spans="1:12" x14ac:dyDescent="0.25">
      <c r="A17" s="23" t="s">
        <v>2063</v>
      </c>
      <c r="B17" s="24">
        <v>1997</v>
      </c>
      <c r="C17" s="84"/>
      <c r="D17" s="80" t="s">
        <v>2694</v>
      </c>
      <c r="E17" s="39" t="s">
        <v>7</v>
      </c>
      <c r="F17" s="26" t="s">
        <v>2084</v>
      </c>
      <c r="G17" s="14" t="s">
        <v>8</v>
      </c>
      <c r="H17" s="46" t="s">
        <v>2661</v>
      </c>
      <c r="I17" s="130" t="s">
        <v>2716</v>
      </c>
      <c r="L17">
        <v>1</v>
      </c>
    </row>
    <row r="18" spans="1:12" x14ac:dyDescent="0.25">
      <c r="A18" s="56" t="s">
        <v>2064</v>
      </c>
      <c r="B18" s="24">
        <v>2018</v>
      </c>
      <c r="C18" s="84" t="s">
        <v>2702</v>
      </c>
      <c r="D18" s="78" t="s">
        <v>2672</v>
      </c>
      <c r="E18" s="39" t="s">
        <v>2673</v>
      </c>
      <c r="F18" s="26" t="s">
        <v>2084</v>
      </c>
      <c r="G18" s="14" t="s">
        <v>8</v>
      </c>
      <c r="H18" s="47" t="s">
        <v>2721</v>
      </c>
      <c r="I18" s="130"/>
    </row>
    <row r="19" spans="1:12" x14ac:dyDescent="0.25">
      <c r="A19" s="23" t="s">
        <v>2081</v>
      </c>
      <c r="B19" s="24">
        <v>2018</v>
      </c>
      <c r="C19" s="84" t="s">
        <v>2703</v>
      </c>
      <c r="D19" s="78" t="s">
        <v>2674</v>
      </c>
      <c r="E19" s="14" t="s">
        <v>7</v>
      </c>
      <c r="F19" s="26" t="s">
        <v>2084</v>
      </c>
      <c r="G19" s="14" t="s">
        <v>8</v>
      </c>
      <c r="H19" s="47" t="s">
        <v>2721</v>
      </c>
      <c r="I19" s="130"/>
    </row>
    <row r="20" spans="1:12" x14ac:dyDescent="0.25">
      <c r="A20" s="23" t="s">
        <v>2082</v>
      </c>
      <c r="B20" s="24">
        <v>2018</v>
      </c>
      <c r="C20" s="84" t="s">
        <v>2704</v>
      </c>
      <c r="D20" s="78" t="s">
        <v>2698</v>
      </c>
      <c r="E20" s="14" t="s">
        <v>7</v>
      </c>
      <c r="F20" s="26" t="s">
        <v>2084</v>
      </c>
      <c r="G20" s="14" t="s">
        <v>8</v>
      </c>
      <c r="H20" s="47" t="s">
        <v>2721</v>
      </c>
      <c r="I20" s="130"/>
    </row>
    <row r="21" spans="1:12" x14ac:dyDescent="0.25">
      <c r="A21" s="23" t="s">
        <v>2071</v>
      </c>
      <c r="B21" s="24">
        <v>2018</v>
      </c>
      <c r="C21" s="84" t="s">
        <v>2705</v>
      </c>
      <c r="D21" s="78" t="s">
        <v>2674</v>
      </c>
      <c r="E21" s="14" t="s">
        <v>7</v>
      </c>
      <c r="F21" s="26" t="s">
        <v>2084</v>
      </c>
      <c r="G21" s="14" t="s">
        <v>8</v>
      </c>
      <c r="H21" s="47" t="s">
        <v>2721</v>
      </c>
      <c r="I21" s="130" t="s">
        <v>2717</v>
      </c>
    </row>
    <row r="22" spans="1:12" x14ac:dyDescent="0.25">
      <c r="A22" s="23" t="s">
        <v>2072</v>
      </c>
      <c r="B22" s="24">
        <v>2018</v>
      </c>
      <c r="C22" s="84" t="s">
        <v>2705</v>
      </c>
      <c r="D22" s="78" t="s">
        <v>2697</v>
      </c>
      <c r="E22" s="14" t="s">
        <v>7</v>
      </c>
      <c r="F22" s="26" t="s">
        <v>2084</v>
      </c>
      <c r="G22" s="14" t="s">
        <v>8</v>
      </c>
      <c r="H22" s="47" t="s">
        <v>2721</v>
      </c>
      <c r="I22" s="130" t="s">
        <v>2717</v>
      </c>
    </row>
    <row r="23" spans="1:12" x14ac:dyDescent="0.25">
      <c r="A23" s="23" t="s">
        <v>2073</v>
      </c>
      <c r="B23" s="24">
        <v>2018</v>
      </c>
      <c r="C23" s="84" t="s">
        <v>2705</v>
      </c>
      <c r="D23" s="78" t="s">
        <v>2697</v>
      </c>
      <c r="E23" s="14" t="s">
        <v>7</v>
      </c>
      <c r="F23" s="26" t="s">
        <v>2084</v>
      </c>
      <c r="G23" s="14" t="s">
        <v>8</v>
      </c>
      <c r="H23" s="47" t="s">
        <v>2721</v>
      </c>
      <c r="I23" s="130"/>
    </row>
    <row r="24" spans="1:12" x14ac:dyDescent="0.25">
      <c r="A24" s="23" t="s">
        <v>2074</v>
      </c>
      <c r="B24" s="24">
        <v>2018</v>
      </c>
      <c r="C24" s="84" t="s">
        <v>2706</v>
      </c>
      <c r="D24" s="78" t="s">
        <v>2697</v>
      </c>
      <c r="E24" s="14" t="s">
        <v>7</v>
      </c>
      <c r="F24" s="26" t="s">
        <v>2084</v>
      </c>
      <c r="G24" s="14" t="s">
        <v>8</v>
      </c>
      <c r="H24" s="47" t="s">
        <v>2721</v>
      </c>
      <c r="I24" s="130"/>
    </row>
    <row r="25" spans="1:12" x14ac:dyDescent="0.25">
      <c r="A25" s="23" t="s">
        <v>2075</v>
      </c>
      <c r="B25" s="24">
        <v>2018</v>
      </c>
      <c r="C25" s="84" t="s">
        <v>2707</v>
      </c>
      <c r="D25" s="78" t="s">
        <v>2672</v>
      </c>
      <c r="E25" s="14" t="s">
        <v>7</v>
      </c>
      <c r="F25" s="26" t="s">
        <v>2084</v>
      </c>
      <c r="G25" s="14" t="s">
        <v>8</v>
      </c>
      <c r="H25" s="47" t="s">
        <v>2721</v>
      </c>
      <c r="I25" s="130" t="s">
        <v>2717</v>
      </c>
    </row>
    <row r="26" spans="1:12" x14ac:dyDescent="0.25">
      <c r="A26" s="23" t="s">
        <v>2076</v>
      </c>
      <c r="B26" s="24">
        <v>2018</v>
      </c>
      <c r="C26" s="84" t="s">
        <v>2708</v>
      </c>
      <c r="D26" s="78" t="s">
        <v>2672</v>
      </c>
      <c r="E26" s="14" t="s">
        <v>7</v>
      </c>
      <c r="F26" s="26" t="s">
        <v>2084</v>
      </c>
      <c r="G26" s="14" t="s">
        <v>8</v>
      </c>
      <c r="H26" s="47" t="s">
        <v>2721</v>
      </c>
      <c r="I26" s="130"/>
    </row>
    <row r="27" spans="1:12" x14ac:dyDescent="0.25">
      <c r="A27" s="23" t="s">
        <v>2065</v>
      </c>
      <c r="B27" s="24">
        <v>2018</v>
      </c>
      <c r="C27" s="84" t="s">
        <v>2706</v>
      </c>
      <c r="D27" s="78" t="s">
        <v>2674</v>
      </c>
      <c r="E27" s="39" t="s">
        <v>2676</v>
      </c>
      <c r="F27" s="26" t="s">
        <v>2084</v>
      </c>
      <c r="G27" s="14" t="s">
        <v>8</v>
      </c>
      <c r="H27" s="47" t="s">
        <v>2721</v>
      </c>
      <c r="I27" s="130"/>
    </row>
    <row r="28" spans="1:12" x14ac:dyDescent="0.25">
      <c r="A28" s="23" t="s">
        <v>2066</v>
      </c>
      <c r="B28" s="24">
        <v>2018</v>
      </c>
      <c r="C28" s="84" t="s">
        <v>2709</v>
      </c>
      <c r="D28" s="78" t="s">
        <v>2700</v>
      </c>
      <c r="E28" s="39" t="s">
        <v>7</v>
      </c>
      <c r="F28" s="26" t="s">
        <v>2084</v>
      </c>
      <c r="G28" s="14" t="s">
        <v>8</v>
      </c>
      <c r="H28" s="47" t="s">
        <v>2721</v>
      </c>
      <c r="I28" s="130" t="s">
        <v>2717</v>
      </c>
    </row>
    <row r="29" spans="1:12" x14ac:dyDescent="0.25">
      <c r="A29" s="23" t="s">
        <v>2067</v>
      </c>
      <c r="B29" s="24">
        <v>2018</v>
      </c>
      <c r="C29" s="84" t="s">
        <v>2710</v>
      </c>
      <c r="D29" s="78" t="s">
        <v>2696</v>
      </c>
      <c r="E29" s="39" t="s">
        <v>7</v>
      </c>
      <c r="F29" s="26" t="s">
        <v>2084</v>
      </c>
      <c r="G29" s="14" t="s">
        <v>8</v>
      </c>
      <c r="H29" s="47" t="s">
        <v>2721</v>
      </c>
      <c r="I29" s="130" t="s">
        <v>2717</v>
      </c>
    </row>
    <row r="30" spans="1:12" x14ac:dyDescent="0.25">
      <c r="A30" s="23" t="s">
        <v>2077</v>
      </c>
      <c r="B30" s="24">
        <v>2018</v>
      </c>
      <c r="C30" s="84" t="s">
        <v>2708</v>
      </c>
      <c r="D30" s="78" t="s">
        <v>2698</v>
      </c>
      <c r="E30" s="14" t="s">
        <v>7</v>
      </c>
      <c r="F30" s="26" t="s">
        <v>2084</v>
      </c>
      <c r="G30" s="14" t="s">
        <v>8</v>
      </c>
      <c r="H30" s="47" t="s">
        <v>2721</v>
      </c>
      <c r="I30" s="130"/>
    </row>
    <row r="31" spans="1:12" x14ac:dyDescent="0.25">
      <c r="A31" s="23" t="s">
        <v>2078</v>
      </c>
      <c r="B31" s="24">
        <v>2018</v>
      </c>
      <c r="C31" s="84" t="s">
        <v>2711</v>
      </c>
      <c r="D31" s="78" t="s">
        <v>2672</v>
      </c>
      <c r="E31" s="14" t="s">
        <v>7</v>
      </c>
      <c r="F31" s="26" t="s">
        <v>2084</v>
      </c>
      <c r="G31" s="14" t="s">
        <v>8</v>
      </c>
      <c r="H31" s="47" t="s">
        <v>2721</v>
      </c>
      <c r="I31" s="130"/>
    </row>
    <row r="32" spans="1:12" x14ac:dyDescent="0.25">
      <c r="A32" s="23" t="s">
        <v>2068</v>
      </c>
      <c r="B32" s="24">
        <v>2018</v>
      </c>
      <c r="C32" s="84" t="s">
        <v>2712</v>
      </c>
      <c r="D32" s="78" t="s">
        <v>2696</v>
      </c>
      <c r="E32" s="39" t="s">
        <v>7</v>
      </c>
      <c r="F32" s="26" t="s">
        <v>2084</v>
      </c>
      <c r="G32" s="14" t="s">
        <v>8</v>
      </c>
      <c r="H32" s="47" t="s">
        <v>2721</v>
      </c>
      <c r="I32" s="130"/>
    </row>
    <row r="33" spans="1:11" x14ac:dyDescent="0.25">
      <c r="A33" s="23" t="s">
        <v>2069</v>
      </c>
      <c r="B33" s="24">
        <v>2018</v>
      </c>
      <c r="C33" s="84" t="s">
        <v>2713</v>
      </c>
      <c r="D33" s="78" t="s">
        <v>2696</v>
      </c>
      <c r="E33" s="39" t="s">
        <v>7</v>
      </c>
      <c r="F33" s="26" t="s">
        <v>2084</v>
      </c>
      <c r="G33" s="14" t="s">
        <v>8</v>
      </c>
      <c r="H33" s="47" t="s">
        <v>2721</v>
      </c>
      <c r="I33" s="130"/>
    </row>
    <row r="34" spans="1:11" x14ac:dyDescent="0.25">
      <c r="A34" s="23" t="s">
        <v>2070</v>
      </c>
      <c r="B34" s="24">
        <v>2018</v>
      </c>
      <c r="C34" s="84" t="s">
        <v>2703</v>
      </c>
      <c r="D34" s="78" t="s">
        <v>2674</v>
      </c>
      <c r="E34" s="14" t="s">
        <v>2675</v>
      </c>
      <c r="F34" s="26" t="s">
        <v>2084</v>
      </c>
      <c r="G34" s="14" t="s">
        <v>8</v>
      </c>
      <c r="H34" s="47" t="s">
        <v>2726</v>
      </c>
      <c r="I34" s="130"/>
    </row>
    <row r="35" spans="1:11" x14ac:dyDescent="0.25">
      <c r="A35" s="23" t="s">
        <v>2079</v>
      </c>
      <c r="B35" s="24">
        <v>2018</v>
      </c>
      <c r="C35" s="84" t="s">
        <v>2714</v>
      </c>
      <c r="D35" s="78" t="s">
        <v>2700</v>
      </c>
      <c r="E35" s="14" t="s">
        <v>7</v>
      </c>
      <c r="F35" s="26" t="s">
        <v>2084</v>
      </c>
      <c r="G35" s="14" t="s">
        <v>8</v>
      </c>
      <c r="H35" s="47" t="s">
        <v>2721</v>
      </c>
      <c r="I35" s="130"/>
    </row>
    <row r="36" spans="1:11" x14ac:dyDescent="0.25">
      <c r="A36" s="23" t="s">
        <v>2080</v>
      </c>
      <c r="B36" s="24">
        <v>2018</v>
      </c>
      <c r="C36" s="84" t="s">
        <v>2715</v>
      </c>
      <c r="D36" s="78" t="s">
        <v>2700</v>
      </c>
      <c r="E36" s="14" t="s">
        <v>7</v>
      </c>
      <c r="F36" s="26" t="s">
        <v>2084</v>
      </c>
      <c r="G36" s="14" t="s">
        <v>8</v>
      </c>
      <c r="H36" s="47" t="s">
        <v>2721</v>
      </c>
      <c r="I36" s="130"/>
    </row>
    <row r="37" spans="1:11" ht="16.5" thickBot="1" x14ac:dyDescent="0.3">
      <c r="A37" s="27" t="s">
        <v>2083</v>
      </c>
      <c r="B37" s="55">
        <v>2018</v>
      </c>
      <c r="C37" s="85" t="s">
        <v>2709</v>
      </c>
      <c r="D37" s="82" t="s">
        <v>2698</v>
      </c>
      <c r="E37" s="15" t="s">
        <v>7</v>
      </c>
      <c r="F37" s="28" t="s">
        <v>2084</v>
      </c>
      <c r="G37" s="15" t="s">
        <v>8</v>
      </c>
      <c r="H37" s="48" t="s">
        <v>2722</v>
      </c>
      <c r="I37" s="131" t="s">
        <v>2717</v>
      </c>
    </row>
    <row r="38" spans="1:11" x14ac:dyDescent="0.25">
      <c r="A38" s="9" t="s">
        <v>2723</v>
      </c>
    </row>
    <row r="39" spans="1:11" s="9" customFormat="1" x14ac:dyDescent="0.25">
      <c r="A39" s="9" t="s">
        <v>2724</v>
      </c>
      <c r="B39" s="22"/>
      <c r="C39" s="83"/>
      <c r="D39" s="22"/>
      <c r="F39" s="22"/>
      <c r="I39" s="86"/>
    </row>
    <row r="40" spans="1:11" s="51" customFormat="1" x14ac:dyDescent="0.25">
      <c r="A40" s="132" t="s">
        <v>2725</v>
      </c>
      <c r="B40" s="40"/>
      <c r="C40" s="88"/>
      <c r="D40" s="40"/>
      <c r="F40" s="40"/>
      <c r="I40" s="86"/>
    </row>
    <row r="44" spans="1:11" x14ac:dyDescent="0.25">
      <c r="A44" s="58"/>
      <c r="B44" s="59"/>
      <c r="C44" s="60"/>
      <c r="D44" s="61"/>
      <c r="E44" s="62"/>
      <c r="F44" s="63"/>
      <c r="G44" s="64"/>
      <c r="H44" s="59"/>
      <c r="J44" s="65"/>
      <c r="K44" s="66"/>
    </row>
    <row r="45" spans="1:11" x14ac:dyDescent="0.25">
      <c r="A45" s="58"/>
      <c r="B45" s="59"/>
      <c r="C45" s="59"/>
      <c r="D45" s="61"/>
      <c r="E45" s="62"/>
      <c r="F45" s="59"/>
      <c r="G45" s="64"/>
      <c r="H45" s="59"/>
      <c r="J45" s="65"/>
      <c r="K45" s="66"/>
    </row>
    <row r="46" spans="1:11" x14ac:dyDescent="0.25">
      <c r="A46" s="58"/>
      <c r="B46" s="59"/>
      <c r="C46" s="59"/>
      <c r="D46" s="61"/>
      <c r="E46" s="62"/>
      <c r="F46" s="63"/>
      <c r="G46" s="64"/>
      <c r="H46" s="59"/>
      <c r="J46" s="65"/>
      <c r="K46" s="66"/>
    </row>
    <row r="47" spans="1:11" x14ac:dyDescent="0.25">
      <c r="A47" s="67"/>
      <c r="B47" s="68"/>
      <c r="C47" s="68"/>
      <c r="D47" s="69"/>
      <c r="E47" s="68"/>
      <c r="F47" s="68"/>
      <c r="G47" s="70"/>
      <c r="H47" s="68"/>
      <c r="I47" s="87"/>
      <c r="J47" s="71"/>
      <c r="K47" s="72"/>
    </row>
    <row r="48" spans="1:11" x14ac:dyDescent="0.25">
      <c r="A48" s="67"/>
      <c r="B48" s="68"/>
      <c r="C48" s="73"/>
      <c r="D48" s="74"/>
      <c r="E48" s="75"/>
      <c r="F48" s="73"/>
      <c r="G48" s="70"/>
      <c r="H48" s="68"/>
      <c r="I48" s="87"/>
      <c r="J48" s="71"/>
      <c r="K48" s="72"/>
    </row>
    <row r="49" spans="1:11" x14ac:dyDescent="0.25">
      <c r="A49" s="58"/>
      <c r="B49" s="59"/>
      <c r="C49" s="59"/>
      <c r="D49" s="61"/>
      <c r="E49" s="62"/>
      <c r="F49" s="59"/>
      <c r="G49" s="64"/>
      <c r="H49" s="59"/>
      <c r="J49" s="65"/>
      <c r="K49" s="72"/>
    </row>
    <row r="50" spans="1:11" x14ac:dyDescent="0.25">
      <c r="A50" s="58"/>
      <c r="B50" s="59"/>
      <c r="C50" s="59"/>
      <c r="D50" s="61"/>
      <c r="E50" s="62"/>
      <c r="F50" s="59"/>
      <c r="G50" s="64"/>
      <c r="H50" s="59"/>
      <c r="J50" s="65"/>
      <c r="K50" s="72"/>
    </row>
    <row r="51" spans="1:11" x14ac:dyDescent="0.25">
      <c r="A51" s="58"/>
      <c r="B51" s="59"/>
      <c r="C51" s="59"/>
      <c r="D51" s="61"/>
      <c r="E51" s="76"/>
      <c r="F51" s="59"/>
      <c r="G51" s="64"/>
      <c r="H51" s="59"/>
      <c r="J51" s="65"/>
      <c r="K51" s="72"/>
    </row>
    <row r="52" spans="1:11" x14ac:dyDescent="0.25">
      <c r="A52" s="49"/>
      <c r="B52" s="59"/>
      <c r="C52" s="59"/>
      <c r="D52" s="69"/>
      <c r="E52" s="76"/>
      <c r="F52" s="59"/>
      <c r="G52" s="64"/>
      <c r="H52" s="59"/>
      <c r="J52" s="65"/>
      <c r="K52" s="72"/>
    </row>
    <row r="53" spans="1:11" x14ac:dyDescent="0.25">
      <c r="A53" s="58"/>
      <c r="B53" s="59"/>
      <c r="C53" s="59"/>
      <c r="D53" s="77"/>
      <c r="E53" s="76"/>
      <c r="F53" s="59"/>
      <c r="G53" s="64"/>
      <c r="H53" s="59"/>
      <c r="J53" s="65"/>
      <c r="K53" s="72"/>
    </row>
    <row r="54" spans="1:11" x14ac:dyDescent="0.25">
      <c r="A54" s="58"/>
      <c r="B54" s="59"/>
      <c r="C54" s="59"/>
      <c r="D54" s="77"/>
      <c r="E54" s="76"/>
      <c r="F54" s="59"/>
      <c r="G54" s="64"/>
      <c r="H54" s="59"/>
      <c r="J54" s="65"/>
      <c r="K54" s="72"/>
    </row>
    <row r="55" spans="1:11" x14ac:dyDescent="0.25">
      <c r="A55" s="58"/>
      <c r="B55" s="59"/>
      <c r="C55" s="59"/>
      <c r="D55" s="77"/>
      <c r="E55" s="76"/>
      <c r="F55" s="59"/>
      <c r="G55" s="64"/>
      <c r="H55" s="59"/>
      <c r="J55" s="65"/>
      <c r="K55" s="72"/>
    </row>
    <row r="56" spans="1:11" x14ac:dyDescent="0.25">
      <c r="A56" s="58"/>
      <c r="B56" s="59"/>
      <c r="C56" s="59"/>
      <c r="D56" s="77"/>
      <c r="E56" s="76"/>
      <c r="F56" s="59"/>
      <c r="G56" s="64"/>
      <c r="H56" s="59"/>
      <c r="J56" s="65"/>
      <c r="K56" s="72"/>
    </row>
    <row r="57" spans="1:11" x14ac:dyDescent="0.25">
      <c r="A57" s="58"/>
      <c r="B57" s="59"/>
      <c r="C57" s="59"/>
      <c r="D57" s="77"/>
      <c r="E57" s="76"/>
      <c r="F57" s="59"/>
      <c r="G57" s="64"/>
      <c r="H57" s="59"/>
      <c r="J57" s="65"/>
      <c r="K57" s="72"/>
    </row>
    <row r="58" spans="1:11" x14ac:dyDescent="0.25">
      <c r="A58" s="58"/>
      <c r="B58" s="59"/>
      <c r="C58" s="59"/>
      <c r="D58" s="77"/>
      <c r="E58" s="76"/>
      <c r="F58" s="59"/>
      <c r="G58" s="64"/>
      <c r="H58" s="59"/>
      <c r="J58" s="65"/>
      <c r="K58" s="72"/>
    </row>
    <row r="59" spans="1:11" x14ac:dyDescent="0.25">
      <c r="A59" s="58"/>
      <c r="B59" s="59"/>
      <c r="C59" s="59"/>
      <c r="D59" s="77"/>
      <c r="E59" s="76"/>
      <c r="F59" s="59"/>
      <c r="G59" s="64"/>
      <c r="H59" s="59"/>
      <c r="J59" s="65"/>
      <c r="K59" s="72"/>
    </row>
    <row r="60" spans="1:11" x14ac:dyDescent="0.25">
      <c r="A60" s="58"/>
      <c r="B60" s="59"/>
      <c r="C60" s="59"/>
      <c r="D60" s="77"/>
      <c r="E60" s="76"/>
      <c r="F60" s="59"/>
      <c r="G60" s="64"/>
      <c r="H60" s="59"/>
      <c r="J60" s="65"/>
      <c r="K60" s="72"/>
    </row>
    <row r="61" spans="1:11" x14ac:dyDescent="0.25">
      <c r="A61" s="58"/>
      <c r="B61" s="59"/>
      <c r="C61" s="59"/>
      <c r="D61" s="77"/>
      <c r="E61" s="76"/>
      <c r="F61" s="59"/>
      <c r="G61" s="64"/>
      <c r="H61" s="59"/>
      <c r="J61" s="65"/>
      <c r="K61" s="72"/>
    </row>
    <row r="62" spans="1:11" x14ac:dyDescent="0.25">
      <c r="A62" s="58"/>
      <c r="B62" s="59"/>
      <c r="C62" s="59"/>
      <c r="D62" s="77"/>
      <c r="E62" s="76"/>
      <c r="F62" s="59"/>
      <c r="G62" s="64"/>
      <c r="H62" s="59"/>
      <c r="J62" s="65"/>
      <c r="K62" s="72"/>
    </row>
    <row r="63" spans="1:11" x14ac:dyDescent="0.25">
      <c r="A63" s="58"/>
      <c r="B63" s="59"/>
      <c r="C63" s="59"/>
      <c r="D63" s="77"/>
      <c r="E63" s="76"/>
      <c r="F63" s="59"/>
      <c r="G63" s="64"/>
      <c r="H63" s="59"/>
      <c r="J63" s="65"/>
      <c r="K63" s="72"/>
    </row>
    <row r="64" spans="1:11" x14ac:dyDescent="0.25">
      <c r="A64" s="58"/>
      <c r="B64" s="59"/>
      <c r="C64" s="59"/>
      <c r="D64" s="77"/>
      <c r="E64" s="76"/>
      <c r="F64" s="59"/>
      <c r="G64" s="64"/>
      <c r="H64" s="59"/>
      <c r="J64" s="65"/>
      <c r="K64" s="72"/>
    </row>
    <row r="65" spans="1:11" x14ac:dyDescent="0.25">
      <c r="A65" s="58"/>
      <c r="B65" s="59"/>
      <c r="C65" s="59"/>
      <c r="D65" s="77"/>
      <c r="E65" s="76"/>
      <c r="F65" s="59"/>
      <c r="G65" s="64"/>
      <c r="H65" s="59"/>
      <c r="J65" s="65"/>
      <c r="K65" s="72"/>
    </row>
    <row r="66" spans="1:11" x14ac:dyDescent="0.25">
      <c r="A66" s="58"/>
      <c r="B66" s="59"/>
      <c r="C66" s="59"/>
      <c r="D66" s="77"/>
      <c r="E66" s="76"/>
      <c r="F66" s="59"/>
      <c r="G66" s="64"/>
      <c r="H66" s="59"/>
      <c r="J66" s="65"/>
      <c r="K66" s="72"/>
    </row>
    <row r="67" spans="1:11" x14ac:dyDescent="0.25">
      <c r="A67" s="58"/>
      <c r="B67" s="59"/>
      <c r="C67" s="59"/>
      <c r="D67" s="77"/>
      <c r="E67" s="76"/>
      <c r="F67" s="59"/>
      <c r="G67" s="64"/>
      <c r="H67" s="59"/>
      <c r="J67" s="65"/>
      <c r="K67" s="72"/>
    </row>
  </sheetData>
  <autoFilter ref="A8:I37" xr:uid="{00000000-0009-0000-0000-000000000000}">
    <sortState xmlns:xlrd2="http://schemas.microsoft.com/office/spreadsheetml/2017/richdata2" ref="A9:I37">
      <sortCondition ref="B8"/>
    </sortState>
  </autoFilter>
  <mergeCells count="1">
    <mergeCell ref="A3:H3"/>
  </mergeCells>
  <pageMargins left="0.7" right="0.7" top="0.75" bottom="0.75" header="0.3" footer="0.3"/>
  <pageSetup paperSize="9" scale="74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38"/>
  <sheetViews>
    <sheetView workbookViewId="0">
      <selection sqref="A1:XFD1"/>
    </sheetView>
  </sheetViews>
  <sheetFormatPr defaultColWidth="8.875" defaultRowHeight="15.75" x14ac:dyDescent="0.25"/>
  <cols>
    <col min="1" max="1" width="16.625" customWidth="1"/>
    <col min="2" max="2" width="11.375" customWidth="1"/>
    <col min="3" max="3" width="15" customWidth="1"/>
    <col min="4" max="4" width="22.125" customWidth="1"/>
    <col min="5" max="5" width="11.125" style="31" customWidth="1"/>
    <col min="6" max="6" width="32.625" customWidth="1"/>
    <col min="7" max="7" width="18.625" style="30" customWidth="1"/>
    <col min="8" max="8" width="16.625" style="31" customWidth="1"/>
  </cols>
  <sheetData>
    <row r="1" spans="1:8" x14ac:dyDescent="0.25">
      <c r="A1" s="9" t="s">
        <v>2734</v>
      </c>
      <c r="B1" s="3"/>
      <c r="C1" s="3"/>
      <c r="D1" s="3"/>
      <c r="F1" s="3"/>
    </row>
    <row r="2" spans="1:8" x14ac:dyDescent="0.25">
      <c r="A2" s="2"/>
      <c r="B2" s="2"/>
      <c r="C2" s="2"/>
      <c r="D2" s="2"/>
      <c r="F2" s="2"/>
    </row>
    <row r="3" spans="1:8" ht="30.75" x14ac:dyDescent="0.25">
      <c r="A3" s="20" t="s">
        <v>2732</v>
      </c>
      <c r="B3" s="5"/>
      <c r="C3" s="5"/>
      <c r="D3" s="5"/>
      <c r="E3" s="32"/>
      <c r="F3" s="5"/>
      <c r="G3" s="32"/>
    </row>
    <row r="4" spans="1:8" x14ac:dyDescent="0.25">
      <c r="A4" s="2"/>
      <c r="B4" s="2"/>
      <c r="C4" s="2"/>
      <c r="D4" s="2"/>
      <c r="F4" s="2"/>
    </row>
    <row r="5" spans="1:8" x14ac:dyDescent="0.25">
      <c r="A5" s="4" t="s">
        <v>24</v>
      </c>
      <c r="B5" s="3"/>
      <c r="C5" s="3"/>
      <c r="D5" s="3"/>
      <c r="F5" s="3"/>
    </row>
    <row r="6" spans="1:8" x14ac:dyDescent="0.25">
      <c r="A6" s="2"/>
      <c r="B6" s="2"/>
      <c r="C6" s="2"/>
      <c r="D6" s="2"/>
      <c r="F6" s="2"/>
    </row>
    <row r="7" spans="1:8" s="51" customFormat="1" ht="16.5" thickBot="1" x14ac:dyDescent="0.3">
      <c r="A7" s="136" t="s">
        <v>2730</v>
      </c>
      <c r="E7" s="52"/>
      <c r="G7" s="134"/>
      <c r="H7" s="52"/>
    </row>
    <row r="8" spans="1:8" x14ac:dyDescent="0.25">
      <c r="A8" s="12" t="s">
        <v>0</v>
      </c>
      <c r="B8" s="17" t="s">
        <v>25</v>
      </c>
      <c r="C8" s="17" t="s">
        <v>2689</v>
      </c>
      <c r="D8" s="17" t="s">
        <v>26</v>
      </c>
      <c r="E8" s="17" t="s">
        <v>27</v>
      </c>
      <c r="F8" s="13" t="s">
        <v>28</v>
      </c>
      <c r="G8" s="17" t="s">
        <v>29</v>
      </c>
      <c r="H8" s="18" t="s">
        <v>30</v>
      </c>
    </row>
    <row r="9" spans="1:8" x14ac:dyDescent="0.25">
      <c r="A9" s="23" t="s">
        <v>2055</v>
      </c>
      <c r="B9" s="25" t="s">
        <v>2087</v>
      </c>
      <c r="C9" s="24">
        <v>1</v>
      </c>
      <c r="D9" s="25" t="s">
        <v>2677</v>
      </c>
      <c r="E9" s="25" t="s">
        <v>2682</v>
      </c>
      <c r="F9" s="11" t="s">
        <v>28</v>
      </c>
      <c r="G9" s="25" t="s">
        <v>2681</v>
      </c>
      <c r="H9" s="33" t="s">
        <v>2683</v>
      </c>
    </row>
    <row r="10" spans="1:8" x14ac:dyDescent="0.25">
      <c r="A10" s="23" t="s">
        <v>2056</v>
      </c>
      <c r="B10" s="25" t="s">
        <v>2087</v>
      </c>
      <c r="C10" s="24">
        <v>1</v>
      </c>
      <c r="D10" s="25" t="s">
        <v>2677</v>
      </c>
      <c r="E10" s="25" t="s">
        <v>2682</v>
      </c>
      <c r="F10" s="11" t="s">
        <v>28</v>
      </c>
      <c r="G10" s="25" t="s">
        <v>2681</v>
      </c>
      <c r="H10" s="33" t="s">
        <v>2683</v>
      </c>
    </row>
    <row r="11" spans="1:8" x14ac:dyDescent="0.25">
      <c r="A11" s="23" t="s">
        <v>2057</v>
      </c>
      <c r="B11" s="25" t="s">
        <v>2087</v>
      </c>
      <c r="C11" s="24">
        <v>1</v>
      </c>
      <c r="D11" s="25" t="s">
        <v>2677</v>
      </c>
      <c r="E11" s="25" t="s">
        <v>2682</v>
      </c>
      <c r="F11" s="11" t="s">
        <v>28</v>
      </c>
      <c r="G11" s="25" t="s">
        <v>2681</v>
      </c>
      <c r="H11" s="33" t="s">
        <v>2683</v>
      </c>
    </row>
    <row r="12" spans="1:8" x14ac:dyDescent="0.25">
      <c r="A12" s="23" t="s">
        <v>2058</v>
      </c>
      <c r="B12" s="25" t="s">
        <v>2087</v>
      </c>
      <c r="C12" s="26">
        <v>1</v>
      </c>
      <c r="D12" s="25" t="s">
        <v>2677</v>
      </c>
      <c r="E12" s="25" t="s">
        <v>2682</v>
      </c>
      <c r="F12" s="11" t="s">
        <v>28</v>
      </c>
      <c r="G12" s="25" t="s">
        <v>2681</v>
      </c>
      <c r="H12" s="33" t="s">
        <v>2683</v>
      </c>
    </row>
    <row r="13" spans="1:8" x14ac:dyDescent="0.25">
      <c r="A13" s="56" t="s">
        <v>2059</v>
      </c>
      <c r="B13" s="25" t="s">
        <v>2087</v>
      </c>
      <c r="C13" s="26">
        <v>2</v>
      </c>
      <c r="D13" s="25" t="s">
        <v>2678</v>
      </c>
      <c r="E13" s="25" t="s">
        <v>2682</v>
      </c>
      <c r="F13" s="11" t="s">
        <v>28</v>
      </c>
      <c r="G13" s="25" t="s">
        <v>2681</v>
      </c>
      <c r="H13" s="33" t="s">
        <v>2683</v>
      </c>
    </row>
    <row r="14" spans="1:8" x14ac:dyDescent="0.25">
      <c r="A14" s="56" t="s">
        <v>2060</v>
      </c>
      <c r="B14" s="25" t="s">
        <v>2087</v>
      </c>
      <c r="C14" s="26">
        <v>2</v>
      </c>
      <c r="D14" s="25" t="s">
        <v>2678</v>
      </c>
      <c r="E14" s="25" t="s">
        <v>2682</v>
      </c>
      <c r="F14" s="11" t="s">
        <v>28</v>
      </c>
      <c r="G14" s="25" t="s">
        <v>2681</v>
      </c>
      <c r="H14" s="33" t="s">
        <v>2683</v>
      </c>
    </row>
    <row r="15" spans="1:8" x14ac:dyDescent="0.25">
      <c r="A15" s="23" t="s">
        <v>2061</v>
      </c>
      <c r="B15" s="25" t="s">
        <v>2087</v>
      </c>
      <c r="C15" s="26">
        <v>2</v>
      </c>
      <c r="D15" s="25" t="s">
        <v>2678</v>
      </c>
      <c r="E15" s="25" t="s">
        <v>2682</v>
      </c>
      <c r="F15" s="11" t="s">
        <v>47</v>
      </c>
      <c r="G15" s="25" t="s">
        <v>47</v>
      </c>
      <c r="H15" s="33" t="s">
        <v>2683</v>
      </c>
    </row>
    <row r="16" spans="1:8" x14ac:dyDescent="0.25">
      <c r="A16" s="23" t="s">
        <v>2062</v>
      </c>
      <c r="B16" s="25" t="s">
        <v>2087</v>
      </c>
      <c r="C16" s="26">
        <v>3</v>
      </c>
      <c r="D16" s="25" t="s">
        <v>2679</v>
      </c>
      <c r="E16" s="25" t="s">
        <v>31</v>
      </c>
      <c r="F16" s="11" t="s">
        <v>2688</v>
      </c>
      <c r="G16" s="25" t="s">
        <v>2681</v>
      </c>
      <c r="H16" s="33" t="s">
        <v>2683</v>
      </c>
    </row>
    <row r="17" spans="1:8" x14ac:dyDescent="0.25">
      <c r="A17" s="23" t="s">
        <v>2063</v>
      </c>
      <c r="B17" s="25" t="s">
        <v>2087</v>
      </c>
      <c r="C17" s="26">
        <v>3</v>
      </c>
      <c r="D17" s="25" t="s">
        <v>2679</v>
      </c>
      <c r="E17" s="25" t="s">
        <v>31</v>
      </c>
      <c r="F17" s="11" t="s">
        <v>2688</v>
      </c>
      <c r="G17" s="25" t="s">
        <v>2681</v>
      </c>
      <c r="H17" s="33" t="s">
        <v>2683</v>
      </c>
    </row>
    <row r="18" spans="1:8" x14ac:dyDescent="0.25">
      <c r="A18" s="56" t="s">
        <v>2064</v>
      </c>
      <c r="B18" s="25" t="s">
        <v>2087</v>
      </c>
      <c r="C18" s="26">
        <v>3</v>
      </c>
      <c r="D18" s="25" t="s">
        <v>2680</v>
      </c>
      <c r="E18" s="25" t="s">
        <v>2085</v>
      </c>
      <c r="F18" s="37" t="s">
        <v>2096</v>
      </c>
      <c r="G18" s="25" t="s">
        <v>2086</v>
      </c>
      <c r="H18" s="33" t="s">
        <v>2683</v>
      </c>
    </row>
    <row r="19" spans="1:8" x14ac:dyDescent="0.25">
      <c r="A19" s="23" t="s">
        <v>2081</v>
      </c>
      <c r="B19" s="25" t="s">
        <v>2087</v>
      </c>
      <c r="C19" s="26">
        <v>3</v>
      </c>
      <c r="D19" s="25" t="s">
        <v>2680</v>
      </c>
      <c r="E19" s="25" t="s">
        <v>2085</v>
      </c>
      <c r="F19" s="37" t="s">
        <v>2096</v>
      </c>
      <c r="G19" s="25" t="s">
        <v>2086</v>
      </c>
      <c r="H19" s="33" t="s">
        <v>2683</v>
      </c>
    </row>
    <row r="20" spans="1:8" x14ac:dyDescent="0.25">
      <c r="A20" s="23" t="s">
        <v>2082</v>
      </c>
      <c r="B20" s="25" t="s">
        <v>2087</v>
      </c>
      <c r="C20" s="26">
        <v>3</v>
      </c>
      <c r="D20" s="25" t="s">
        <v>2680</v>
      </c>
      <c r="E20" s="25" t="s">
        <v>2085</v>
      </c>
      <c r="F20" s="37" t="s">
        <v>2096</v>
      </c>
      <c r="G20" s="25" t="s">
        <v>2086</v>
      </c>
      <c r="H20" s="33" t="s">
        <v>2683</v>
      </c>
    </row>
    <row r="21" spans="1:8" x14ac:dyDescent="0.25">
      <c r="A21" s="23" t="s">
        <v>2071</v>
      </c>
      <c r="B21" s="25" t="s">
        <v>2087</v>
      </c>
      <c r="C21" s="26">
        <v>3</v>
      </c>
      <c r="D21" s="25" t="s">
        <v>2680</v>
      </c>
      <c r="E21" s="25" t="s">
        <v>2085</v>
      </c>
      <c r="F21" s="37" t="s">
        <v>2096</v>
      </c>
      <c r="G21" s="25" t="s">
        <v>2086</v>
      </c>
      <c r="H21" s="33" t="s">
        <v>2683</v>
      </c>
    </row>
    <row r="22" spans="1:8" x14ac:dyDescent="0.25">
      <c r="A22" s="23" t="s">
        <v>2072</v>
      </c>
      <c r="B22" s="25" t="s">
        <v>2087</v>
      </c>
      <c r="C22" s="26">
        <v>3</v>
      </c>
      <c r="D22" s="25" t="s">
        <v>2680</v>
      </c>
      <c r="E22" s="25" t="s">
        <v>2085</v>
      </c>
      <c r="F22" s="37" t="s">
        <v>2096</v>
      </c>
      <c r="G22" s="25" t="s">
        <v>2086</v>
      </c>
      <c r="H22" s="33" t="s">
        <v>2683</v>
      </c>
    </row>
    <row r="23" spans="1:8" x14ac:dyDescent="0.25">
      <c r="A23" s="23" t="s">
        <v>2073</v>
      </c>
      <c r="B23" s="25" t="s">
        <v>2087</v>
      </c>
      <c r="C23" s="26">
        <v>3</v>
      </c>
      <c r="D23" s="25" t="s">
        <v>2680</v>
      </c>
      <c r="E23" s="25" t="s">
        <v>2085</v>
      </c>
      <c r="F23" s="37" t="s">
        <v>2096</v>
      </c>
      <c r="G23" s="25" t="s">
        <v>2086</v>
      </c>
      <c r="H23" s="33" t="s">
        <v>2683</v>
      </c>
    </row>
    <row r="24" spans="1:8" x14ac:dyDescent="0.25">
      <c r="A24" s="23" t="s">
        <v>2074</v>
      </c>
      <c r="B24" s="25" t="s">
        <v>2087</v>
      </c>
      <c r="C24" s="26">
        <v>3</v>
      </c>
      <c r="D24" s="25" t="s">
        <v>2680</v>
      </c>
      <c r="E24" s="25" t="s">
        <v>2085</v>
      </c>
      <c r="F24" s="37" t="s">
        <v>2096</v>
      </c>
      <c r="G24" s="25" t="s">
        <v>2086</v>
      </c>
      <c r="H24" s="33" t="s">
        <v>2683</v>
      </c>
    </row>
    <row r="25" spans="1:8" x14ac:dyDescent="0.25">
      <c r="A25" s="23" t="s">
        <v>2075</v>
      </c>
      <c r="B25" s="25" t="s">
        <v>2087</v>
      </c>
      <c r="C25" s="26">
        <v>3</v>
      </c>
      <c r="D25" s="25" t="s">
        <v>2680</v>
      </c>
      <c r="E25" s="25" t="s">
        <v>2085</v>
      </c>
      <c r="F25" s="37" t="s">
        <v>2096</v>
      </c>
      <c r="G25" s="25" t="s">
        <v>2086</v>
      </c>
      <c r="H25" s="33" t="s">
        <v>2683</v>
      </c>
    </row>
    <row r="26" spans="1:8" x14ac:dyDescent="0.25">
      <c r="A26" s="23" t="s">
        <v>2076</v>
      </c>
      <c r="B26" s="25" t="s">
        <v>2087</v>
      </c>
      <c r="C26" s="26">
        <v>3</v>
      </c>
      <c r="D26" s="25" t="s">
        <v>2680</v>
      </c>
      <c r="E26" s="25" t="s">
        <v>2085</v>
      </c>
      <c r="F26" s="37" t="s">
        <v>2096</v>
      </c>
      <c r="G26" s="25" t="s">
        <v>2086</v>
      </c>
      <c r="H26" s="33" t="s">
        <v>2683</v>
      </c>
    </row>
    <row r="27" spans="1:8" x14ac:dyDescent="0.25">
      <c r="A27" s="23" t="s">
        <v>2065</v>
      </c>
      <c r="B27" s="25" t="s">
        <v>2087</v>
      </c>
      <c r="C27" s="26">
        <v>3</v>
      </c>
      <c r="D27" s="25" t="s">
        <v>2680</v>
      </c>
      <c r="E27" s="25" t="s">
        <v>2085</v>
      </c>
      <c r="F27" s="38" t="s">
        <v>2096</v>
      </c>
      <c r="G27" s="25" t="s">
        <v>2086</v>
      </c>
      <c r="H27" s="33" t="s">
        <v>2683</v>
      </c>
    </row>
    <row r="28" spans="1:8" x14ac:dyDescent="0.25">
      <c r="A28" s="23" t="s">
        <v>2066</v>
      </c>
      <c r="B28" s="25" t="s">
        <v>2087</v>
      </c>
      <c r="C28" s="26">
        <v>3</v>
      </c>
      <c r="D28" s="25" t="s">
        <v>2680</v>
      </c>
      <c r="E28" s="25" t="s">
        <v>2085</v>
      </c>
      <c r="F28" s="38" t="s">
        <v>2096</v>
      </c>
      <c r="G28" s="25" t="s">
        <v>2086</v>
      </c>
      <c r="H28" s="33" t="s">
        <v>2683</v>
      </c>
    </row>
    <row r="29" spans="1:8" x14ac:dyDescent="0.25">
      <c r="A29" s="23" t="s">
        <v>2067</v>
      </c>
      <c r="B29" s="25" t="s">
        <v>2087</v>
      </c>
      <c r="C29" s="26">
        <v>3</v>
      </c>
      <c r="D29" s="25" t="s">
        <v>2680</v>
      </c>
      <c r="E29" s="25" t="s">
        <v>47</v>
      </c>
      <c r="F29" s="37" t="s">
        <v>2096</v>
      </c>
      <c r="G29" s="25" t="s">
        <v>2086</v>
      </c>
      <c r="H29" s="33" t="s">
        <v>2683</v>
      </c>
    </row>
    <row r="30" spans="1:8" x14ac:dyDescent="0.25">
      <c r="A30" s="23" t="s">
        <v>2077</v>
      </c>
      <c r="B30" s="25" t="s">
        <v>2087</v>
      </c>
      <c r="C30" s="26">
        <v>3</v>
      </c>
      <c r="D30" s="25" t="s">
        <v>2680</v>
      </c>
      <c r="E30" s="25" t="s">
        <v>2085</v>
      </c>
      <c r="F30" s="37" t="s">
        <v>2096</v>
      </c>
      <c r="G30" s="25" t="s">
        <v>2086</v>
      </c>
      <c r="H30" s="33" t="s">
        <v>2683</v>
      </c>
    </row>
    <row r="31" spans="1:8" x14ac:dyDescent="0.25">
      <c r="A31" s="23" t="s">
        <v>2078</v>
      </c>
      <c r="B31" s="25" t="s">
        <v>2087</v>
      </c>
      <c r="C31" s="26">
        <v>3</v>
      </c>
      <c r="D31" s="25" t="s">
        <v>2680</v>
      </c>
      <c r="E31" s="25" t="s">
        <v>2085</v>
      </c>
      <c r="F31" s="37" t="s">
        <v>2096</v>
      </c>
      <c r="G31" s="25" t="s">
        <v>2086</v>
      </c>
      <c r="H31" s="33" t="s">
        <v>2683</v>
      </c>
    </row>
    <row r="32" spans="1:8" x14ac:dyDescent="0.25">
      <c r="A32" s="23" t="s">
        <v>2068</v>
      </c>
      <c r="B32" s="25" t="s">
        <v>2087</v>
      </c>
      <c r="C32" s="26">
        <v>3</v>
      </c>
      <c r="D32" s="25" t="s">
        <v>2680</v>
      </c>
      <c r="E32" s="25" t="s">
        <v>2085</v>
      </c>
      <c r="F32" s="37" t="s">
        <v>2096</v>
      </c>
      <c r="G32" s="25" t="s">
        <v>2086</v>
      </c>
      <c r="H32" s="33" t="s">
        <v>2683</v>
      </c>
    </row>
    <row r="33" spans="1:8" x14ac:dyDescent="0.25">
      <c r="A33" s="23" t="s">
        <v>2069</v>
      </c>
      <c r="B33" s="25" t="s">
        <v>2087</v>
      </c>
      <c r="C33" s="26">
        <v>3</v>
      </c>
      <c r="D33" s="25" t="s">
        <v>2680</v>
      </c>
      <c r="E33" s="25" t="s">
        <v>2085</v>
      </c>
      <c r="F33" s="37" t="s">
        <v>2096</v>
      </c>
      <c r="G33" s="25" t="s">
        <v>2086</v>
      </c>
      <c r="H33" s="33" t="s">
        <v>2683</v>
      </c>
    </row>
    <row r="34" spans="1:8" x14ac:dyDescent="0.25">
      <c r="A34" s="23" t="s">
        <v>2070</v>
      </c>
      <c r="B34" s="25" t="s">
        <v>2087</v>
      </c>
      <c r="C34" s="26">
        <v>3</v>
      </c>
      <c r="D34" s="25" t="s">
        <v>2680</v>
      </c>
      <c r="E34" s="25" t="s">
        <v>2085</v>
      </c>
      <c r="F34" s="38" t="s">
        <v>2096</v>
      </c>
      <c r="G34" s="25" t="s">
        <v>2086</v>
      </c>
      <c r="H34" s="33" t="s">
        <v>2683</v>
      </c>
    </row>
    <row r="35" spans="1:8" x14ac:dyDescent="0.25">
      <c r="A35" s="23" t="s">
        <v>2079</v>
      </c>
      <c r="B35" s="25" t="s">
        <v>2087</v>
      </c>
      <c r="C35" s="26">
        <v>3</v>
      </c>
      <c r="D35" s="25" t="s">
        <v>2680</v>
      </c>
      <c r="E35" s="25" t="s">
        <v>2085</v>
      </c>
      <c r="F35" s="37" t="s">
        <v>2096</v>
      </c>
      <c r="G35" s="25" t="s">
        <v>2086</v>
      </c>
      <c r="H35" s="33" t="s">
        <v>2683</v>
      </c>
    </row>
    <row r="36" spans="1:8" x14ac:dyDescent="0.25">
      <c r="A36" s="23" t="s">
        <v>2080</v>
      </c>
      <c r="B36" s="25" t="s">
        <v>2087</v>
      </c>
      <c r="C36" s="26">
        <v>3</v>
      </c>
      <c r="D36" s="25" t="s">
        <v>2680</v>
      </c>
      <c r="E36" s="25" t="s">
        <v>2085</v>
      </c>
      <c r="F36" s="37" t="s">
        <v>2096</v>
      </c>
      <c r="G36" s="25" t="s">
        <v>2086</v>
      </c>
      <c r="H36" s="33" t="s">
        <v>2683</v>
      </c>
    </row>
    <row r="37" spans="1:8" ht="16.5" thickBot="1" x14ac:dyDescent="0.3">
      <c r="A37" s="27" t="s">
        <v>2083</v>
      </c>
      <c r="B37" s="29" t="s">
        <v>2087</v>
      </c>
      <c r="C37" s="28">
        <v>3</v>
      </c>
      <c r="D37" s="29" t="s">
        <v>2680</v>
      </c>
      <c r="E37" s="29" t="s">
        <v>2085</v>
      </c>
      <c r="F37" s="35" t="s">
        <v>2096</v>
      </c>
      <c r="G37" s="29" t="s">
        <v>47</v>
      </c>
      <c r="H37" s="34" t="s">
        <v>2683</v>
      </c>
    </row>
    <row r="38" spans="1:8" x14ac:dyDescent="0.25">
      <c r="A38" s="135" t="s">
        <v>2727</v>
      </c>
    </row>
  </sheetData>
  <autoFilter ref="A8:H8" xr:uid="{00000000-0009-0000-0000-000001000000}">
    <sortState xmlns:xlrd2="http://schemas.microsoft.com/office/spreadsheetml/2017/richdata2" ref="A9:H37">
      <sortCondition ref="A8"/>
    </sortState>
  </autoFilter>
  <pageMargins left="0.7" right="0.7" top="0.75" bottom="0.75" header="0.3" footer="0.3"/>
  <pageSetup scale="7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38"/>
  <sheetViews>
    <sheetView workbookViewId="0">
      <selection sqref="A1:XFD1"/>
    </sheetView>
  </sheetViews>
  <sheetFormatPr defaultColWidth="8.875" defaultRowHeight="15.75" x14ac:dyDescent="0.25"/>
  <cols>
    <col min="1" max="1" width="15.625" customWidth="1"/>
    <col min="2" max="2" width="11.125" customWidth="1"/>
    <col min="3" max="3" width="22.375" style="22" customWidth="1"/>
    <col min="4" max="4" width="11.875" style="22" customWidth="1"/>
    <col min="7" max="8" width="11.125" style="22" customWidth="1"/>
    <col min="9" max="9" width="8.875" style="22"/>
    <col min="10" max="10" width="7.125" style="22" customWidth="1"/>
    <col min="11" max="13" width="8.875" style="22"/>
    <col min="14" max="14" width="9.375" style="22" customWidth="1"/>
    <col min="15" max="15" width="12.125" style="22" customWidth="1"/>
    <col min="16" max="16" width="17.625" customWidth="1"/>
    <col min="17" max="17" width="14.5" customWidth="1"/>
    <col min="18" max="18" width="18.125" customWidth="1"/>
  </cols>
  <sheetData>
    <row r="1" spans="1:18" x14ac:dyDescent="0.25">
      <c r="A1" s="9" t="s">
        <v>2734</v>
      </c>
      <c r="B1" s="6"/>
      <c r="E1" s="6"/>
      <c r="F1" s="6"/>
    </row>
    <row r="3" spans="1:18" ht="30.75" x14ac:dyDescent="0.25">
      <c r="A3" s="20" t="s">
        <v>2732</v>
      </c>
      <c r="B3" s="8"/>
      <c r="C3" s="43"/>
      <c r="D3" s="43"/>
      <c r="E3" s="8"/>
      <c r="F3" s="8"/>
      <c r="G3" s="21"/>
    </row>
    <row r="5" spans="1:18" x14ac:dyDescent="0.25">
      <c r="A5" s="7" t="s">
        <v>24</v>
      </c>
      <c r="B5" s="6"/>
      <c r="E5" s="6"/>
      <c r="F5" s="6"/>
    </row>
    <row r="7" spans="1:18" s="51" customFormat="1" ht="16.5" thickBot="1" x14ac:dyDescent="0.3">
      <c r="A7" s="136" t="s">
        <v>2729</v>
      </c>
      <c r="C7" s="40"/>
      <c r="D7" s="40"/>
      <c r="G7" s="40"/>
      <c r="H7" s="40"/>
      <c r="I7" s="40"/>
      <c r="J7" s="40"/>
      <c r="K7" s="40"/>
      <c r="L7" s="40"/>
      <c r="M7" s="40"/>
      <c r="N7" s="40"/>
      <c r="O7" s="40"/>
    </row>
    <row r="8" spans="1:18" x14ac:dyDescent="0.25">
      <c r="A8" s="16" t="s">
        <v>0</v>
      </c>
      <c r="B8" s="17" t="s">
        <v>32</v>
      </c>
      <c r="C8" s="17" t="s">
        <v>33</v>
      </c>
      <c r="D8" s="17" t="s">
        <v>34</v>
      </c>
      <c r="E8" s="17" t="s">
        <v>35</v>
      </c>
      <c r="F8" s="17" t="s">
        <v>2089</v>
      </c>
      <c r="G8" s="17" t="s">
        <v>36</v>
      </c>
      <c r="H8" s="17" t="s">
        <v>37</v>
      </c>
      <c r="I8" s="17" t="s">
        <v>38</v>
      </c>
      <c r="J8" s="17" t="s">
        <v>39</v>
      </c>
      <c r="K8" s="17" t="s">
        <v>40</v>
      </c>
      <c r="L8" s="17" t="s">
        <v>41</v>
      </c>
      <c r="M8" s="17" t="s">
        <v>2091</v>
      </c>
      <c r="N8" s="17" t="s">
        <v>42</v>
      </c>
      <c r="O8" s="17" t="s">
        <v>43</v>
      </c>
      <c r="P8" s="17" t="s">
        <v>44</v>
      </c>
      <c r="Q8" s="17" t="s">
        <v>45</v>
      </c>
      <c r="R8" s="18" t="s">
        <v>46</v>
      </c>
    </row>
    <row r="9" spans="1:18" x14ac:dyDescent="0.25">
      <c r="A9" s="44" t="s">
        <v>2055</v>
      </c>
      <c r="B9" s="25" t="s">
        <v>47</v>
      </c>
      <c r="C9" s="25" t="s">
        <v>47</v>
      </c>
      <c r="D9" s="25" t="s">
        <v>47</v>
      </c>
      <c r="E9" s="25" t="s">
        <v>47</v>
      </c>
      <c r="F9" s="25" t="s">
        <v>47</v>
      </c>
      <c r="G9" s="25" t="s">
        <v>36</v>
      </c>
      <c r="H9" s="25" t="s">
        <v>47</v>
      </c>
      <c r="I9" s="25" t="s">
        <v>47</v>
      </c>
      <c r="J9" s="25" t="s">
        <v>39</v>
      </c>
      <c r="K9" s="25" t="s">
        <v>47</v>
      </c>
      <c r="L9" s="25" t="s">
        <v>41</v>
      </c>
      <c r="M9" s="25" t="s">
        <v>47</v>
      </c>
      <c r="N9" s="25" t="s">
        <v>2683</v>
      </c>
      <c r="O9" s="25" t="s">
        <v>2683</v>
      </c>
      <c r="P9" s="25" t="s">
        <v>2683</v>
      </c>
      <c r="Q9" s="25" t="s">
        <v>2683</v>
      </c>
      <c r="R9" s="33" t="s">
        <v>2683</v>
      </c>
    </row>
    <row r="10" spans="1:18" x14ac:dyDescent="0.25">
      <c r="A10" s="44" t="s">
        <v>2056</v>
      </c>
      <c r="B10" s="25" t="s">
        <v>48</v>
      </c>
      <c r="C10" s="25" t="s">
        <v>47</v>
      </c>
      <c r="D10" s="25" t="s">
        <v>2088</v>
      </c>
      <c r="E10" s="25" t="s">
        <v>47</v>
      </c>
      <c r="F10" s="36" t="s">
        <v>2089</v>
      </c>
      <c r="G10" s="25" t="s">
        <v>36</v>
      </c>
      <c r="H10" s="25" t="s">
        <v>2090</v>
      </c>
      <c r="I10" s="25" t="s">
        <v>38</v>
      </c>
      <c r="J10" s="25" t="s">
        <v>39</v>
      </c>
      <c r="K10" s="25" t="s">
        <v>40</v>
      </c>
      <c r="L10" s="25" t="s">
        <v>47</v>
      </c>
      <c r="M10" s="25" t="s">
        <v>2091</v>
      </c>
      <c r="N10" s="25" t="s">
        <v>2683</v>
      </c>
      <c r="O10" s="25" t="s">
        <v>2683</v>
      </c>
      <c r="P10" s="25" t="s">
        <v>2683</v>
      </c>
      <c r="Q10" s="25" t="s">
        <v>2683</v>
      </c>
      <c r="R10" s="33" t="s">
        <v>2683</v>
      </c>
    </row>
    <row r="11" spans="1:18" x14ac:dyDescent="0.25">
      <c r="A11" s="44" t="s">
        <v>2057</v>
      </c>
      <c r="B11" s="25" t="s">
        <v>48</v>
      </c>
      <c r="C11" s="25" t="s">
        <v>47</v>
      </c>
      <c r="D11" s="25" t="s">
        <v>2088</v>
      </c>
      <c r="E11" s="25" t="s">
        <v>47</v>
      </c>
      <c r="F11" s="36" t="s">
        <v>2089</v>
      </c>
      <c r="G11" s="25" t="s">
        <v>36</v>
      </c>
      <c r="H11" s="25" t="s">
        <v>2090</v>
      </c>
      <c r="I11" s="25" t="s">
        <v>38</v>
      </c>
      <c r="J11" s="25" t="s">
        <v>39</v>
      </c>
      <c r="K11" s="25" t="s">
        <v>40</v>
      </c>
      <c r="L11" s="25" t="s">
        <v>47</v>
      </c>
      <c r="M11" s="25" t="s">
        <v>2091</v>
      </c>
      <c r="N11" s="25" t="s">
        <v>2683</v>
      </c>
      <c r="O11" s="25" t="s">
        <v>2683</v>
      </c>
      <c r="P11" s="25" t="s">
        <v>2683</v>
      </c>
      <c r="Q11" s="25" t="s">
        <v>2683</v>
      </c>
      <c r="R11" s="33" t="s">
        <v>2683</v>
      </c>
    </row>
    <row r="12" spans="1:18" x14ac:dyDescent="0.25">
      <c r="A12" s="44" t="s">
        <v>2058</v>
      </c>
      <c r="B12" s="25" t="s">
        <v>48</v>
      </c>
      <c r="C12" s="25" t="s">
        <v>47</v>
      </c>
      <c r="D12" s="25" t="s">
        <v>2088</v>
      </c>
      <c r="E12" s="25" t="s">
        <v>47</v>
      </c>
      <c r="F12" s="36" t="s">
        <v>2089</v>
      </c>
      <c r="G12" s="25" t="s">
        <v>36</v>
      </c>
      <c r="H12" s="25" t="s">
        <v>2090</v>
      </c>
      <c r="I12" s="25" t="s">
        <v>38</v>
      </c>
      <c r="J12" s="25" t="s">
        <v>39</v>
      </c>
      <c r="K12" s="25" t="s">
        <v>40</v>
      </c>
      <c r="L12" s="25" t="s">
        <v>47</v>
      </c>
      <c r="M12" s="25" t="s">
        <v>2091</v>
      </c>
      <c r="N12" s="25" t="s">
        <v>2683</v>
      </c>
      <c r="O12" s="25" t="s">
        <v>2683</v>
      </c>
      <c r="P12" s="25" t="s">
        <v>2683</v>
      </c>
      <c r="Q12" s="25" t="s">
        <v>2683</v>
      </c>
      <c r="R12" s="33" t="s">
        <v>2683</v>
      </c>
    </row>
    <row r="13" spans="1:18" x14ac:dyDescent="0.25">
      <c r="A13" s="57" t="s">
        <v>2059</v>
      </c>
      <c r="B13" s="25" t="s">
        <v>47</v>
      </c>
      <c r="C13" s="25" t="s">
        <v>47</v>
      </c>
      <c r="D13" s="25" t="s">
        <v>47</v>
      </c>
      <c r="E13" s="14" t="s">
        <v>47</v>
      </c>
      <c r="F13" s="25" t="s">
        <v>47</v>
      </c>
      <c r="G13" s="25" t="s">
        <v>47</v>
      </c>
      <c r="H13" s="25" t="s">
        <v>47</v>
      </c>
      <c r="I13" s="25" t="s">
        <v>47</v>
      </c>
      <c r="J13" s="25" t="s">
        <v>47</v>
      </c>
      <c r="K13" s="25" t="s">
        <v>47</v>
      </c>
      <c r="L13" s="25" t="s">
        <v>47</v>
      </c>
      <c r="M13" s="25" t="s">
        <v>47</v>
      </c>
      <c r="N13" s="25" t="s">
        <v>2683</v>
      </c>
      <c r="O13" s="25" t="s">
        <v>2683</v>
      </c>
      <c r="P13" s="25" t="s">
        <v>2683</v>
      </c>
      <c r="Q13" s="25" t="s">
        <v>2683</v>
      </c>
      <c r="R13" s="33" t="s">
        <v>2683</v>
      </c>
    </row>
    <row r="14" spans="1:18" x14ac:dyDescent="0.25">
      <c r="A14" s="57" t="s">
        <v>2060</v>
      </c>
      <c r="B14" s="25" t="s">
        <v>47</v>
      </c>
      <c r="C14" s="25" t="s">
        <v>47</v>
      </c>
      <c r="D14" s="25" t="s">
        <v>47</v>
      </c>
      <c r="E14" s="14" t="s">
        <v>47</v>
      </c>
      <c r="F14" s="25" t="s">
        <v>47</v>
      </c>
      <c r="G14" s="25" t="s">
        <v>47</v>
      </c>
      <c r="H14" s="25" t="s">
        <v>47</v>
      </c>
      <c r="I14" s="25" t="s">
        <v>47</v>
      </c>
      <c r="J14" s="25" t="s">
        <v>47</v>
      </c>
      <c r="K14" s="25" t="s">
        <v>47</v>
      </c>
      <c r="L14" s="25" t="s">
        <v>47</v>
      </c>
      <c r="M14" s="25" t="s">
        <v>47</v>
      </c>
      <c r="N14" s="25" t="s">
        <v>2683</v>
      </c>
      <c r="O14" s="25" t="s">
        <v>2683</v>
      </c>
      <c r="P14" s="25" t="s">
        <v>2683</v>
      </c>
      <c r="Q14" s="25" t="s">
        <v>2683</v>
      </c>
      <c r="R14" s="33" t="s">
        <v>2683</v>
      </c>
    </row>
    <row r="15" spans="1:18" x14ac:dyDescent="0.25">
      <c r="A15" s="44" t="s">
        <v>2061</v>
      </c>
      <c r="B15" s="25" t="s">
        <v>47</v>
      </c>
      <c r="C15" s="25" t="s">
        <v>47</v>
      </c>
      <c r="D15" s="25" t="s">
        <v>47</v>
      </c>
      <c r="E15" s="14" t="s">
        <v>47</v>
      </c>
      <c r="F15" s="25" t="s">
        <v>47</v>
      </c>
      <c r="G15" s="25" t="s">
        <v>47</v>
      </c>
      <c r="H15" s="25" t="s">
        <v>47</v>
      </c>
      <c r="I15" s="25" t="s">
        <v>47</v>
      </c>
      <c r="J15" s="25" t="s">
        <v>47</v>
      </c>
      <c r="K15" s="25" t="s">
        <v>47</v>
      </c>
      <c r="L15" s="25" t="s">
        <v>47</v>
      </c>
      <c r="M15" s="25" t="s">
        <v>47</v>
      </c>
      <c r="N15" s="25" t="s">
        <v>2683</v>
      </c>
      <c r="O15" s="25" t="s">
        <v>2683</v>
      </c>
      <c r="P15" s="25" t="s">
        <v>2683</v>
      </c>
      <c r="Q15" s="25" t="s">
        <v>2683</v>
      </c>
      <c r="R15" s="33" t="s">
        <v>2683</v>
      </c>
    </row>
    <row r="16" spans="1:18" x14ac:dyDescent="0.25">
      <c r="A16" s="44" t="s">
        <v>2062</v>
      </c>
      <c r="B16" s="25" t="s">
        <v>47</v>
      </c>
      <c r="C16" s="14" t="s">
        <v>2684</v>
      </c>
      <c r="D16" s="25" t="s">
        <v>47</v>
      </c>
      <c r="E16" s="14" t="s">
        <v>35</v>
      </c>
      <c r="F16" s="25" t="s">
        <v>47</v>
      </c>
      <c r="G16" s="25" t="s">
        <v>47</v>
      </c>
      <c r="H16" s="25" t="s">
        <v>47</v>
      </c>
      <c r="I16" s="24" t="s">
        <v>38</v>
      </c>
      <c r="J16" s="25" t="s">
        <v>47</v>
      </c>
      <c r="K16" s="24" t="s">
        <v>40</v>
      </c>
      <c r="L16" s="24" t="s">
        <v>41</v>
      </c>
      <c r="M16" s="25" t="s">
        <v>47</v>
      </c>
      <c r="N16" s="25" t="s">
        <v>2683</v>
      </c>
      <c r="O16" s="25" t="s">
        <v>2683</v>
      </c>
      <c r="P16" s="25" t="s">
        <v>2094</v>
      </c>
      <c r="Q16" s="25" t="s">
        <v>2093</v>
      </c>
      <c r="R16" s="33" t="s">
        <v>2683</v>
      </c>
    </row>
    <row r="17" spans="1:18" x14ac:dyDescent="0.25">
      <c r="A17" s="44" t="s">
        <v>2063</v>
      </c>
      <c r="B17" s="25" t="s">
        <v>47</v>
      </c>
      <c r="C17" s="14" t="s">
        <v>2684</v>
      </c>
      <c r="D17" s="25" t="s">
        <v>47</v>
      </c>
      <c r="E17" s="14" t="s">
        <v>35</v>
      </c>
      <c r="F17" s="25" t="s">
        <v>47</v>
      </c>
      <c r="G17" s="25" t="s">
        <v>47</v>
      </c>
      <c r="H17" s="25" t="s">
        <v>47</v>
      </c>
      <c r="I17" s="24" t="s">
        <v>38</v>
      </c>
      <c r="J17" s="25" t="s">
        <v>47</v>
      </c>
      <c r="K17" s="24" t="s">
        <v>40</v>
      </c>
      <c r="L17" s="24" t="s">
        <v>41</v>
      </c>
      <c r="M17" s="25" t="s">
        <v>47</v>
      </c>
      <c r="N17" s="25" t="s">
        <v>2683</v>
      </c>
      <c r="O17" s="25" t="s">
        <v>2683</v>
      </c>
      <c r="P17" s="25" t="s">
        <v>2094</v>
      </c>
      <c r="Q17" s="25" t="s">
        <v>2093</v>
      </c>
      <c r="R17" s="33" t="s">
        <v>2683</v>
      </c>
    </row>
    <row r="18" spans="1:18" x14ac:dyDescent="0.25">
      <c r="A18" s="57" t="s">
        <v>2064</v>
      </c>
      <c r="B18" s="25" t="s">
        <v>47</v>
      </c>
      <c r="C18" s="14" t="s">
        <v>2684</v>
      </c>
      <c r="D18" s="25" t="s">
        <v>47</v>
      </c>
      <c r="E18" s="14" t="s">
        <v>35</v>
      </c>
      <c r="F18" s="25" t="s">
        <v>47</v>
      </c>
      <c r="G18" s="25" t="s">
        <v>47</v>
      </c>
      <c r="H18" s="25" t="s">
        <v>47</v>
      </c>
      <c r="I18" s="24" t="s">
        <v>38</v>
      </c>
      <c r="J18" s="25" t="s">
        <v>47</v>
      </c>
      <c r="K18" s="24" t="s">
        <v>40</v>
      </c>
      <c r="L18" s="24" t="s">
        <v>41</v>
      </c>
      <c r="M18" s="25" t="s">
        <v>47</v>
      </c>
      <c r="N18" s="25" t="s">
        <v>49</v>
      </c>
      <c r="O18" s="25" t="s">
        <v>2092</v>
      </c>
      <c r="P18" s="25" t="s">
        <v>2094</v>
      </c>
      <c r="Q18" s="25" t="s">
        <v>2093</v>
      </c>
      <c r="R18" s="33" t="s">
        <v>2095</v>
      </c>
    </row>
    <row r="19" spans="1:18" x14ac:dyDescent="0.25">
      <c r="A19" s="44" t="s">
        <v>2081</v>
      </c>
      <c r="B19" s="25" t="s">
        <v>47</v>
      </c>
      <c r="C19" s="14" t="s">
        <v>2684</v>
      </c>
      <c r="D19" s="25" t="s">
        <v>47</v>
      </c>
      <c r="E19" s="14" t="s">
        <v>35</v>
      </c>
      <c r="F19" s="25" t="s">
        <v>47</v>
      </c>
      <c r="G19" s="25" t="s">
        <v>47</v>
      </c>
      <c r="H19" s="25" t="s">
        <v>47</v>
      </c>
      <c r="I19" s="24" t="s">
        <v>38</v>
      </c>
      <c r="J19" s="25" t="s">
        <v>47</v>
      </c>
      <c r="K19" s="24" t="s">
        <v>40</v>
      </c>
      <c r="L19" s="24" t="s">
        <v>41</v>
      </c>
      <c r="M19" s="25" t="s">
        <v>47</v>
      </c>
      <c r="N19" s="25" t="s">
        <v>49</v>
      </c>
      <c r="O19" s="25" t="s">
        <v>2092</v>
      </c>
      <c r="P19" s="25" t="s">
        <v>2094</v>
      </c>
      <c r="Q19" s="25" t="s">
        <v>2093</v>
      </c>
      <c r="R19" s="33" t="s">
        <v>2095</v>
      </c>
    </row>
    <row r="20" spans="1:18" x14ac:dyDescent="0.25">
      <c r="A20" s="44" t="s">
        <v>2082</v>
      </c>
      <c r="B20" s="25" t="s">
        <v>47</v>
      </c>
      <c r="C20" s="14" t="s">
        <v>2684</v>
      </c>
      <c r="D20" s="25" t="s">
        <v>47</v>
      </c>
      <c r="E20" s="14" t="s">
        <v>35</v>
      </c>
      <c r="F20" s="25" t="s">
        <v>47</v>
      </c>
      <c r="G20" s="25" t="s">
        <v>47</v>
      </c>
      <c r="H20" s="25" t="s">
        <v>47</v>
      </c>
      <c r="I20" s="24" t="s">
        <v>38</v>
      </c>
      <c r="J20" s="25" t="s">
        <v>47</v>
      </c>
      <c r="K20" s="24" t="s">
        <v>40</v>
      </c>
      <c r="L20" s="24" t="s">
        <v>41</v>
      </c>
      <c r="M20" s="25" t="s">
        <v>47</v>
      </c>
      <c r="N20" s="25" t="s">
        <v>49</v>
      </c>
      <c r="O20" s="25" t="s">
        <v>2092</v>
      </c>
      <c r="P20" s="25" t="s">
        <v>2094</v>
      </c>
      <c r="Q20" s="25" t="s">
        <v>2093</v>
      </c>
      <c r="R20" s="33" t="s">
        <v>2095</v>
      </c>
    </row>
    <row r="21" spans="1:18" x14ac:dyDescent="0.25">
      <c r="A21" s="44" t="s">
        <v>2071</v>
      </c>
      <c r="B21" s="25" t="s">
        <v>47</v>
      </c>
      <c r="C21" s="14" t="s">
        <v>2684</v>
      </c>
      <c r="D21" s="25" t="s">
        <v>47</v>
      </c>
      <c r="E21" s="14" t="s">
        <v>35</v>
      </c>
      <c r="F21" s="25" t="s">
        <v>47</v>
      </c>
      <c r="G21" s="25" t="s">
        <v>47</v>
      </c>
      <c r="H21" s="25" t="s">
        <v>47</v>
      </c>
      <c r="I21" s="24" t="s">
        <v>38</v>
      </c>
      <c r="J21" s="25" t="s">
        <v>47</v>
      </c>
      <c r="K21" s="24" t="s">
        <v>40</v>
      </c>
      <c r="L21" s="24" t="s">
        <v>41</v>
      </c>
      <c r="M21" s="25" t="s">
        <v>47</v>
      </c>
      <c r="N21" s="25" t="s">
        <v>49</v>
      </c>
      <c r="O21" s="25" t="s">
        <v>2092</v>
      </c>
      <c r="P21" s="25" t="s">
        <v>2094</v>
      </c>
      <c r="Q21" s="25" t="s">
        <v>2093</v>
      </c>
      <c r="R21" s="33" t="s">
        <v>2095</v>
      </c>
    </row>
    <row r="22" spans="1:18" x14ac:dyDescent="0.25">
      <c r="A22" s="44" t="s">
        <v>2072</v>
      </c>
      <c r="B22" s="25" t="s">
        <v>47</v>
      </c>
      <c r="C22" s="14" t="s">
        <v>2684</v>
      </c>
      <c r="D22" s="25" t="s">
        <v>47</v>
      </c>
      <c r="E22" s="14" t="s">
        <v>35</v>
      </c>
      <c r="F22" s="25" t="s">
        <v>47</v>
      </c>
      <c r="G22" s="25" t="s">
        <v>47</v>
      </c>
      <c r="H22" s="25" t="s">
        <v>47</v>
      </c>
      <c r="I22" s="24" t="s">
        <v>38</v>
      </c>
      <c r="J22" s="25" t="s">
        <v>47</v>
      </c>
      <c r="K22" s="24" t="s">
        <v>40</v>
      </c>
      <c r="L22" s="24" t="s">
        <v>41</v>
      </c>
      <c r="M22" s="25" t="s">
        <v>47</v>
      </c>
      <c r="N22" s="25" t="s">
        <v>49</v>
      </c>
      <c r="O22" s="25" t="s">
        <v>2092</v>
      </c>
      <c r="P22" s="25" t="s">
        <v>2094</v>
      </c>
      <c r="Q22" s="25" t="s">
        <v>2093</v>
      </c>
      <c r="R22" s="33" t="s">
        <v>2095</v>
      </c>
    </row>
    <row r="23" spans="1:18" x14ac:dyDescent="0.25">
      <c r="A23" s="44" t="s">
        <v>2073</v>
      </c>
      <c r="B23" s="25" t="s">
        <v>47</v>
      </c>
      <c r="C23" s="14" t="s">
        <v>2684</v>
      </c>
      <c r="D23" s="25" t="s">
        <v>47</v>
      </c>
      <c r="E23" s="14" t="s">
        <v>35</v>
      </c>
      <c r="F23" s="25" t="s">
        <v>47</v>
      </c>
      <c r="G23" s="25" t="s">
        <v>47</v>
      </c>
      <c r="H23" s="25" t="s">
        <v>47</v>
      </c>
      <c r="I23" s="24" t="s">
        <v>38</v>
      </c>
      <c r="J23" s="25" t="s">
        <v>47</v>
      </c>
      <c r="K23" s="24" t="s">
        <v>40</v>
      </c>
      <c r="L23" s="24" t="s">
        <v>41</v>
      </c>
      <c r="M23" s="25" t="s">
        <v>47</v>
      </c>
      <c r="N23" s="25" t="s">
        <v>49</v>
      </c>
      <c r="O23" s="25" t="s">
        <v>2092</v>
      </c>
      <c r="P23" s="25" t="s">
        <v>2094</v>
      </c>
      <c r="Q23" s="25" t="s">
        <v>2093</v>
      </c>
      <c r="R23" s="33" t="s">
        <v>2095</v>
      </c>
    </row>
    <row r="24" spans="1:18" x14ac:dyDescent="0.25">
      <c r="A24" s="44" t="s">
        <v>2074</v>
      </c>
      <c r="B24" s="25" t="s">
        <v>47</v>
      </c>
      <c r="C24" s="14" t="s">
        <v>2684</v>
      </c>
      <c r="D24" s="25" t="s">
        <v>47</v>
      </c>
      <c r="E24" s="14" t="s">
        <v>35</v>
      </c>
      <c r="F24" s="25" t="s">
        <v>47</v>
      </c>
      <c r="G24" s="25" t="s">
        <v>47</v>
      </c>
      <c r="H24" s="25" t="s">
        <v>47</v>
      </c>
      <c r="I24" s="24" t="s">
        <v>38</v>
      </c>
      <c r="J24" s="25" t="s">
        <v>47</v>
      </c>
      <c r="K24" s="24" t="s">
        <v>40</v>
      </c>
      <c r="L24" s="24" t="s">
        <v>41</v>
      </c>
      <c r="M24" s="25" t="s">
        <v>47</v>
      </c>
      <c r="N24" s="25" t="s">
        <v>49</v>
      </c>
      <c r="O24" s="25" t="s">
        <v>2092</v>
      </c>
      <c r="P24" s="25" t="s">
        <v>2094</v>
      </c>
      <c r="Q24" s="25" t="s">
        <v>2093</v>
      </c>
      <c r="R24" s="33" t="s">
        <v>2095</v>
      </c>
    </row>
    <row r="25" spans="1:18" x14ac:dyDescent="0.25">
      <c r="A25" s="44" t="s">
        <v>2075</v>
      </c>
      <c r="B25" s="25" t="s">
        <v>47</v>
      </c>
      <c r="C25" s="14" t="s">
        <v>2684</v>
      </c>
      <c r="D25" s="25" t="s">
        <v>47</v>
      </c>
      <c r="E25" s="14" t="s">
        <v>35</v>
      </c>
      <c r="F25" s="25" t="s">
        <v>47</v>
      </c>
      <c r="G25" s="25" t="s">
        <v>47</v>
      </c>
      <c r="H25" s="25" t="s">
        <v>47</v>
      </c>
      <c r="I25" s="24" t="s">
        <v>38</v>
      </c>
      <c r="J25" s="25" t="s">
        <v>47</v>
      </c>
      <c r="K25" s="24" t="s">
        <v>40</v>
      </c>
      <c r="L25" s="24" t="s">
        <v>41</v>
      </c>
      <c r="M25" s="25" t="s">
        <v>47</v>
      </c>
      <c r="N25" s="25" t="s">
        <v>49</v>
      </c>
      <c r="O25" s="25" t="s">
        <v>2092</v>
      </c>
      <c r="P25" s="25" t="s">
        <v>2094</v>
      </c>
      <c r="Q25" s="25" t="s">
        <v>2093</v>
      </c>
      <c r="R25" s="33" t="s">
        <v>2095</v>
      </c>
    </row>
    <row r="26" spans="1:18" x14ac:dyDescent="0.25">
      <c r="A26" s="44" t="s">
        <v>2076</v>
      </c>
      <c r="B26" s="25" t="s">
        <v>47</v>
      </c>
      <c r="C26" s="14" t="s">
        <v>2684</v>
      </c>
      <c r="D26" s="25" t="s">
        <v>47</v>
      </c>
      <c r="E26" s="14" t="s">
        <v>35</v>
      </c>
      <c r="F26" s="25" t="s">
        <v>47</v>
      </c>
      <c r="G26" s="25" t="s">
        <v>47</v>
      </c>
      <c r="H26" s="25" t="s">
        <v>47</v>
      </c>
      <c r="I26" s="24" t="s">
        <v>38</v>
      </c>
      <c r="J26" s="25" t="s">
        <v>47</v>
      </c>
      <c r="K26" s="24" t="s">
        <v>40</v>
      </c>
      <c r="L26" s="24" t="s">
        <v>41</v>
      </c>
      <c r="M26" s="25" t="s">
        <v>47</v>
      </c>
      <c r="N26" s="25" t="s">
        <v>49</v>
      </c>
      <c r="O26" s="25" t="s">
        <v>2092</v>
      </c>
      <c r="P26" s="25" t="s">
        <v>2094</v>
      </c>
      <c r="Q26" s="25" t="s">
        <v>2093</v>
      </c>
      <c r="R26" s="33" t="s">
        <v>2095</v>
      </c>
    </row>
    <row r="27" spans="1:18" x14ac:dyDescent="0.25">
      <c r="A27" s="44" t="s">
        <v>2065</v>
      </c>
      <c r="B27" s="25" t="s">
        <v>47</v>
      </c>
      <c r="C27" s="14" t="s">
        <v>2684</v>
      </c>
      <c r="D27" s="25" t="s">
        <v>47</v>
      </c>
      <c r="E27" s="14" t="s">
        <v>35</v>
      </c>
      <c r="F27" s="25" t="s">
        <v>47</v>
      </c>
      <c r="G27" s="25" t="s">
        <v>47</v>
      </c>
      <c r="H27" s="25" t="s">
        <v>47</v>
      </c>
      <c r="I27" s="24" t="s">
        <v>38</v>
      </c>
      <c r="J27" s="25" t="s">
        <v>47</v>
      </c>
      <c r="K27" s="24" t="s">
        <v>40</v>
      </c>
      <c r="L27" s="24" t="s">
        <v>41</v>
      </c>
      <c r="M27" s="25" t="s">
        <v>47</v>
      </c>
      <c r="N27" s="25" t="s">
        <v>49</v>
      </c>
      <c r="O27" s="25" t="s">
        <v>2092</v>
      </c>
      <c r="P27" s="25" t="s">
        <v>2094</v>
      </c>
      <c r="Q27" s="25" t="s">
        <v>2093</v>
      </c>
      <c r="R27" s="33" t="s">
        <v>2095</v>
      </c>
    </row>
    <row r="28" spans="1:18" x14ac:dyDescent="0.25">
      <c r="A28" s="44" t="s">
        <v>2066</v>
      </c>
      <c r="B28" s="25" t="s">
        <v>47</v>
      </c>
      <c r="C28" s="14" t="s">
        <v>2684</v>
      </c>
      <c r="D28" s="25" t="s">
        <v>47</v>
      </c>
      <c r="E28" s="14" t="s">
        <v>35</v>
      </c>
      <c r="F28" s="25" t="s">
        <v>47</v>
      </c>
      <c r="G28" s="25" t="s">
        <v>47</v>
      </c>
      <c r="H28" s="25" t="s">
        <v>47</v>
      </c>
      <c r="I28" s="24" t="s">
        <v>38</v>
      </c>
      <c r="J28" s="25" t="s">
        <v>47</v>
      </c>
      <c r="K28" s="24" t="s">
        <v>40</v>
      </c>
      <c r="L28" s="24" t="s">
        <v>41</v>
      </c>
      <c r="M28" s="25" t="s">
        <v>47</v>
      </c>
      <c r="N28" s="25" t="s">
        <v>49</v>
      </c>
      <c r="O28" s="25" t="s">
        <v>2092</v>
      </c>
      <c r="P28" s="25" t="s">
        <v>2094</v>
      </c>
      <c r="Q28" s="25" t="s">
        <v>2093</v>
      </c>
      <c r="R28" s="33" t="s">
        <v>2095</v>
      </c>
    </row>
    <row r="29" spans="1:18" x14ac:dyDescent="0.25">
      <c r="A29" s="44" t="s">
        <v>2067</v>
      </c>
      <c r="B29" s="25" t="s">
        <v>47</v>
      </c>
      <c r="C29" s="14" t="s">
        <v>2684</v>
      </c>
      <c r="D29" s="25" t="s">
        <v>47</v>
      </c>
      <c r="E29" s="14" t="s">
        <v>35</v>
      </c>
      <c r="F29" s="25" t="s">
        <v>47</v>
      </c>
      <c r="G29" s="25" t="s">
        <v>47</v>
      </c>
      <c r="H29" s="25" t="s">
        <v>47</v>
      </c>
      <c r="I29" s="24" t="s">
        <v>38</v>
      </c>
      <c r="J29" s="25" t="s">
        <v>47</v>
      </c>
      <c r="K29" s="24" t="s">
        <v>40</v>
      </c>
      <c r="L29" s="24" t="s">
        <v>41</v>
      </c>
      <c r="M29" s="25" t="s">
        <v>47</v>
      </c>
      <c r="N29" s="25" t="s">
        <v>49</v>
      </c>
      <c r="O29" s="25" t="s">
        <v>2092</v>
      </c>
      <c r="P29" s="25" t="s">
        <v>2094</v>
      </c>
      <c r="Q29" s="25" t="s">
        <v>2093</v>
      </c>
      <c r="R29" s="33" t="s">
        <v>2095</v>
      </c>
    </row>
    <row r="30" spans="1:18" x14ac:dyDescent="0.25">
      <c r="A30" s="44" t="s">
        <v>2077</v>
      </c>
      <c r="B30" s="25" t="s">
        <v>47</v>
      </c>
      <c r="C30" s="14" t="s">
        <v>2684</v>
      </c>
      <c r="D30" s="25" t="s">
        <v>47</v>
      </c>
      <c r="E30" s="14" t="s">
        <v>35</v>
      </c>
      <c r="F30" s="25" t="s">
        <v>47</v>
      </c>
      <c r="G30" s="25" t="s">
        <v>47</v>
      </c>
      <c r="H30" s="25" t="s">
        <v>47</v>
      </c>
      <c r="I30" s="24" t="s">
        <v>38</v>
      </c>
      <c r="J30" s="25" t="s">
        <v>47</v>
      </c>
      <c r="K30" s="24" t="s">
        <v>40</v>
      </c>
      <c r="L30" s="24" t="s">
        <v>41</v>
      </c>
      <c r="M30" s="25" t="s">
        <v>47</v>
      </c>
      <c r="N30" s="25" t="s">
        <v>49</v>
      </c>
      <c r="O30" s="25" t="s">
        <v>2092</v>
      </c>
      <c r="P30" s="25" t="s">
        <v>2094</v>
      </c>
      <c r="Q30" s="25" t="s">
        <v>2093</v>
      </c>
      <c r="R30" s="33" t="s">
        <v>2095</v>
      </c>
    </row>
    <row r="31" spans="1:18" x14ac:dyDescent="0.25">
      <c r="A31" s="44" t="s">
        <v>2078</v>
      </c>
      <c r="B31" s="25" t="s">
        <v>47</v>
      </c>
      <c r="C31" s="14" t="s">
        <v>2684</v>
      </c>
      <c r="D31" s="25" t="s">
        <v>47</v>
      </c>
      <c r="E31" s="14" t="s">
        <v>35</v>
      </c>
      <c r="F31" s="25" t="s">
        <v>47</v>
      </c>
      <c r="G31" s="25" t="s">
        <v>47</v>
      </c>
      <c r="H31" s="25" t="s">
        <v>47</v>
      </c>
      <c r="I31" s="24" t="s">
        <v>38</v>
      </c>
      <c r="J31" s="25" t="s">
        <v>47</v>
      </c>
      <c r="K31" s="24" t="s">
        <v>40</v>
      </c>
      <c r="L31" s="24" t="s">
        <v>41</v>
      </c>
      <c r="M31" s="25" t="s">
        <v>47</v>
      </c>
      <c r="N31" s="25" t="s">
        <v>49</v>
      </c>
      <c r="O31" s="25" t="s">
        <v>2092</v>
      </c>
      <c r="P31" s="25" t="s">
        <v>2094</v>
      </c>
      <c r="Q31" s="25" t="s">
        <v>2093</v>
      </c>
      <c r="R31" s="33" t="s">
        <v>2095</v>
      </c>
    </row>
    <row r="32" spans="1:18" x14ac:dyDescent="0.25">
      <c r="A32" s="44" t="s">
        <v>2068</v>
      </c>
      <c r="B32" s="25" t="s">
        <v>47</v>
      </c>
      <c r="C32" s="14" t="s">
        <v>2684</v>
      </c>
      <c r="D32" s="25" t="s">
        <v>47</v>
      </c>
      <c r="E32" s="14" t="s">
        <v>35</v>
      </c>
      <c r="F32" s="25" t="s">
        <v>47</v>
      </c>
      <c r="G32" s="25" t="s">
        <v>47</v>
      </c>
      <c r="H32" s="25" t="s">
        <v>47</v>
      </c>
      <c r="I32" s="24" t="s">
        <v>38</v>
      </c>
      <c r="J32" s="25" t="s">
        <v>47</v>
      </c>
      <c r="K32" s="24" t="s">
        <v>40</v>
      </c>
      <c r="L32" s="24" t="s">
        <v>41</v>
      </c>
      <c r="M32" s="25" t="s">
        <v>47</v>
      </c>
      <c r="N32" s="25" t="s">
        <v>49</v>
      </c>
      <c r="O32" s="25" t="s">
        <v>2092</v>
      </c>
      <c r="P32" s="25" t="s">
        <v>2094</v>
      </c>
      <c r="Q32" s="25" t="s">
        <v>2093</v>
      </c>
      <c r="R32" s="33" t="s">
        <v>2095</v>
      </c>
    </row>
    <row r="33" spans="1:18" x14ac:dyDescent="0.25">
      <c r="A33" s="44" t="s">
        <v>2069</v>
      </c>
      <c r="B33" s="25" t="s">
        <v>47</v>
      </c>
      <c r="C33" s="14" t="s">
        <v>2684</v>
      </c>
      <c r="D33" s="25" t="s">
        <v>47</v>
      </c>
      <c r="E33" s="14" t="s">
        <v>35</v>
      </c>
      <c r="F33" s="25" t="s">
        <v>47</v>
      </c>
      <c r="G33" s="25" t="s">
        <v>47</v>
      </c>
      <c r="H33" s="25" t="s">
        <v>47</v>
      </c>
      <c r="I33" s="24" t="s">
        <v>38</v>
      </c>
      <c r="J33" s="25" t="s">
        <v>47</v>
      </c>
      <c r="K33" s="24" t="s">
        <v>40</v>
      </c>
      <c r="L33" s="24" t="s">
        <v>41</v>
      </c>
      <c r="M33" s="25" t="s">
        <v>47</v>
      </c>
      <c r="N33" s="25" t="s">
        <v>49</v>
      </c>
      <c r="O33" s="25" t="s">
        <v>2092</v>
      </c>
      <c r="P33" s="25" t="s">
        <v>2094</v>
      </c>
      <c r="Q33" s="25" t="s">
        <v>2093</v>
      </c>
      <c r="R33" s="33" t="s">
        <v>2095</v>
      </c>
    </row>
    <row r="34" spans="1:18" x14ac:dyDescent="0.25">
      <c r="A34" s="44" t="s">
        <v>2070</v>
      </c>
      <c r="B34" s="25" t="s">
        <v>47</v>
      </c>
      <c r="C34" s="14" t="s">
        <v>2684</v>
      </c>
      <c r="D34" s="25" t="s">
        <v>47</v>
      </c>
      <c r="E34" s="14" t="s">
        <v>35</v>
      </c>
      <c r="F34" s="25" t="s">
        <v>47</v>
      </c>
      <c r="G34" s="25" t="s">
        <v>47</v>
      </c>
      <c r="H34" s="25" t="s">
        <v>47</v>
      </c>
      <c r="I34" s="24" t="s">
        <v>38</v>
      </c>
      <c r="J34" s="25" t="s">
        <v>47</v>
      </c>
      <c r="K34" s="24" t="s">
        <v>40</v>
      </c>
      <c r="L34" s="24" t="s">
        <v>41</v>
      </c>
      <c r="M34" s="25" t="s">
        <v>47</v>
      </c>
      <c r="N34" s="25" t="s">
        <v>49</v>
      </c>
      <c r="O34" s="25" t="s">
        <v>2092</v>
      </c>
      <c r="P34" s="25" t="s">
        <v>2094</v>
      </c>
      <c r="Q34" s="25" t="s">
        <v>2093</v>
      </c>
      <c r="R34" s="33" t="s">
        <v>2095</v>
      </c>
    </row>
    <row r="35" spans="1:18" x14ac:dyDescent="0.25">
      <c r="A35" s="44" t="s">
        <v>2079</v>
      </c>
      <c r="B35" s="25" t="s">
        <v>47</v>
      </c>
      <c r="C35" s="14" t="s">
        <v>2684</v>
      </c>
      <c r="D35" s="25" t="s">
        <v>47</v>
      </c>
      <c r="E35" s="14" t="s">
        <v>35</v>
      </c>
      <c r="F35" s="25" t="s">
        <v>47</v>
      </c>
      <c r="G35" s="25" t="s">
        <v>47</v>
      </c>
      <c r="H35" s="25" t="s">
        <v>47</v>
      </c>
      <c r="I35" s="24" t="s">
        <v>38</v>
      </c>
      <c r="J35" s="25" t="s">
        <v>47</v>
      </c>
      <c r="K35" s="24" t="s">
        <v>40</v>
      </c>
      <c r="L35" s="24" t="s">
        <v>41</v>
      </c>
      <c r="M35" s="25" t="s">
        <v>47</v>
      </c>
      <c r="N35" s="25" t="s">
        <v>49</v>
      </c>
      <c r="O35" s="25" t="s">
        <v>2092</v>
      </c>
      <c r="P35" s="25" t="s">
        <v>2094</v>
      </c>
      <c r="Q35" s="25" t="s">
        <v>2093</v>
      </c>
      <c r="R35" s="33" t="s">
        <v>2095</v>
      </c>
    </row>
    <row r="36" spans="1:18" x14ac:dyDescent="0.25">
      <c r="A36" s="44" t="s">
        <v>2080</v>
      </c>
      <c r="B36" s="25" t="s">
        <v>47</v>
      </c>
      <c r="C36" s="14" t="s">
        <v>2684</v>
      </c>
      <c r="D36" s="25" t="s">
        <v>47</v>
      </c>
      <c r="E36" s="14" t="s">
        <v>35</v>
      </c>
      <c r="F36" s="25" t="s">
        <v>47</v>
      </c>
      <c r="G36" s="25" t="s">
        <v>47</v>
      </c>
      <c r="H36" s="25" t="s">
        <v>47</v>
      </c>
      <c r="I36" s="24" t="s">
        <v>38</v>
      </c>
      <c r="J36" s="25" t="s">
        <v>47</v>
      </c>
      <c r="K36" s="24" t="s">
        <v>40</v>
      </c>
      <c r="L36" s="24" t="s">
        <v>41</v>
      </c>
      <c r="M36" s="25" t="s">
        <v>47</v>
      </c>
      <c r="N36" s="25" t="s">
        <v>49</v>
      </c>
      <c r="O36" s="25" t="s">
        <v>2092</v>
      </c>
      <c r="P36" s="25" t="s">
        <v>2094</v>
      </c>
      <c r="Q36" s="25" t="s">
        <v>2093</v>
      </c>
      <c r="R36" s="33" t="s">
        <v>2095</v>
      </c>
    </row>
    <row r="37" spans="1:18" ht="16.5" thickBot="1" x14ac:dyDescent="0.3">
      <c r="A37" s="45" t="s">
        <v>2083</v>
      </c>
      <c r="B37" s="29" t="s">
        <v>47</v>
      </c>
      <c r="C37" s="15" t="s">
        <v>2684</v>
      </c>
      <c r="D37" s="29" t="s">
        <v>47</v>
      </c>
      <c r="E37" s="15" t="s">
        <v>35</v>
      </c>
      <c r="F37" s="29" t="s">
        <v>47</v>
      </c>
      <c r="G37" s="29" t="s">
        <v>47</v>
      </c>
      <c r="H37" s="29" t="s">
        <v>47</v>
      </c>
      <c r="I37" s="55" t="s">
        <v>38</v>
      </c>
      <c r="J37" s="29" t="s">
        <v>47</v>
      </c>
      <c r="K37" s="55" t="s">
        <v>40</v>
      </c>
      <c r="L37" s="55" t="s">
        <v>41</v>
      </c>
      <c r="M37" s="29" t="s">
        <v>47</v>
      </c>
      <c r="N37" s="29" t="s">
        <v>49</v>
      </c>
      <c r="O37" s="29" t="s">
        <v>2092</v>
      </c>
      <c r="P37" s="29" t="s">
        <v>2094</v>
      </c>
      <c r="Q37" s="29" t="s">
        <v>2093</v>
      </c>
      <c r="R37" s="34" t="s">
        <v>2095</v>
      </c>
    </row>
    <row r="38" spans="1:18" x14ac:dyDescent="0.25">
      <c r="A38" t="s">
        <v>2727</v>
      </c>
    </row>
  </sheetData>
  <autoFilter ref="A8:R8" xr:uid="{00000000-0009-0000-0000-000002000000}">
    <sortState xmlns:xlrd2="http://schemas.microsoft.com/office/spreadsheetml/2017/richdata2" ref="A9:R37">
      <sortCondition ref="A8"/>
    </sortState>
  </autoFilter>
  <phoneticPr fontId="7" type="noConversion"/>
  <conditionalFormatting sqref="A9:A37">
    <cfRule type="duplicateValues" dxfId="6" priority="1"/>
  </conditionalFormatting>
  <pageMargins left="0.7" right="0.7" top="0.75" bottom="0.75" header="0.3" footer="0.3"/>
  <pageSetup scale="53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94"/>
  <sheetViews>
    <sheetView workbookViewId="0">
      <selection activeCell="D3" sqref="D3"/>
    </sheetView>
  </sheetViews>
  <sheetFormatPr defaultColWidth="8.875" defaultRowHeight="15.75" x14ac:dyDescent="0.25"/>
  <cols>
    <col min="1" max="1" width="14.5" style="19" customWidth="1"/>
    <col min="2" max="2" width="6.375" style="40" customWidth="1"/>
    <col min="3" max="3" width="23" style="40" customWidth="1"/>
    <col min="4" max="4" width="15.875" customWidth="1"/>
    <col min="5" max="5" width="30.125" style="53" customWidth="1"/>
    <col min="6" max="6" width="16.625" style="41" customWidth="1"/>
    <col min="7" max="7" width="17.5" style="19" customWidth="1"/>
    <col min="8" max="8" width="16.5" customWidth="1"/>
    <col min="9" max="9" width="35.875" style="9" customWidth="1"/>
  </cols>
  <sheetData>
    <row r="1" spans="1:9" x14ac:dyDescent="0.25">
      <c r="A1" s="9" t="s">
        <v>2734</v>
      </c>
      <c r="D1" s="9"/>
    </row>
    <row r="3" spans="1:9" ht="30.75" x14ac:dyDescent="0.25">
      <c r="A3" s="20" t="s">
        <v>2732</v>
      </c>
      <c r="B3" s="42"/>
      <c r="C3" s="113"/>
      <c r="D3" s="10"/>
      <c r="E3" s="54"/>
      <c r="F3" s="50"/>
      <c r="G3" s="20"/>
    </row>
    <row r="5" spans="1:9" x14ac:dyDescent="0.25">
      <c r="A5" s="119" t="s">
        <v>24</v>
      </c>
      <c r="D5" s="9"/>
    </row>
    <row r="7" spans="1:9" ht="16.5" thickBot="1" x14ac:dyDescent="0.3">
      <c r="A7" s="89" t="s">
        <v>2728</v>
      </c>
      <c r="D7" s="9"/>
    </row>
    <row r="8" spans="1:9" x14ac:dyDescent="0.25">
      <c r="A8" s="120" t="s">
        <v>0</v>
      </c>
      <c r="B8" s="111" t="s">
        <v>50</v>
      </c>
      <c r="C8" s="111" t="s">
        <v>51</v>
      </c>
      <c r="D8" s="112" t="s">
        <v>52</v>
      </c>
      <c r="E8" s="117" t="s">
        <v>53</v>
      </c>
      <c r="F8" s="117" t="s">
        <v>54</v>
      </c>
      <c r="G8" s="118" t="s">
        <v>55</v>
      </c>
      <c r="I8"/>
    </row>
    <row r="9" spans="1:9" s="95" customFormat="1" ht="12.75" x14ac:dyDescent="0.2">
      <c r="A9" s="121" t="s">
        <v>961</v>
      </c>
      <c r="B9" s="90">
        <v>1991</v>
      </c>
      <c r="C9" s="90" t="s">
        <v>555</v>
      </c>
      <c r="D9" s="92"/>
      <c r="E9" s="93" t="s">
        <v>72</v>
      </c>
      <c r="F9" s="91" t="s">
        <v>2179</v>
      </c>
      <c r="G9" s="94"/>
    </row>
    <row r="10" spans="1:9" s="95" customFormat="1" ht="12.75" x14ac:dyDescent="0.2">
      <c r="A10" s="121" t="s">
        <v>960</v>
      </c>
      <c r="B10" s="90">
        <v>1991</v>
      </c>
      <c r="C10" s="90" t="s">
        <v>555</v>
      </c>
      <c r="D10" s="92"/>
      <c r="E10" s="93" t="s">
        <v>72</v>
      </c>
      <c r="F10" s="91" t="s">
        <v>2180</v>
      </c>
      <c r="G10" s="94"/>
    </row>
    <row r="11" spans="1:9" s="95" customFormat="1" ht="12.75" x14ac:dyDescent="0.2">
      <c r="A11" s="121" t="s">
        <v>554</v>
      </c>
      <c r="B11" s="90">
        <v>1981</v>
      </c>
      <c r="C11" s="90" t="s">
        <v>555</v>
      </c>
      <c r="D11" s="92"/>
      <c r="E11" s="93" t="s">
        <v>72</v>
      </c>
      <c r="F11" s="91" t="s">
        <v>2181</v>
      </c>
      <c r="G11" s="94"/>
    </row>
    <row r="12" spans="1:9" s="95" customFormat="1" ht="12.75" x14ac:dyDescent="0.2">
      <c r="A12" s="121" t="s">
        <v>703</v>
      </c>
      <c r="B12" s="90">
        <v>1987</v>
      </c>
      <c r="C12" s="90" t="s">
        <v>555</v>
      </c>
      <c r="D12" s="92"/>
      <c r="E12" s="93" t="s">
        <v>72</v>
      </c>
      <c r="F12" s="91" t="s">
        <v>2182</v>
      </c>
      <c r="G12" s="94"/>
    </row>
    <row r="13" spans="1:9" s="95" customFormat="1" ht="12.75" x14ac:dyDescent="0.2">
      <c r="A13" s="121" t="s">
        <v>709</v>
      </c>
      <c r="B13" s="90">
        <v>1990</v>
      </c>
      <c r="C13" s="90" t="s">
        <v>555</v>
      </c>
      <c r="D13" s="92"/>
      <c r="E13" s="93" t="s">
        <v>72</v>
      </c>
      <c r="F13" s="91" t="s">
        <v>2183</v>
      </c>
      <c r="G13" s="94"/>
    </row>
    <row r="14" spans="1:9" s="95" customFormat="1" ht="12.75" x14ac:dyDescent="0.2">
      <c r="A14" s="121" t="s">
        <v>887</v>
      </c>
      <c r="B14" s="90">
        <v>1994</v>
      </c>
      <c r="C14" s="90" t="s">
        <v>555</v>
      </c>
      <c r="D14" s="92"/>
      <c r="E14" s="93" t="s">
        <v>72</v>
      </c>
      <c r="F14" s="91" t="s">
        <v>2184</v>
      </c>
      <c r="G14" s="94"/>
    </row>
    <row r="15" spans="1:9" s="95" customFormat="1" ht="12.75" x14ac:dyDescent="0.2">
      <c r="A15" s="121" t="s">
        <v>1882</v>
      </c>
      <c r="B15" s="90">
        <v>2009</v>
      </c>
      <c r="C15" s="90" t="s">
        <v>574</v>
      </c>
      <c r="D15" s="92"/>
      <c r="E15" s="93" t="s">
        <v>1333</v>
      </c>
      <c r="F15" s="91" t="s">
        <v>1883</v>
      </c>
      <c r="G15" s="94"/>
    </row>
    <row r="16" spans="1:9" s="95" customFormat="1" ht="12.75" x14ac:dyDescent="0.2">
      <c r="A16" s="121" t="s">
        <v>161</v>
      </c>
      <c r="B16" s="90">
        <v>1970</v>
      </c>
      <c r="C16" s="90" t="s">
        <v>162</v>
      </c>
      <c r="D16" s="92"/>
      <c r="E16" s="93" t="s">
        <v>72</v>
      </c>
      <c r="F16" s="91" t="s">
        <v>2185</v>
      </c>
      <c r="G16" s="94"/>
    </row>
    <row r="17" spans="1:7" s="95" customFormat="1" ht="12.75" x14ac:dyDescent="0.2">
      <c r="A17" s="121" t="s">
        <v>199</v>
      </c>
      <c r="B17" s="90">
        <v>1973</v>
      </c>
      <c r="C17" s="90" t="s">
        <v>189</v>
      </c>
      <c r="D17" s="92"/>
      <c r="E17" s="93" t="s">
        <v>72</v>
      </c>
      <c r="F17" s="91" t="s">
        <v>2186</v>
      </c>
      <c r="G17" s="94"/>
    </row>
    <row r="18" spans="1:7" s="95" customFormat="1" ht="12.75" x14ac:dyDescent="0.2">
      <c r="A18" s="121" t="s">
        <v>166</v>
      </c>
      <c r="B18" s="90">
        <v>1970</v>
      </c>
      <c r="C18" s="90" t="s">
        <v>164</v>
      </c>
      <c r="D18" s="92"/>
      <c r="E18" s="93" t="s">
        <v>72</v>
      </c>
      <c r="F18" s="91" t="s">
        <v>2187</v>
      </c>
      <c r="G18" s="94"/>
    </row>
    <row r="19" spans="1:7" s="95" customFormat="1" ht="12.75" x14ac:dyDescent="0.2">
      <c r="A19" s="121" t="s">
        <v>324</v>
      </c>
      <c r="B19" s="90">
        <v>1970</v>
      </c>
      <c r="C19" s="90" t="s">
        <v>325</v>
      </c>
      <c r="D19" s="92"/>
      <c r="E19" s="93" t="s">
        <v>72</v>
      </c>
      <c r="F19" s="91" t="s">
        <v>2188</v>
      </c>
      <c r="G19" s="94"/>
    </row>
    <row r="20" spans="1:7" s="95" customFormat="1" ht="12.75" x14ac:dyDescent="0.2">
      <c r="A20" s="121" t="s">
        <v>188</v>
      </c>
      <c r="B20" s="90">
        <v>1974</v>
      </c>
      <c r="C20" s="90" t="s">
        <v>189</v>
      </c>
      <c r="D20" s="92"/>
      <c r="E20" s="93" t="s">
        <v>72</v>
      </c>
      <c r="F20" s="91" t="s">
        <v>2189</v>
      </c>
      <c r="G20" s="94"/>
    </row>
    <row r="21" spans="1:7" s="95" customFormat="1" ht="12.75" x14ac:dyDescent="0.2">
      <c r="A21" s="121" t="s">
        <v>165</v>
      </c>
      <c r="B21" s="90">
        <v>1970</v>
      </c>
      <c r="C21" s="90" t="s">
        <v>164</v>
      </c>
      <c r="D21" s="92"/>
      <c r="E21" s="93" t="s">
        <v>72</v>
      </c>
      <c r="F21" s="91" t="s">
        <v>2190</v>
      </c>
      <c r="G21" s="94"/>
    </row>
    <row r="22" spans="1:7" s="95" customFormat="1" ht="12.75" x14ac:dyDescent="0.2">
      <c r="A22" s="121" t="s">
        <v>163</v>
      </c>
      <c r="B22" s="90">
        <v>1970</v>
      </c>
      <c r="C22" s="90" t="s">
        <v>164</v>
      </c>
      <c r="D22" s="92"/>
      <c r="E22" s="93" t="s">
        <v>72</v>
      </c>
      <c r="F22" s="91" t="s">
        <v>2191</v>
      </c>
      <c r="G22" s="94"/>
    </row>
    <row r="23" spans="1:7" s="95" customFormat="1" ht="12.75" x14ac:dyDescent="0.2">
      <c r="A23" s="121" t="s">
        <v>1856</v>
      </c>
      <c r="B23" s="90">
        <v>2009</v>
      </c>
      <c r="C23" s="90" t="s">
        <v>574</v>
      </c>
      <c r="D23" s="92"/>
      <c r="E23" s="93" t="s">
        <v>1333</v>
      </c>
      <c r="F23" s="91" t="s">
        <v>1857</v>
      </c>
      <c r="G23" s="94"/>
    </row>
    <row r="24" spans="1:7" s="95" customFormat="1" ht="12.75" x14ac:dyDescent="0.2">
      <c r="A24" s="121" t="s">
        <v>197</v>
      </c>
      <c r="B24" s="90">
        <v>1971</v>
      </c>
      <c r="C24" s="90" t="s">
        <v>152</v>
      </c>
      <c r="D24" s="92"/>
      <c r="E24" s="93" t="s">
        <v>72</v>
      </c>
      <c r="F24" s="91" t="s">
        <v>198</v>
      </c>
      <c r="G24" s="94"/>
    </row>
    <row r="25" spans="1:7" s="95" customFormat="1" ht="12.75" x14ac:dyDescent="0.2">
      <c r="A25" s="121" t="s">
        <v>167</v>
      </c>
      <c r="B25" s="90">
        <v>1971</v>
      </c>
      <c r="C25" s="90" t="s">
        <v>152</v>
      </c>
      <c r="D25" s="92"/>
      <c r="E25" s="93" t="s">
        <v>72</v>
      </c>
      <c r="F25" s="91" t="s">
        <v>168</v>
      </c>
      <c r="G25" s="94"/>
    </row>
    <row r="26" spans="1:7" s="95" customFormat="1" ht="12.75" x14ac:dyDescent="0.2">
      <c r="A26" s="121" t="s">
        <v>151</v>
      </c>
      <c r="B26" s="90">
        <v>1971</v>
      </c>
      <c r="C26" s="90" t="s">
        <v>152</v>
      </c>
      <c r="D26" s="92"/>
      <c r="E26" s="93" t="s">
        <v>72</v>
      </c>
      <c r="F26" s="91" t="s">
        <v>153</v>
      </c>
      <c r="G26" s="94"/>
    </row>
    <row r="27" spans="1:7" s="95" customFormat="1" ht="12.75" x14ac:dyDescent="0.2">
      <c r="A27" s="121" t="s">
        <v>250</v>
      </c>
      <c r="B27" s="90">
        <v>1974</v>
      </c>
      <c r="C27" s="90" t="s">
        <v>152</v>
      </c>
      <c r="D27" s="92"/>
      <c r="E27" s="93" t="s">
        <v>72</v>
      </c>
      <c r="F27" s="91" t="s">
        <v>251</v>
      </c>
      <c r="G27" s="94"/>
    </row>
    <row r="28" spans="1:7" s="95" customFormat="1" ht="12.75" x14ac:dyDescent="0.2">
      <c r="A28" s="121" t="s">
        <v>252</v>
      </c>
      <c r="B28" s="90">
        <v>1974</v>
      </c>
      <c r="C28" s="90" t="s">
        <v>152</v>
      </c>
      <c r="D28" s="92"/>
      <c r="E28" s="93" t="s">
        <v>72</v>
      </c>
      <c r="F28" s="91" t="s">
        <v>253</v>
      </c>
      <c r="G28" s="94"/>
    </row>
    <row r="29" spans="1:7" s="95" customFormat="1" ht="12.75" x14ac:dyDescent="0.2">
      <c r="A29" s="121" t="s">
        <v>200</v>
      </c>
      <c r="B29" s="90">
        <v>1971</v>
      </c>
      <c r="C29" s="90" t="s">
        <v>201</v>
      </c>
      <c r="D29" s="92"/>
      <c r="E29" s="93" t="s">
        <v>72</v>
      </c>
      <c r="F29" s="91" t="s">
        <v>2192</v>
      </c>
      <c r="G29" s="94"/>
    </row>
    <row r="30" spans="1:7" s="95" customFormat="1" ht="12.75" x14ac:dyDescent="0.2">
      <c r="A30" s="121" t="s">
        <v>337</v>
      </c>
      <c r="B30" s="90">
        <v>1975</v>
      </c>
      <c r="C30" s="90" t="s">
        <v>338</v>
      </c>
      <c r="D30" s="92"/>
      <c r="E30" s="93" t="s">
        <v>72</v>
      </c>
      <c r="F30" s="91" t="s">
        <v>2193</v>
      </c>
      <c r="G30" s="94"/>
    </row>
    <row r="31" spans="1:7" s="95" customFormat="1" ht="12.75" x14ac:dyDescent="0.2">
      <c r="A31" s="121" t="s">
        <v>79</v>
      </c>
      <c r="B31" s="90">
        <v>1966</v>
      </c>
      <c r="C31" s="90" t="s">
        <v>80</v>
      </c>
      <c r="D31" s="92"/>
      <c r="E31" s="93" t="s">
        <v>72</v>
      </c>
      <c r="F31" s="91" t="s">
        <v>81</v>
      </c>
      <c r="G31" s="94"/>
    </row>
    <row r="32" spans="1:7" s="95" customFormat="1" ht="12.75" x14ac:dyDescent="0.2">
      <c r="A32" s="121" t="s">
        <v>175</v>
      </c>
      <c r="B32" s="90">
        <v>1974</v>
      </c>
      <c r="C32" s="90" t="s">
        <v>176</v>
      </c>
      <c r="D32" s="92"/>
      <c r="E32" s="93" t="s">
        <v>72</v>
      </c>
      <c r="F32" s="91" t="s">
        <v>177</v>
      </c>
      <c r="G32" s="94"/>
    </row>
    <row r="33" spans="1:7" s="95" customFormat="1" ht="12.75" x14ac:dyDescent="0.2">
      <c r="A33" s="121" t="s">
        <v>367</v>
      </c>
      <c r="B33" s="90">
        <v>1982</v>
      </c>
      <c r="C33" s="90" t="s">
        <v>176</v>
      </c>
      <c r="D33" s="92"/>
      <c r="E33" s="93" t="s">
        <v>72</v>
      </c>
      <c r="F33" s="91" t="s">
        <v>368</v>
      </c>
      <c r="G33" s="94"/>
    </row>
    <row r="34" spans="1:7" s="95" customFormat="1" ht="12.75" x14ac:dyDescent="0.2">
      <c r="A34" s="121" t="s">
        <v>192</v>
      </c>
      <c r="B34" s="90">
        <v>1974</v>
      </c>
      <c r="C34" s="90" t="s">
        <v>176</v>
      </c>
      <c r="D34" s="92"/>
      <c r="E34" s="93" t="s">
        <v>72</v>
      </c>
      <c r="F34" s="91" t="s">
        <v>193</v>
      </c>
      <c r="G34" s="94"/>
    </row>
    <row r="35" spans="1:7" s="95" customFormat="1" ht="12.75" x14ac:dyDescent="0.2">
      <c r="A35" s="121" t="s">
        <v>184</v>
      </c>
      <c r="B35" s="90">
        <v>1973</v>
      </c>
      <c r="C35" s="90" t="s">
        <v>185</v>
      </c>
      <c r="D35" s="92"/>
      <c r="E35" s="93" t="s">
        <v>72</v>
      </c>
      <c r="F35" s="91" t="s">
        <v>2194</v>
      </c>
      <c r="G35" s="94"/>
    </row>
    <row r="36" spans="1:7" s="95" customFormat="1" ht="12.75" x14ac:dyDescent="0.2">
      <c r="A36" s="121" t="s">
        <v>369</v>
      </c>
      <c r="B36" s="90">
        <v>1981</v>
      </c>
      <c r="C36" s="90" t="s">
        <v>185</v>
      </c>
      <c r="D36" s="92"/>
      <c r="E36" s="93" t="s">
        <v>72</v>
      </c>
      <c r="F36" s="91" t="s">
        <v>2195</v>
      </c>
      <c r="G36" s="94"/>
    </row>
    <row r="37" spans="1:7" s="95" customFormat="1" ht="12.75" x14ac:dyDescent="0.2">
      <c r="A37" s="121" t="s">
        <v>377</v>
      </c>
      <c r="B37" s="90">
        <v>1983</v>
      </c>
      <c r="C37" s="90" t="s">
        <v>176</v>
      </c>
      <c r="D37" s="92"/>
      <c r="E37" s="93" t="s">
        <v>72</v>
      </c>
      <c r="F37" s="91" t="s">
        <v>378</v>
      </c>
      <c r="G37" s="94"/>
    </row>
    <row r="38" spans="1:7" s="95" customFormat="1" ht="12.75" x14ac:dyDescent="0.2">
      <c r="A38" s="121" t="s">
        <v>190</v>
      </c>
      <c r="B38" s="90">
        <v>1975</v>
      </c>
      <c r="C38" s="90" t="s">
        <v>176</v>
      </c>
      <c r="D38" s="92"/>
      <c r="E38" s="93" t="s">
        <v>72</v>
      </c>
      <c r="F38" s="91" t="s">
        <v>191</v>
      </c>
      <c r="G38" s="94"/>
    </row>
    <row r="39" spans="1:7" s="95" customFormat="1" ht="12.75" x14ac:dyDescent="0.2">
      <c r="A39" s="121" t="s">
        <v>375</v>
      </c>
      <c r="B39" s="90">
        <v>1982</v>
      </c>
      <c r="C39" s="90" t="s">
        <v>176</v>
      </c>
      <c r="D39" s="92"/>
      <c r="E39" s="93" t="s">
        <v>72</v>
      </c>
      <c r="F39" s="91" t="s">
        <v>376</v>
      </c>
      <c r="G39" s="94"/>
    </row>
    <row r="40" spans="1:7" s="95" customFormat="1" ht="12.75" x14ac:dyDescent="0.2">
      <c r="A40" s="121" t="s">
        <v>186</v>
      </c>
      <c r="B40" s="90">
        <v>1974</v>
      </c>
      <c r="C40" s="90" t="s">
        <v>185</v>
      </c>
      <c r="D40" s="92"/>
      <c r="E40" s="93" t="s">
        <v>72</v>
      </c>
      <c r="F40" s="91" t="s">
        <v>187</v>
      </c>
      <c r="G40" s="94"/>
    </row>
    <row r="41" spans="1:7" s="95" customFormat="1" ht="12.75" x14ac:dyDescent="0.2">
      <c r="A41" s="121" t="s">
        <v>172</v>
      </c>
      <c r="B41" s="90">
        <v>1974</v>
      </c>
      <c r="C41" s="90" t="s">
        <v>173</v>
      </c>
      <c r="D41" s="92"/>
      <c r="E41" s="93" t="s">
        <v>72</v>
      </c>
      <c r="F41" s="91" t="s">
        <v>174</v>
      </c>
      <c r="G41" s="94"/>
    </row>
    <row r="42" spans="1:7" s="95" customFormat="1" ht="12.75" x14ac:dyDescent="0.2">
      <c r="A42" s="121" t="s">
        <v>211</v>
      </c>
      <c r="B42" s="90">
        <v>1972</v>
      </c>
      <c r="C42" s="90" t="s">
        <v>173</v>
      </c>
      <c r="D42" s="92"/>
      <c r="E42" s="93" t="s">
        <v>72</v>
      </c>
      <c r="F42" s="91" t="s">
        <v>212</v>
      </c>
      <c r="G42" s="94"/>
    </row>
    <row r="43" spans="1:7" s="95" customFormat="1" ht="12.75" x14ac:dyDescent="0.2">
      <c r="A43" s="121" t="s">
        <v>180</v>
      </c>
      <c r="B43" s="90">
        <v>1972</v>
      </c>
      <c r="C43" s="90" t="s">
        <v>173</v>
      </c>
      <c r="D43" s="92"/>
      <c r="E43" s="93" t="s">
        <v>72</v>
      </c>
      <c r="F43" s="91" t="s">
        <v>181</v>
      </c>
      <c r="G43" s="94"/>
    </row>
    <row r="44" spans="1:7" s="95" customFormat="1" ht="12.75" x14ac:dyDescent="0.2">
      <c r="A44" s="121" t="s">
        <v>237</v>
      </c>
      <c r="B44" s="90">
        <v>1972</v>
      </c>
      <c r="C44" s="90" t="s">
        <v>173</v>
      </c>
      <c r="D44" s="92"/>
      <c r="E44" s="93" t="s">
        <v>72</v>
      </c>
      <c r="F44" s="91" t="s">
        <v>238</v>
      </c>
      <c r="G44" s="94"/>
    </row>
    <row r="45" spans="1:7" s="95" customFormat="1" ht="12.75" x14ac:dyDescent="0.2">
      <c r="A45" s="121" t="s">
        <v>235</v>
      </c>
      <c r="B45" s="90">
        <v>1972</v>
      </c>
      <c r="C45" s="90" t="s">
        <v>173</v>
      </c>
      <c r="D45" s="92"/>
      <c r="E45" s="93" t="s">
        <v>72</v>
      </c>
      <c r="F45" s="91" t="s">
        <v>236</v>
      </c>
      <c r="G45" s="94"/>
    </row>
    <row r="46" spans="1:7" s="95" customFormat="1" ht="12.75" x14ac:dyDescent="0.2">
      <c r="A46" s="121" t="s">
        <v>182</v>
      </c>
      <c r="B46" s="90">
        <v>1972</v>
      </c>
      <c r="C46" s="90" t="s">
        <v>173</v>
      </c>
      <c r="D46" s="92"/>
      <c r="E46" s="93" t="s">
        <v>72</v>
      </c>
      <c r="F46" s="91" t="s">
        <v>183</v>
      </c>
      <c r="G46" s="94"/>
    </row>
    <row r="47" spans="1:7" s="95" customFormat="1" ht="12.75" x14ac:dyDescent="0.2">
      <c r="A47" s="121" t="s">
        <v>220</v>
      </c>
      <c r="B47" s="90">
        <v>1971</v>
      </c>
      <c r="C47" s="90" t="s">
        <v>185</v>
      </c>
      <c r="D47" s="92"/>
      <c r="E47" s="93" t="s">
        <v>72</v>
      </c>
      <c r="F47" s="91" t="s">
        <v>221</v>
      </c>
      <c r="G47" s="94"/>
    </row>
    <row r="48" spans="1:7" s="95" customFormat="1" ht="12.75" x14ac:dyDescent="0.2">
      <c r="A48" s="121" t="s">
        <v>222</v>
      </c>
      <c r="B48" s="90">
        <v>1971</v>
      </c>
      <c r="C48" s="90" t="s">
        <v>185</v>
      </c>
      <c r="D48" s="92"/>
      <c r="E48" s="93" t="s">
        <v>72</v>
      </c>
      <c r="F48" s="91" t="s">
        <v>223</v>
      </c>
      <c r="G48" s="94"/>
    </row>
    <row r="49" spans="1:7" s="95" customFormat="1" ht="12.75" x14ac:dyDescent="0.2">
      <c r="A49" s="121" t="s">
        <v>218</v>
      </c>
      <c r="B49" s="90">
        <v>1970</v>
      </c>
      <c r="C49" s="90" t="s">
        <v>195</v>
      </c>
      <c r="D49" s="92"/>
      <c r="E49" s="93" t="s">
        <v>72</v>
      </c>
      <c r="F49" s="91" t="s">
        <v>219</v>
      </c>
      <c r="G49" s="94"/>
    </row>
    <row r="50" spans="1:7" s="95" customFormat="1" ht="12.75" x14ac:dyDescent="0.2">
      <c r="A50" s="121" t="s">
        <v>194</v>
      </c>
      <c r="B50" s="90">
        <v>1970</v>
      </c>
      <c r="C50" s="90" t="s">
        <v>195</v>
      </c>
      <c r="D50" s="92"/>
      <c r="E50" s="93" t="s">
        <v>72</v>
      </c>
      <c r="F50" s="91" t="s">
        <v>196</v>
      </c>
      <c r="G50" s="94"/>
    </row>
    <row r="51" spans="1:7" s="95" customFormat="1" ht="12.75" x14ac:dyDescent="0.2">
      <c r="A51" s="121" t="s">
        <v>370</v>
      </c>
      <c r="B51" s="90">
        <v>1982</v>
      </c>
      <c r="C51" s="90" t="s">
        <v>371</v>
      </c>
      <c r="D51" s="92"/>
      <c r="E51" s="93" t="s">
        <v>72</v>
      </c>
      <c r="F51" s="91" t="s">
        <v>2196</v>
      </c>
      <c r="G51" s="94"/>
    </row>
    <row r="52" spans="1:7" s="95" customFormat="1" ht="12.75" x14ac:dyDescent="0.2">
      <c r="A52" s="121" t="s">
        <v>277</v>
      </c>
      <c r="B52" s="90">
        <v>1992</v>
      </c>
      <c r="C52" s="90" t="s">
        <v>270</v>
      </c>
      <c r="D52" s="92"/>
      <c r="E52" s="93" t="s">
        <v>72</v>
      </c>
      <c r="F52" s="91" t="s">
        <v>2197</v>
      </c>
      <c r="G52" s="94"/>
    </row>
    <row r="53" spans="1:7" s="95" customFormat="1" ht="12.75" x14ac:dyDescent="0.2">
      <c r="A53" s="121" t="s">
        <v>462</v>
      </c>
      <c r="B53" s="90">
        <v>1992</v>
      </c>
      <c r="C53" s="90" t="s">
        <v>461</v>
      </c>
      <c r="D53" s="92"/>
      <c r="E53" s="93" t="s">
        <v>72</v>
      </c>
      <c r="F53" s="91" t="s">
        <v>2198</v>
      </c>
      <c r="G53" s="94"/>
    </row>
    <row r="54" spans="1:7" s="95" customFormat="1" ht="12.75" x14ac:dyDescent="0.2">
      <c r="A54" s="121" t="s">
        <v>460</v>
      </c>
      <c r="B54" s="90">
        <v>1992</v>
      </c>
      <c r="C54" s="90" t="s">
        <v>461</v>
      </c>
      <c r="D54" s="92"/>
      <c r="E54" s="93" t="s">
        <v>72</v>
      </c>
      <c r="F54" s="91" t="s">
        <v>2199</v>
      </c>
      <c r="G54" s="94"/>
    </row>
    <row r="55" spans="1:7" s="95" customFormat="1" ht="12.75" x14ac:dyDescent="0.2">
      <c r="A55" s="121" t="s">
        <v>426</v>
      </c>
      <c r="B55" s="90">
        <v>1988</v>
      </c>
      <c r="C55" s="90" t="s">
        <v>155</v>
      </c>
      <c r="D55" s="92"/>
      <c r="E55" s="93" t="s">
        <v>72</v>
      </c>
      <c r="F55" s="91" t="s">
        <v>2200</v>
      </c>
      <c r="G55" s="94"/>
    </row>
    <row r="56" spans="1:7" s="95" customFormat="1" ht="12.75" x14ac:dyDescent="0.2">
      <c r="A56" s="121" t="s">
        <v>420</v>
      </c>
      <c r="B56" s="90">
        <v>1988</v>
      </c>
      <c r="C56" s="90" t="s">
        <v>155</v>
      </c>
      <c r="D56" s="92"/>
      <c r="E56" s="93" t="s">
        <v>72</v>
      </c>
      <c r="F56" s="91" t="s">
        <v>2201</v>
      </c>
      <c r="G56" s="94"/>
    </row>
    <row r="57" spans="1:7" s="95" customFormat="1" ht="12.75" x14ac:dyDescent="0.2">
      <c r="A57" s="121" t="s">
        <v>423</v>
      </c>
      <c r="B57" s="90">
        <v>1988</v>
      </c>
      <c r="C57" s="90" t="s">
        <v>155</v>
      </c>
      <c r="D57" s="92"/>
      <c r="E57" s="93" t="s">
        <v>72</v>
      </c>
      <c r="F57" s="91" t="s">
        <v>2202</v>
      </c>
      <c r="G57" s="94"/>
    </row>
    <row r="58" spans="1:7" s="95" customFormat="1" ht="12.75" x14ac:dyDescent="0.2">
      <c r="A58" s="121" t="s">
        <v>419</v>
      </c>
      <c r="B58" s="90">
        <v>1988</v>
      </c>
      <c r="C58" s="90" t="s">
        <v>155</v>
      </c>
      <c r="D58" s="92"/>
      <c r="E58" s="93" t="s">
        <v>72</v>
      </c>
      <c r="F58" s="91" t="s">
        <v>2203</v>
      </c>
      <c r="G58" s="94"/>
    </row>
    <row r="59" spans="1:7" s="95" customFormat="1" ht="12.75" x14ac:dyDescent="0.2">
      <c r="A59" s="121" t="s">
        <v>269</v>
      </c>
      <c r="B59" s="90">
        <v>1990</v>
      </c>
      <c r="C59" s="90" t="s">
        <v>270</v>
      </c>
      <c r="D59" s="92"/>
      <c r="E59" s="93" t="s">
        <v>72</v>
      </c>
      <c r="F59" s="91" t="s">
        <v>2204</v>
      </c>
      <c r="G59" s="94"/>
    </row>
    <row r="60" spans="1:7" s="95" customFormat="1" ht="12.75" x14ac:dyDescent="0.2">
      <c r="A60" s="121" t="s">
        <v>398</v>
      </c>
      <c r="B60" s="90">
        <v>1989</v>
      </c>
      <c r="C60" s="90" t="s">
        <v>399</v>
      </c>
      <c r="D60" s="92"/>
      <c r="E60" s="93" t="s">
        <v>72</v>
      </c>
      <c r="F60" s="91" t="s">
        <v>2205</v>
      </c>
      <c r="G60" s="94"/>
    </row>
    <row r="61" spans="1:7" s="95" customFormat="1" ht="12.75" x14ac:dyDescent="0.2">
      <c r="A61" s="121" t="s">
        <v>305</v>
      </c>
      <c r="B61" s="90">
        <v>1974</v>
      </c>
      <c r="C61" s="90" t="s">
        <v>301</v>
      </c>
      <c r="D61" s="92"/>
      <c r="E61" s="93" t="s">
        <v>72</v>
      </c>
      <c r="F61" s="91" t="s">
        <v>2206</v>
      </c>
      <c r="G61" s="94"/>
    </row>
    <row r="62" spans="1:7" s="95" customFormat="1" ht="12.75" x14ac:dyDescent="0.2">
      <c r="A62" s="121" t="s">
        <v>448</v>
      </c>
      <c r="B62" s="90">
        <v>1992</v>
      </c>
      <c r="C62" s="90" t="s">
        <v>442</v>
      </c>
      <c r="D62" s="92"/>
      <c r="E62" s="93" t="s">
        <v>58</v>
      </c>
      <c r="F62" s="91" t="s">
        <v>449</v>
      </c>
      <c r="G62" s="94"/>
    </row>
    <row r="63" spans="1:7" s="95" customFormat="1" ht="12.75" x14ac:dyDescent="0.2">
      <c r="A63" s="121" t="s">
        <v>275</v>
      </c>
      <c r="B63" s="90">
        <v>1991</v>
      </c>
      <c r="C63" s="90" t="s">
        <v>270</v>
      </c>
      <c r="D63" s="92"/>
      <c r="E63" s="93" t="s">
        <v>58</v>
      </c>
      <c r="F63" s="91" t="s">
        <v>276</v>
      </c>
      <c r="G63" s="94"/>
    </row>
    <row r="64" spans="1:7" s="95" customFormat="1" ht="12.75" x14ac:dyDescent="0.2">
      <c r="A64" s="121" t="s">
        <v>278</v>
      </c>
      <c r="B64" s="90">
        <v>1991</v>
      </c>
      <c r="C64" s="90" t="s">
        <v>270</v>
      </c>
      <c r="D64" s="92"/>
      <c r="E64" s="93" t="s">
        <v>58</v>
      </c>
      <c r="F64" s="91" t="s">
        <v>279</v>
      </c>
      <c r="G64" s="94"/>
    </row>
    <row r="65" spans="1:7" s="95" customFormat="1" ht="12.75" x14ac:dyDescent="0.2">
      <c r="A65" s="121" t="s">
        <v>273</v>
      </c>
      <c r="B65" s="90">
        <v>1991</v>
      </c>
      <c r="C65" s="90" t="s">
        <v>270</v>
      </c>
      <c r="D65" s="92"/>
      <c r="E65" s="93" t="s">
        <v>58</v>
      </c>
      <c r="F65" s="91" t="s">
        <v>274</v>
      </c>
      <c r="G65" s="94"/>
    </row>
    <row r="66" spans="1:7" s="95" customFormat="1" ht="12.75" x14ac:dyDescent="0.2">
      <c r="A66" s="121" t="s">
        <v>396</v>
      </c>
      <c r="B66" s="90">
        <v>1989</v>
      </c>
      <c r="C66" s="90" t="s">
        <v>245</v>
      </c>
      <c r="D66" s="92"/>
      <c r="E66" s="93" t="s">
        <v>58</v>
      </c>
      <c r="F66" s="91" t="s">
        <v>397</v>
      </c>
      <c r="G66" s="94"/>
    </row>
    <row r="67" spans="1:7" s="95" customFormat="1" ht="12.75" x14ac:dyDescent="0.2">
      <c r="A67" s="121" t="s">
        <v>433</v>
      </c>
      <c r="B67" s="90">
        <v>1991</v>
      </c>
      <c r="C67" s="90" t="s">
        <v>434</v>
      </c>
      <c r="D67" s="92"/>
      <c r="E67" s="93" t="s">
        <v>61</v>
      </c>
      <c r="F67" s="91" t="s">
        <v>435</v>
      </c>
      <c r="G67" s="94"/>
    </row>
    <row r="68" spans="1:7" s="95" customFormat="1" ht="12.75" x14ac:dyDescent="0.2">
      <c r="A68" s="121" t="s">
        <v>383</v>
      </c>
      <c r="B68" s="90">
        <v>1986</v>
      </c>
      <c r="C68" s="90" t="s">
        <v>384</v>
      </c>
      <c r="D68" s="92"/>
      <c r="E68" s="93" t="s">
        <v>61</v>
      </c>
      <c r="F68" s="91" t="s">
        <v>385</v>
      </c>
      <c r="G68" s="94"/>
    </row>
    <row r="69" spans="1:7" s="95" customFormat="1" ht="12.75" x14ac:dyDescent="0.2">
      <c r="A69" s="121" t="s">
        <v>261</v>
      </c>
      <c r="B69" s="90">
        <v>1990</v>
      </c>
      <c r="C69" s="90" t="s">
        <v>245</v>
      </c>
      <c r="D69" s="92"/>
      <c r="E69" s="93" t="s">
        <v>72</v>
      </c>
      <c r="F69" s="91" t="s">
        <v>262</v>
      </c>
      <c r="G69" s="94"/>
    </row>
    <row r="70" spans="1:7" s="95" customFormat="1" ht="12.75" x14ac:dyDescent="0.2">
      <c r="A70" s="121" t="s">
        <v>263</v>
      </c>
      <c r="B70" s="90">
        <v>1990</v>
      </c>
      <c r="C70" s="90" t="s">
        <v>259</v>
      </c>
      <c r="D70" s="92"/>
      <c r="E70" s="93" t="s">
        <v>72</v>
      </c>
      <c r="F70" s="91" t="s">
        <v>264</v>
      </c>
      <c r="G70" s="94"/>
    </row>
    <row r="71" spans="1:7" s="95" customFormat="1" ht="12.75" x14ac:dyDescent="0.2">
      <c r="A71" s="121" t="s">
        <v>258</v>
      </c>
      <c r="B71" s="90">
        <v>1990</v>
      </c>
      <c r="C71" s="90" t="s">
        <v>259</v>
      </c>
      <c r="D71" s="92"/>
      <c r="E71" s="93" t="s">
        <v>72</v>
      </c>
      <c r="F71" s="91" t="s">
        <v>260</v>
      </c>
      <c r="G71" s="94"/>
    </row>
    <row r="72" spans="1:7" s="95" customFormat="1" ht="12.75" x14ac:dyDescent="0.2">
      <c r="A72" s="121" t="s">
        <v>267</v>
      </c>
      <c r="B72" s="90">
        <v>1989</v>
      </c>
      <c r="C72" s="90" t="s">
        <v>259</v>
      </c>
      <c r="D72" s="92"/>
      <c r="E72" s="93" t="s">
        <v>72</v>
      </c>
      <c r="F72" s="91" t="s">
        <v>268</v>
      </c>
      <c r="G72" s="94"/>
    </row>
    <row r="73" spans="1:7" s="95" customFormat="1" ht="12.75" x14ac:dyDescent="0.2">
      <c r="A73" s="121" t="s">
        <v>265</v>
      </c>
      <c r="B73" s="90">
        <v>1990</v>
      </c>
      <c r="C73" s="90" t="s">
        <v>245</v>
      </c>
      <c r="D73" s="92"/>
      <c r="E73" s="93" t="s">
        <v>72</v>
      </c>
      <c r="F73" s="91" t="s">
        <v>266</v>
      </c>
      <c r="G73" s="94"/>
    </row>
    <row r="74" spans="1:7" s="95" customFormat="1" ht="12.75" x14ac:dyDescent="0.2">
      <c r="A74" s="121" t="s">
        <v>215</v>
      </c>
      <c r="B74" s="90">
        <v>1970</v>
      </c>
      <c r="C74" s="90" t="s">
        <v>216</v>
      </c>
      <c r="D74" s="92"/>
      <c r="E74" s="93" t="s">
        <v>72</v>
      </c>
      <c r="F74" s="91" t="s">
        <v>217</v>
      </c>
      <c r="G74" s="94"/>
    </row>
    <row r="75" spans="1:7" s="95" customFormat="1" ht="12.75" x14ac:dyDescent="0.2">
      <c r="A75" s="121" t="s">
        <v>322</v>
      </c>
      <c r="B75" s="90">
        <v>1970</v>
      </c>
      <c r="C75" s="90" t="s">
        <v>289</v>
      </c>
      <c r="D75" s="92"/>
      <c r="E75" s="93" t="s">
        <v>72</v>
      </c>
      <c r="F75" s="91" t="s">
        <v>323</v>
      </c>
      <c r="G75" s="94"/>
    </row>
    <row r="76" spans="1:7" s="95" customFormat="1" ht="12.75" x14ac:dyDescent="0.2">
      <c r="A76" s="121" t="s">
        <v>293</v>
      </c>
      <c r="B76" s="90">
        <v>1971</v>
      </c>
      <c r="C76" s="90" t="s">
        <v>286</v>
      </c>
      <c r="D76" s="92"/>
      <c r="E76" s="93" t="s">
        <v>72</v>
      </c>
      <c r="F76" s="91" t="s">
        <v>294</v>
      </c>
      <c r="G76" s="94"/>
    </row>
    <row r="77" spans="1:7" s="95" customFormat="1" ht="12.75" x14ac:dyDescent="0.2">
      <c r="A77" s="121" t="s">
        <v>349</v>
      </c>
      <c r="B77" s="90">
        <v>1970</v>
      </c>
      <c r="C77" s="90" t="s">
        <v>350</v>
      </c>
      <c r="D77" s="92"/>
      <c r="E77" s="93" t="s">
        <v>72</v>
      </c>
      <c r="F77" s="91" t="s">
        <v>351</v>
      </c>
      <c r="G77" s="94"/>
    </row>
    <row r="78" spans="1:7" s="95" customFormat="1" ht="12.75" x14ac:dyDescent="0.2">
      <c r="A78" s="121" t="s">
        <v>213</v>
      </c>
      <c r="B78" s="90">
        <v>1970</v>
      </c>
      <c r="C78" s="90" t="s">
        <v>170</v>
      </c>
      <c r="D78" s="92"/>
      <c r="E78" s="93" t="s">
        <v>72</v>
      </c>
      <c r="F78" s="91" t="s">
        <v>214</v>
      </c>
      <c r="G78" s="94"/>
    </row>
    <row r="79" spans="1:7" s="95" customFormat="1" ht="12.75" x14ac:dyDescent="0.2">
      <c r="A79" s="121" t="s">
        <v>154</v>
      </c>
      <c r="B79" s="90">
        <v>1984</v>
      </c>
      <c r="C79" s="90" t="s">
        <v>155</v>
      </c>
      <c r="D79" s="92"/>
      <c r="E79" s="93" t="s">
        <v>72</v>
      </c>
      <c r="F79" s="91" t="s">
        <v>156</v>
      </c>
      <c r="G79" s="94"/>
    </row>
    <row r="80" spans="1:7" s="95" customFormat="1" ht="12.75" x14ac:dyDescent="0.2">
      <c r="A80" s="121" t="s">
        <v>295</v>
      </c>
      <c r="B80" s="90">
        <v>1972</v>
      </c>
      <c r="C80" s="90" t="s">
        <v>286</v>
      </c>
      <c r="D80" s="92"/>
      <c r="E80" s="93" t="s">
        <v>72</v>
      </c>
      <c r="F80" s="91" t="s">
        <v>296</v>
      </c>
      <c r="G80" s="94"/>
    </row>
    <row r="81" spans="1:7" s="95" customFormat="1" ht="12.75" x14ac:dyDescent="0.2">
      <c r="A81" s="121" t="s">
        <v>285</v>
      </c>
      <c r="B81" s="90">
        <v>1972</v>
      </c>
      <c r="C81" s="90" t="s">
        <v>286</v>
      </c>
      <c r="D81" s="92"/>
      <c r="E81" s="93" t="s">
        <v>72</v>
      </c>
      <c r="F81" s="91" t="s">
        <v>287</v>
      </c>
      <c r="G81" s="94"/>
    </row>
    <row r="82" spans="1:7" s="95" customFormat="1" ht="12.75" x14ac:dyDescent="0.2">
      <c r="A82" s="121" t="s">
        <v>297</v>
      </c>
      <c r="B82" s="90">
        <v>1974</v>
      </c>
      <c r="C82" s="90" t="s">
        <v>298</v>
      </c>
      <c r="D82" s="92"/>
      <c r="E82" s="93" t="s">
        <v>72</v>
      </c>
      <c r="F82" s="91" t="s">
        <v>299</v>
      </c>
      <c r="G82" s="94"/>
    </row>
    <row r="83" spans="1:7" s="95" customFormat="1" ht="12.75" x14ac:dyDescent="0.2">
      <c r="A83" s="121" t="s">
        <v>310</v>
      </c>
      <c r="B83" s="90">
        <v>1974</v>
      </c>
      <c r="C83" s="90" t="s">
        <v>298</v>
      </c>
      <c r="D83" s="92"/>
      <c r="E83" s="93" t="s">
        <v>72</v>
      </c>
      <c r="F83" s="91" t="s">
        <v>311</v>
      </c>
      <c r="G83" s="94"/>
    </row>
    <row r="84" spans="1:7" s="95" customFormat="1" ht="12.75" x14ac:dyDescent="0.2">
      <c r="A84" s="121" t="s">
        <v>316</v>
      </c>
      <c r="B84" s="90">
        <v>1970</v>
      </c>
      <c r="C84" s="90" t="s">
        <v>289</v>
      </c>
      <c r="D84" s="92"/>
      <c r="E84" s="93" t="s">
        <v>72</v>
      </c>
      <c r="F84" s="91" t="s">
        <v>317</v>
      </c>
      <c r="G84" s="94"/>
    </row>
    <row r="85" spans="1:7" s="95" customFormat="1" ht="12.75" x14ac:dyDescent="0.2">
      <c r="A85" s="121" t="s">
        <v>291</v>
      </c>
      <c r="B85" s="90">
        <v>1970</v>
      </c>
      <c r="C85" s="90" t="s">
        <v>289</v>
      </c>
      <c r="D85" s="92"/>
      <c r="E85" s="93" t="s">
        <v>72</v>
      </c>
      <c r="F85" s="91" t="s">
        <v>292</v>
      </c>
      <c r="G85" s="94"/>
    </row>
    <row r="86" spans="1:7" s="95" customFormat="1" ht="12.75" x14ac:dyDescent="0.2">
      <c r="A86" s="121" t="s">
        <v>320</v>
      </c>
      <c r="B86" s="90">
        <v>1970</v>
      </c>
      <c r="C86" s="90" t="s">
        <v>289</v>
      </c>
      <c r="D86" s="92"/>
      <c r="E86" s="93" t="s">
        <v>72</v>
      </c>
      <c r="F86" s="91" t="s">
        <v>321</v>
      </c>
      <c r="G86" s="94"/>
    </row>
    <row r="87" spans="1:7" s="95" customFormat="1" ht="12.75" x14ac:dyDescent="0.2">
      <c r="A87" s="121" t="s">
        <v>288</v>
      </c>
      <c r="B87" s="90">
        <v>1970</v>
      </c>
      <c r="C87" s="90" t="s">
        <v>289</v>
      </c>
      <c r="D87" s="92"/>
      <c r="E87" s="93" t="s">
        <v>72</v>
      </c>
      <c r="F87" s="91" t="s">
        <v>290</v>
      </c>
      <c r="G87" s="94"/>
    </row>
    <row r="88" spans="1:7" s="95" customFormat="1" ht="12.75" x14ac:dyDescent="0.2">
      <c r="A88" s="121" t="s">
        <v>318</v>
      </c>
      <c r="B88" s="90">
        <v>1970</v>
      </c>
      <c r="C88" s="90" t="s">
        <v>289</v>
      </c>
      <c r="D88" s="92"/>
      <c r="E88" s="93" t="s">
        <v>72</v>
      </c>
      <c r="F88" s="91" t="s">
        <v>319</v>
      </c>
      <c r="G88" s="94"/>
    </row>
    <row r="89" spans="1:7" s="95" customFormat="1" ht="12.75" x14ac:dyDescent="0.2">
      <c r="A89" s="121" t="s">
        <v>341</v>
      </c>
      <c r="B89" s="90">
        <v>1973</v>
      </c>
      <c r="C89" s="90" t="s">
        <v>155</v>
      </c>
      <c r="D89" s="92"/>
      <c r="E89" s="93" t="s">
        <v>72</v>
      </c>
      <c r="F89" s="91" t="s">
        <v>342</v>
      </c>
      <c r="G89" s="94"/>
    </row>
    <row r="90" spans="1:7" s="95" customFormat="1" ht="12.75" x14ac:dyDescent="0.2">
      <c r="A90" s="121" t="s">
        <v>345</v>
      </c>
      <c r="B90" s="90">
        <v>1973</v>
      </c>
      <c r="C90" s="90" t="s">
        <v>155</v>
      </c>
      <c r="D90" s="92"/>
      <c r="E90" s="93" t="s">
        <v>72</v>
      </c>
      <c r="F90" s="91" t="s">
        <v>346</v>
      </c>
      <c r="G90" s="94"/>
    </row>
    <row r="91" spans="1:7" s="95" customFormat="1" ht="12.75" x14ac:dyDescent="0.2">
      <c r="A91" s="121" t="s">
        <v>347</v>
      </c>
      <c r="B91" s="90">
        <v>1973</v>
      </c>
      <c r="C91" s="90" t="s">
        <v>155</v>
      </c>
      <c r="D91" s="92"/>
      <c r="E91" s="93" t="s">
        <v>72</v>
      </c>
      <c r="F91" s="91" t="s">
        <v>348</v>
      </c>
      <c r="G91" s="94"/>
    </row>
    <row r="92" spans="1:7" s="95" customFormat="1" ht="12.75" x14ac:dyDescent="0.2">
      <c r="A92" s="121" t="s">
        <v>343</v>
      </c>
      <c r="B92" s="90">
        <v>1970</v>
      </c>
      <c r="C92" s="90" t="s">
        <v>155</v>
      </c>
      <c r="D92" s="92"/>
      <c r="E92" s="93" t="s">
        <v>72</v>
      </c>
      <c r="F92" s="91" t="s">
        <v>344</v>
      </c>
      <c r="G92" s="94"/>
    </row>
    <row r="93" spans="1:7" s="95" customFormat="1" ht="12.75" x14ac:dyDescent="0.2">
      <c r="A93" s="121" t="s">
        <v>339</v>
      </c>
      <c r="B93" s="90">
        <v>1971</v>
      </c>
      <c r="C93" s="90" t="s">
        <v>230</v>
      </c>
      <c r="D93" s="92"/>
      <c r="E93" s="93" t="s">
        <v>72</v>
      </c>
      <c r="F93" s="91" t="s">
        <v>340</v>
      </c>
      <c r="G93" s="94"/>
    </row>
    <row r="94" spans="1:7" s="95" customFormat="1" ht="12.75" x14ac:dyDescent="0.2">
      <c r="A94" s="121" t="s">
        <v>328</v>
      </c>
      <c r="B94" s="90">
        <v>1971</v>
      </c>
      <c r="C94" s="90" t="s">
        <v>230</v>
      </c>
      <c r="D94" s="92"/>
      <c r="E94" s="93" t="s">
        <v>72</v>
      </c>
      <c r="F94" s="91" t="s">
        <v>329</v>
      </c>
      <c r="G94" s="94"/>
    </row>
    <row r="95" spans="1:7" s="95" customFormat="1" ht="12.75" x14ac:dyDescent="0.2">
      <c r="A95" s="121" t="s">
        <v>280</v>
      </c>
      <c r="B95" s="90">
        <v>1970</v>
      </c>
      <c r="C95" s="90" t="s">
        <v>281</v>
      </c>
      <c r="D95" s="92"/>
      <c r="E95" s="93" t="s">
        <v>72</v>
      </c>
      <c r="F95" s="91" t="s">
        <v>282</v>
      </c>
      <c r="G95" s="94"/>
    </row>
    <row r="96" spans="1:7" s="95" customFormat="1" ht="12.75" x14ac:dyDescent="0.2">
      <c r="A96" s="121" t="s">
        <v>283</v>
      </c>
      <c r="B96" s="90">
        <v>1970</v>
      </c>
      <c r="C96" s="90" t="s">
        <v>281</v>
      </c>
      <c r="D96" s="92"/>
      <c r="E96" s="93" t="s">
        <v>72</v>
      </c>
      <c r="F96" s="91" t="s">
        <v>284</v>
      </c>
      <c r="G96" s="94"/>
    </row>
    <row r="97" spans="1:7" s="95" customFormat="1" ht="12.75" x14ac:dyDescent="0.2">
      <c r="A97" s="121" t="s">
        <v>308</v>
      </c>
      <c r="B97" s="90">
        <v>1973</v>
      </c>
      <c r="C97" s="90" t="s">
        <v>301</v>
      </c>
      <c r="D97" s="92"/>
      <c r="E97" s="93" t="s">
        <v>72</v>
      </c>
      <c r="F97" s="91" t="s">
        <v>309</v>
      </c>
      <c r="G97" s="94"/>
    </row>
    <row r="98" spans="1:7" s="95" customFormat="1" ht="12.75" x14ac:dyDescent="0.2">
      <c r="A98" s="121" t="s">
        <v>306</v>
      </c>
      <c r="B98" s="90">
        <v>1974</v>
      </c>
      <c r="C98" s="90" t="s">
        <v>301</v>
      </c>
      <c r="D98" s="92"/>
      <c r="E98" s="93" t="s">
        <v>72</v>
      </c>
      <c r="F98" s="91" t="s">
        <v>307</v>
      </c>
      <c r="G98" s="94"/>
    </row>
    <row r="99" spans="1:7" s="95" customFormat="1" ht="12.75" x14ac:dyDescent="0.2">
      <c r="A99" s="121" t="s">
        <v>303</v>
      </c>
      <c r="B99" s="90">
        <v>1972</v>
      </c>
      <c r="C99" s="90" t="s">
        <v>301</v>
      </c>
      <c r="D99" s="92"/>
      <c r="E99" s="93" t="s">
        <v>72</v>
      </c>
      <c r="F99" s="91" t="s">
        <v>304</v>
      </c>
      <c r="G99" s="94"/>
    </row>
    <row r="100" spans="1:7" s="95" customFormat="1" ht="12.75" x14ac:dyDescent="0.2">
      <c r="A100" s="121" t="s">
        <v>300</v>
      </c>
      <c r="B100" s="90">
        <v>1971</v>
      </c>
      <c r="C100" s="90" t="s">
        <v>301</v>
      </c>
      <c r="D100" s="92"/>
      <c r="E100" s="93" t="s">
        <v>72</v>
      </c>
      <c r="F100" s="91" t="s">
        <v>302</v>
      </c>
      <c r="G100" s="94"/>
    </row>
    <row r="101" spans="1:7" s="95" customFormat="1" ht="12.75" x14ac:dyDescent="0.2">
      <c r="A101" s="121" t="s">
        <v>361</v>
      </c>
      <c r="B101" s="90">
        <v>1974</v>
      </c>
      <c r="C101" s="90" t="s">
        <v>286</v>
      </c>
      <c r="D101" s="92"/>
      <c r="E101" s="93" t="s">
        <v>72</v>
      </c>
      <c r="F101" s="91" t="s">
        <v>362</v>
      </c>
      <c r="G101" s="94"/>
    </row>
    <row r="102" spans="1:7" s="95" customFormat="1" ht="12.75" x14ac:dyDescent="0.2">
      <c r="A102" s="121" t="s">
        <v>359</v>
      </c>
      <c r="B102" s="90">
        <v>1974</v>
      </c>
      <c r="C102" s="90" t="s">
        <v>286</v>
      </c>
      <c r="D102" s="92"/>
      <c r="E102" s="93" t="s">
        <v>72</v>
      </c>
      <c r="F102" s="91" t="s">
        <v>360</v>
      </c>
      <c r="G102" s="94"/>
    </row>
    <row r="103" spans="1:7" s="95" customFormat="1" ht="12.75" x14ac:dyDescent="0.2">
      <c r="A103" s="121" t="s">
        <v>363</v>
      </c>
      <c r="B103" s="90">
        <v>1972</v>
      </c>
      <c r="C103" s="90" t="s">
        <v>286</v>
      </c>
      <c r="D103" s="92"/>
      <c r="E103" s="93" t="s">
        <v>72</v>
      </c>
      <c r="F103" s="91" t="s">
        <v>364</v>
      </c>
      <c r="G103" s="94"/>
    </row>
    <row r="104" spans="1:7" s="95" customFormat="1" ht="12.75" x14ac:dyDescent="0.2">
      <c r="A104" s="121" t="s">
        <v>365</v>
      </c>
      <c r="B104" s="90">
        <v>1974</v>
      </c>
      <c r="C104" s="90" t="s">
        <v>286</v>
      </c>
      <c r="D104" s="92"/>
      <c r="E104" s="93" t="s">
        <v>72</v>
      </c>
      <c r="F104" s="91" t="s">
        <v>366</v>
      </c>
      <c r="G104" s="94"/>
    </row>
    <row r="105" spans="1:7" s="95" customFormat="1" ht="12.75" x14ac:dyDescent="0.2">
      <c r="A105" s="121" t="s">
        <v>314</v>
      </c>
      <c r="B105" s="90">
        <v>1974</v>
      </c>
      <c r="C105" s="90" t="s">
        <v>298</v>
      </c>
      <c r="D105" s="92"/>
      <c r="E105" s="93" t="s">
        <v>72</v>
      </c>
      <c r="F105" s="91" t="s">
        <v>315</v>
      </c>
      <c r="G105" s="94"/>
    </row>
    <row r="106" spans="1:7" s="95" customFormat="1" ht="12.75" x14ac:dyDescent="0.2">
      <c r="A106" s="121" t="s">
        <v>312</v>
      </c>
      <c r="B106" s="90">
        <v>1974</v>
      </c>
      <c r="C106" s="90" t="s">
        <v>298</v>
      </c>
      <c r="D106" s="92"/>
      <c r="E106" s="93" t="s">
        <v>72</v>
      </c>
      <c r="F106" s="91" t="s">
        <v>313</v>
      </c>
      <c r="G106" s="94"/>
    </row>
    <row r="107" spans="1:7" s="95" customFormat="1" ht="12.75" x14ac:dyDescent="0.2">
      <c r="A107" s="121" t="s">
        <v>207</v>
      </c>
      <c r="B107" s="90">
        <v>1975</v>
      </c>
      <c r="C107" s="90" t="s">
        <v>203</v>
      </c>
      <c r="D107" s="92"/>
      <c r="E107" s="93" t="s">
        <v>72</v>
      </c>
      <c r="F107" s="91" t="s">
        <v>208</v>
      </c>
      <c r="G107" s="94"/>
    </row>
    <row r="108" spans="1:7" s="95" customFormat="1" ht="12.75" x14ac:dyDescent="0.2">
      <c r="A108" s="121" t="s">
        <v>205</v>
      </c>
      <c r="B108" s="90">
        <v>1975</v>
      </c>
      <c r="C108" s="90" t="s">
        <v>203</v>
      </c>
      <c r="D108" s="92"/>
      <c r="E108" s="93" t="s">
        <v>72</v>
      </c>
      <c r="F108" s="91" t="s">
        <v>206</v>
      </c>
      <c r="G108" s="94"/>
    </row>
    <row r="109" spans="1:7" s="95" customFormat="1" ht="12.75" x14ac:dyDescent="0.2">
      <c r="A109" s="121" t="s">
        <v>202</v>
      </c>
      <c r="B109" s="90">
        <v>1975</v>
      </c>
      <c r="C109" s="90" t="s">
        <v>203</v>
      </c>
      <c r="D109" s="92"/>
      <c r="E109" s="93" t="s">
        <v>72</v>
      </c>
      <c r="F109" s="91" t="s">
        <v>204</v>
      </c>
      <c r="G109" s="94"/>
    </row>
    <row r="110" spans="1:7" s="95" customFormat="1" ht="12.75" x14ac:dyDescent="0.2">
      <c r="A110" s="121" t="s">
        <v>247</v>
      </c>
      <c r="B110" s="90">
        <v>1970</v>
      </c>
      <c r="C110" s="90" t="s">
        <v>245</v>
      </c>
      <c r="D110" s="92"/>
      <c r="E110" s="93" t="s">
        <v>72</v>
      </c>
      <c r="F110" s="91" t="s">
        <v>248</v>
      </c>
      <c r="G110" s="94"/>
    </row>
    <row r="111" spans="1:7" s="95" customFormat="1" ht="12.75" x14ac:dyDescent="0.2">
      <c r="A111" s="121" t="s">
        <v>244</v>
      </c>
      <c r="B111" s="90">
        <v>1970</v>
      </c>
      <c r="C111" s="90" t="s">
        <v>245</v>
      </c>
      <c r="D111" s="92"/>
      <c r="E111" s="93" t="s">
        <v>72</v>
      </c>
      <c r="F111" s="91" t="s">
        <v>246</v>
      </c>
      <c r="G111" s="94"/>
    </row>
    <row r="112" spans="1:7" s="95" customFormat="1" ht="12.75" x14ac:dyDescent="0.2">
      <c r="A112" s="121" t="s">
        <v>326</v>
      </c>
      <c r="B112" s="90">
        <v>1970</v>
      </c>
      <c r="C112" s="90" t="s">
        <v>155</v>
      </c>
      <c r="D112" s="92"/>
      <c r="E112" s="93" t="s">
        <v>72</v>
      </c>
      <c r="F112" s="91" t="s">
        <v>327</v>
      </c>
      <c r="G112" s="94"/>
    </row>
    <row r="113" spans="1:7" s="95" customFormat="1" ht="12.75" x14ac:dyDescent="0.2">
      <c r="A113" s="121" t="s">
        <v>333</v>
      </c>
      <c r="B113" s="90">
        <v>1970</v>
      </c>
      <c r="C113" s="90" t="s">
        <v>331</v>
      </c>
      <c r="D113" s="92"/>
      <c r="E113" s="93" t="s">
        <v>72</v>
      </c>
      <c r="F113" s="91" t="s">
        <v>334</v>
      </c>
      <c r="G113" s="94"/>
    </row>
    <row r="114" spans="1:7" s="95" customFormat="1" ht="12.75" x14ac:dyDescent="0.2">
      <c r="A114" s="121" t="s">
        <v>330</v>
      </c>
      <c r="B114" s="90">
        <v>1970</v>
      </c>
      <c r="C114" s="90" t="s">
        <v>331</v>
      </c>
      <c r="D114" s="92"/>
      <c r="E114" s="93" t="s">
        <v>72</v>
      </c>
      <c r="F114" s="91" t="s">
        <v>332</v>
      </c>
      <c r="G114" s="94"/>
    </row>
    <row r="115" spans="1:7" s="95" customFormat="1" ht="12.75" x14ac:dyDescent="0.2">
      <c r="A115" s="121" t="s">
        <v>335</v>
      </c>
      <c r="B115" s="90">
        <v>1970</v>
      </c>
      <c r="C115" s="90" t="s">
        <v>230</v>
      </c>
      <c r="D115" s="92"/>
      <c r="E115" s="93" t="s">
        <v>72</v>
      </c>
      <c r="F115" s="91" t="s">
        <v>336</v>
      </c>
      <c r="G115" s="94"/>
    </row>
    <row r="116" spans="1:7" s="95" customFormat="1" ht="12.75" x14ac:dyDescent="0.2">
      <c r="A116" s="121" t="s">
        <v>229</v>
      </c>
      <c r="B116" s="90">
        <v>1970</v>
      </c>
      <c r="C116" s="90" t="s">
        <v>230</v>
      </c>
      <c r="D116" s="92"/>
      <c r="E116" s="93" t="s">
        <v>72</v>
      </c>
      <c r="F116" s="91" t="s">
        <v>231</v>
      </c>
      <c r="G116" s="94"/>
    </row>
    <row r="117" spans="1:7" s="95" customFormat="1" ht="12.75" x14ac:dyDescent="0.2">
      <c r="A117" s="121" t="s">
        <v>169</v>
      </c>
      <c r="B117" s="90">
        <v>1970</v>
      </c>
      <c r="C117" s="90" t="s">
        <v>170</v>
      </c>
      <c r="D117" s="92"/>
      <c r="E117" s="93" t="s">
        <v>72</v>
      </c>
      <c r="F117" s="91" t="s">
        <v>171</v>
      </c>
      <c r="G117" s="94"/>
    </row>
    <row r="118" spans="1:7" s="95" customFormat="1" ht="12.75" x14ac:dyDescent="0.2">
      <c r="A118" s="121" t="s">
        <v>209</v>
      </c>
      <c r="B118" s="90">
        <v>1970</v>
      </c>
      <c r="C118" s="90" t="s">
        <v>170</v>
      </c>
      <c r="D118" s="92"/>
      <c r="E118" s="93" t="s">
        <v>72</v>
      </c>
      <c r="F118" s="91" t="s">
        <v>210</v>
      </c>
      <c r="G118" s="94"/>
    </row>
    <row r="119" spans="1:7" s="95" customFormat="1" ht="12.75" x14ac:dyDescent="0.2">
      <c r="A119" s="121" t="s">
        <v>242</v>
      </c>
      <c r="B119" s="90">
        <v>1970</v>
      </c>
      <c r="C119" s="90" t="s">
        <v>240</v>
      </c>
      <c r="D119" s="92"/>
      <c r="E119" s="93" t="s">
        <v>72</v>
      </c>
      <c r="F119" s="91" t="s">
        <v>243</v>
      </c>
      <c r="G119" s="94"/>
    </row>
    <row r="120" spans="1:7" s="95" customFormat="1" ht="12.75" x14ac:dyDescent="0.2">
      <c r="A120" s="121" t="s">
        <v>239</v>
      </c>
      <c r="B120" s="90">
        <v>1970</v>
      </c>
      <c r="C120" s="90" t="s">
        <v>240</v>
      </c>
      <c r="D120" s="92"/>
      <c r="E120" s="93" t="s">
        <v>72</v>
      </c>
      <c r="F120" s="91" t="s">
        <v>241</v>
      </c>
      <c r="G120" s="94"/>
    </row>
    <row r="121" spans="1:7" s="95" customFormat="1" ht="12.75" x14ac:dyDescent="0.2">
      <c r="A121" s="121" t="s">
        <v>357</v>
      </c>
      <c r="B121" s="90">
        <v>1970</v>
      </c>
      <c r="C121" s="90" t="s">
        <v>350</v>
      </c>
      <c r="D121" s="92"/>
      <c r="E121" s="93" t="s">
        <v>72</v>
      </c>
      <c r="F121" s="91" t="s">
        <v>358</v>
      </c>
      <c r="G121" s="94"/>
    </row>
    <row r="122" spans="1:7" s="95" customFormat="1" ht="12.75" x14ac:dyDescent="0.2">
      <c r="A122" s="121" t="s">
        <v>352</v>
      </c>
      <c r="B122" s="90">
        <v>1970</v>
      </c>
      <c r="C122" s="90" t="s">
        <v>353</v>
      </c>
      <c r="D122" s="92"/>
      <c r="E122" s="93" t="s">
        <v>72</v>
      </c>
      <c r="F122" s="91" t="s">
        <v>354</v>
      </c>
      <c r="G122" s="94"/>
    </row>
    <row r="123" spans="1:7" s="95" customFormat="1" ht="12.75" x14ac:dyDescent="0.2">
      <c r="A123" s="121" t="s">
        <v>355</v>
      </c>
      <c r="B123" s="90">
        <v>1970</v>
      </c>
      <c r="C123" s="90" t="s">
        <v>353</v>
      </c>
      <c r="D123" s="92"/>
      <c r="E123" s="93" t="s">
        <v>72</v>
      </c>
      <c r="F123" s="91" t="s">
        <v>356</v>
      </c>
      <c r="G123" s="94"/>
    </row>
    <row r="124" spans="1:7" s="95" customFormat="1" ht="12.75" x14ac:dyDescent="0.2">
      <c r="A124" s="121" t="s">
        <v>232</v>
      </c>
      <c r="B124" s="90">
        <v>1970</v>
      </c>
      <c r="C124" s="90" t="s">
        <v>216</v>
      </c>
      <c r="D124" s="92"/>
      <c r="E124" s="93" t="s">
        <v>72</v>
      </c>
      <c r="F124" s="91" t="s">
        <v>233</v>
      </c>
      <c r="G124" s="94"/>
    </row>
    <row r="125" spans="1:7" s="95" customFormat="1" ht="12.75" x14ac:dyDescent="0.2">
      <c r="A125" s="121" t="s">
        <v>386</v>
      </c>
      <c r="B125" s="90">
        <v>1984</v>
      </c>
      <c r="C125" s="90" t="s">
        <v>298</v>
      </c>
      <c r="D125" s="92"/>
      <c r="E125" s="93" t="s">
        <v>72</v>
      </c>
      <c r="F125" s="91" t="s">
        <v>387</v>
      </c>
      <c r="G125" s="94"/>
    </row>
    <row r="126" spans="1:7" s="95" customFormat="1" ht="12.75" x14ac:dyDescent="0.2">
      <c r="A126" s="121" t="s">
        <v>381</v>
      </c>
      <c r="B126" s="90">
        <v>1984</v>
      </c>
      <c r="C126" s="90" t="s">
        <v>350</v>
      </c>
      <c r="D126" s="92"/>
      <c r="E126" s="93" t="s">
        <v>72</v>
      </c>
      <c r="F126" s="91" t="s">
        <v>382</v>
      </c>
      <c r="G126" s="94"/>
    </row>
    <row r="127" spans="1:7" s="95" customFormat="1" ht="12.75" x14ac:dyDescent="0.2">
      <c r="A127" s="121" t="s">
        <v>379</v>
      </c>
      <c r="B127" s="90">
        <v>1985</v>
      </c>
      <c r="C127" s="90" t="s">
        <v>350</v>
      </c>
      <c r="D127" s="92"/>
      <c r="E127" s="93" t="s">
        <v>72</v>
      </c>
      <c r="F127" s="91" t="s">
        <v>380</v>
      </c>
      <c r="G127" s="94"/>
    </row>
    <row r="128" spans="1:7" s="95" customFormat="1" ht="12.75" x14ac:dyDescent="0.2">
      <c r="A128" s="121" t="s">
        <v>372</v>
      </c>
      <c r="B128" s="90">
        <v>1985</v>
      </c>
      <c r="C128" s="90" t="s">
        <v>331</v>
      </c>
      <c r="D128" s="92"/>
      <c r="E128" s="93" t="s">
        <v>72</v>
      </c>
      <c r="F128" s="91" t="s">
        <v>373</v>
      </c>
      <c r="G128" s="94"/>
    </row>
    <row r="129" spans="1:7" s="95" customFormat="1" ht="12.75" x14ac:dyDescent="0.2">
      <c r="A129" s="121" t="s">
        <v>390</v>
      </c>
      <c r="B129" s="90">
        <v>1984</v>
      </c>
      <c r="C129" s="90" t="s">
        <v>298</v>
      </c>
      <c r="D129" s="92"/>
      <c r="E129" s="93" t="s">
        <v>72</v>
      </c>
      <c r="F129" s="91" t="s">
        <v>391</v>
      </c>
      <c r="G129" s="94"/>
    </row>
    <row r="130" spans="1:7" s="95" customFormat="1" ht="12.75" x14ac:dyDescent="0.2">
      <c r="A130" s="121" t="s">
        <v>388</v>
      </c>
      <c r="B130" s="90">
        <v>1984</v>
      </c>
      <c r="C130" s="90" t="s">
        <v>298</v>
      </c>
      <c r="D130" s="92"/>
      <c r="E130" s="93" t="s">
        <v>72</v>
      </c>
      <c r="F130" s="91" t="s">
        <v>389</v>
      </c>
      <c r="G130" s="94"/>
    </row>
    <row r="131" spans="1:7" s="95" customFormat="1" ht="12.75" x14ac:dyDescent="0.2">
      <c r="A131" s="121" t="s">
        <v>405</v>
      </c>
      <c r="B131" s="90">
        <v>1988</v>
      </c>
      <c r="C131" s="90" t="s">
        <v>245</v>
      </c>
      <c r="D131" s="92"/>
      <c r="E131" s="93" t="s">
        <v>72</v>
      </c>
      <c r="F131" s="91" t="s">
        <v>406</v>
      </c>
      <c r="G131" s="94"/>
    </row>
    <row r="132" spans="1:7" s="95" customFormat="1" ht="12.75" x14ac:dyDescent="0.2">
      <c r="A132" s="121" t="s">
        <v>403</v>
      </c>
      <c r="B132" s="90">
        <v>1988</v>
      </c>
      <c r="C132" s="90" t="s">
        <v>245</v>
      </c>
      <c r="D132" s="92"/>
      <c r="E132" s="93" t="s">
        <v>72</v>
      </c>
      <c r="F132" s="91" t="s">
        <v>404</v>
      </c>
      <c r="G132" s="94"/>
    </row>
    <row r="133" spans="1:7" s="95" customFormat="1" ht="12.75" x14ac:dyDescent="0.2">
      <c r="A133" s="121" t="s">
        <v>392</v>
      </c>
      <c r="B133" s="90">
        <v>1988</v>
      </c>
      <c r="C133" s="90" t="s">
        <v>245</v>
      </c>
      <c r="D133" s="92"/>
      <c r="E133" s="93" t="s">
        <v>72</v>
      </c>
      <c r="F133" s="91" t="s">
        <v>393</v>
      </c>
      <c r="G133" s="94"/>
    </row>
    <row r="134" spans="1:7" s="95" customFormat="1" ht="12.75" x14ac:dyDescent="0.2">
      <c r="A134" s="121" t="s">
        <v>407</v>
      </c>
      <c r="B134" s="90">
        <v>1988</v>
      </c>
      <c r="C134" s="90" t="s">
        <v>245</v>
      </c>
      <c r="D134" s="92"/>
      <c r="E134" s="93" t="s">
        <v>72</v>
      </c>
      <c r="F134" s="91" t="s">
        <v>408</v>
      </c>
      <c r="G134" s="94"/>
    </row>
    <row r="135" spans="1:7" s="95" customFormat="1" ht="12.75" x14ac:dyDescent="0.2">
      <c r="A135" s="121" t="s">
        <v>401</v>
      </c>
      <c r="B135" s="90">
        <v>1988</v>
      </c>
      <c r="C135" s="90" t="s">
        <v>245</v>
      </c>
      <c r="D135" s="92"/>
      <c r="E135" s="93" t="s">
        <v>72</v>
      </c>
      <c r="F135" s="91" t="s">
        <v>402</v>
      </c>
      <c r="G135" s="94"/>
    </row>
    <row r="136" spans="1:7" s="95" customFormat="1" ht="12.75" x14ac:dyDescent="0.2">
      <c r="A136" s="121" t="s">
        <v>394</v>
      </c>
      <c r="B136" s="90">
        <v>1988</v>
      </c>
      <c r="C136" s="90" t="s">
        <v>245</v>
      </c>
      <c r="D136" s="92"/>
      <c r="E136" s="93" t="s">
        <v>72</v>
      </c>
      <c r="F136" s="91" t="s">
        <v>395</v>
      </c>
      <c r="G136" s="94"/>
    </row>
    <row r="137" spans="1:7" s="95" customFormat="1" ht="12.75" x14ac:dyDescent="0.2">
      <c r="A137" s="121" t="s">
        <v>421</v>
      </c>
      <c r="B137" s="90">
        <v>1988</v>
      </c>
      <c r="C137" s="90" t="s">
        <v>155</v>
      </c>
      <c r="D137" s="92"/>
      <c r="E137" s="93" t="s">
        <v>72</v>
      </c>
      <c r="F137" s="91" t="s">
        <v>422</v>
      </c>
      <c r="G137" s="94"/>
    </row>
    <row r="138" spans="1:7" s="95" customFormat="1" ht="12.75" x14ac:dyDescent="0.2">
      <c r="A138" s="121" t="s">
        <v>424</v>
      </c>
      <c r="B138" s="90">
        <v>1988</v>
      </c>
      <c r="C138" s="90" t="s">
        <v>155</v>
      </c>
      <c r="D138" s="92"/>
      <c r="E138" s="93" t="s">
        <v>72</v>
      </c>
      <c r="F138" s="91" t="s">
        <v>425</v>
      </c>
      <c r="G138" s="94"/>
    </row>
    <row r="139" spans="1:7" s="95" customFormat="1" ht="12.75" x14ac:dyDescent="0.2">
      <c r="A139" s="121" t="s">
        <v>409</v>
      </c>
      <c r="B139" s="90">
        <v>1992</v>
      </c>
      <c r="C139" s="90" t="s">
        <v>245</v>
      </c>
      <c r="D139" s="92"/>
      <c r="E139" s="93" t="s">
        <v>72</v>
      </c>
      <c r="F139" s="91" t="s">
        <v>410</v>
      </c>
      <c r="G139" s="94"/>
    </row>
    <row r="140" spans="1:7" s="95" customFormat="1" ht="12.75" x14ac:dyDescent="0.2">
      <c r="A140" s="121" t="s">
        <v>271</v>
      </c>
      <c r="B140" s="90">
        <v>1992</v>
      </c>
      <c r="C140" s="90" t="s">
        <v>259</v>
      </c>
      <c r="D140" s="92"/>
      <c r="E140" s="93" t="s">
        <v>72</v>
      </c>
      <c r="F140" s="91" t="s">
        <v>272</v>
      </c>
      <c r="G140" s="94"/>
    </row>
    <row r="141" spans="1:7" s="95" customFormat="1" ht="12.75" x14ac:dyDescent="0.2">
      <c r="A141" s="121" t="s">
        <v>417</v>
      </c>
      <c r="B141" s="90">
        <v>1994</v>
      </c>
      <c r="C141" s="90" t="s">
        <v>245</v>
      </c>
      <c r="D141" s="92"/>
      <c r="E141" s="93" t="s">
        <v>72</v>
      </c>
      <c r="F141" s="91" t="s">
        <v>418</v>
      </c>
      <c r="G141" s="94"/>
    </row>
    <row r="142" spans="1:7" s="95" customFormat="1" ht="12.75" x14ac:dyDescent="0.2">
      <c r="A142" s="121" t="s">
        <v>415</v>
      </c>
      <c r="B142" s="90">
        <v>1994</v>
      </c>
      <c r="C142" s="90" t="s">
        <v>245</v>
      </c>
      <c r="D142" s="92"/>
      <c r="E142" s="93" t="s">
        <v>72</v>
      </c>
      <c r="F142" s="91" t="s">
        <v>416</v>
      </c>
      <c r="G142" s="94"/>
    </row>
    <row r="143" spans="1:7" s="95" customFormat="1" ht="12.75" x14ac:dyDescent="0.2">
      <c r="A143" s="121" t="s">
        <v>413</v>
      </c>
      <c r="B143" s="90">
        <v>1995</v>
      </c>
      <c r="C143" s="90" t="s">
        <v>245</v>
      </c>
      <c r="D143" s="92"/>
      <c r="E143" s="93" t="s">
        <v>72</v>
      </c>
      <c r="F143" s="91" t="s">
        <v>414</v>
      </c>
      <c r="G143" s="94"/>
    </row>
    <row r="144" spans="1:7" s="95" customFormat="1" ht="12.75" x14ac:dyDescent="0.2">
      <c r="A144" s="121" t="s">
        <v>411</v>
      </c>
      <c r="B144" s="90">
        <v>1995</v>
      </c>
      <c r="C144" s="90" t="s">
        <v>245</v>
      </c>
      <c r="D144" s="92"/>
      <c r="E144" s="93" t="s">
        <v>72</v>
      </c>
      <c r="F144" s="91" t="s">
        <v>412</v>
      </c>
      <c r="G144" s="94"/>
    </row>
    <row r="145" spans="1:7" s="95" customFormat="1" ht="12.75" x14ac:dyDescent="0.2">
      <c r="A145" s="121" t="s">
        <v>463</v>
      </c>
      <c r="B145" s="90">
        <v>1997</v>
      </c>
      <c r="C145" s="96" t="s">
        <v>281</v>
      </c>
      <c r="D145" s="92"/>
      <c r="E145" s="93" t="s">
        <v>72</v>
      </c>
      <c r="F145" s="91" t="s">
        <v>2207</v>
      </c>
      <c r="G145" s="94"/>
    </row>
    <row r="146" spans="1:7" s="95" customFormat="1" ht="12.75" x14ac:dyDescent="0.2">
      <c r="A146" s="121" t="s">
        <v>254</v>
      </c>
      <c r="B146" s="90">
        <v>1980</v>
      </c>
      <c r="C146" s="90" t="s">
        <v>255</v>
      </c>
      <c r="D146" s="92"/>
      <c r="E146" s="93" t="s">
        <v>72</v>
      </c>
      <c r="F146" s="91" t="s">
        <v>2208</v>
      </c>
      <c r="G146" s="94"/>
    </row>
    <row r="147" spans="1:7" s="95" customFormat="1" ht="12.75" x14ac:dyDescent="0.2">
      <c r="A147" s="121" t="s">
        <v>256</v>
      </c>
      <c r="B147" s="90">
        <v>1980</v>
      </c>
      <c r="C147" s="90" t="s">
        <v>255</v>
      </c>
      <c r="D147" s="92"/>
      <c r="E147" s="93" t="s">
        <v>72</v>
      </c>
      <c r="F147" s="91" t="s">
        <v>2209</v>
      </c>
      <c r="G147" s="94"/>
    </row>
    <row r="148" spans="1:7" s="95" customFormat="1" ht="12.75" x14ac:dyDescent="0.2">
      <c r="A148" s="121" t="s">
        <v>257</v>
      </c>
      <c r="B148" s="90">
        <v>1980</v>
      </c>
      <c r="C148" s="90" t="s">
        <v>255</v>
      </c>
      <c r="D148" s="92"/>
      <c r="E148" s="93" t="s">
        <v>72</v>
      </c>
      <c r="F148" s="91" t="s">
        <v>2210</v>
      </c>
      <c r="G148" s="94"/>
    </row>
    <row r="149" spans="1:7" s="95" customFormat="1" ht="12.75" x14ac:dyDescent="0.2">
      <c r="A149" s="121" t="s">
        <v>249</v>
      </c>
      <c r="B149" s="90">
        <v>1972</v>
      </c>
      <c r="C149" s="90" t="s">
        <v>245</v>
      </c>
      <c r="D149" s="92"/>
      <c r="E149" s="93" t="s">
        <v>72</v>
      </c>
      <c r="F149" s="91" t="s">
        <v>2211</v>
      </c>
      <c r="G149" s="94"/>
    </row>
    <row r="150" spans="1:7" s="95" customFormat="1" ht="12.75" x14ac:dyDescent="0.2">
      <c r="A150" s="121" t="s">
        <v>400</v>
      </c>
      <c r="B150" s="90">
        <v>1989</v>
      </c>
      <c r="C150" s="90" t="s">
        <v>399</v>
      </c>
      <c r="D150" s="92"/>
      <c r="E150" s="93" t="s">
        <v>72</v>
      </c>
      <c r="F150" s="91" t="s">
        <v>2212</v>
      </c>
      <c r="G150" s="94"/>
    </row>
    <row r="151" spans="1:7" s="95" customFormat="1" ht="12.75" x14ac:dyDescent="0.2">
      <c r="A151" s="121" t="s">
        <v>1314</v>
      </c>
      <c r="B151" s="90">
        <v>1998</v>
      </c>
      <c r="C151" s="90" t="s">
        <v>720</v>
      </c>
      <c r="D151" s="92"/>
      <c r="E151" s="93" t="s">
        <v>72</v>
      </c>
      <c r="F151" s="91" t="s">
        <v>1315</v>
      </c>
      <c r="G151" s="94"/>
    </row>
    <row r="152" spans="1:7" s="95" customFormat="1" ht="12.75" x14ac:dyDescent="0.2">
      <c r="A152" s="121" t="s">
        <v>1316</v>
      </c>
      <c r="B152" s="90">
        <v>1998</v>
      </c>
      <c r="C152" s="90" t="s">
        <v>720</v>
      </c>
      <c r="D152" s="92"/>
      <c r="E152" s="93" t="s">
        <v>72</v>
      </c>
      <c r="F152" s="91" t="s">
        <v>1317</v>
      </c>
      <c r="G152" s="94"/>
    </row>
    <row r="153" spans="1:7" s="95" customFormat="1" ht="12.75" x14ac:dyDescent="0.2">
      <c r="A153" s="121" t="s">
        <v>1500</v>
      </c>
      <c r="B153" s="90">
        <v>2003</v>
      </c>
      <c r="C153" s="90" t="s">
        <v>588</v>
      </c>
      <c r="D153" s="92"/>
      <c r="E153" s="93" t="s">
        <v>72</v>
      </c>
      <c r="F153" s="91" t="s">
        <v>1501</v>
      </c>
      <c r="G153" s="94"/>
    </row>
    <row r="154" spans="1:7" s="95" customFormat="1" ht="12.75" x14ac:dyDescent="0.2">
      <c r="A154" s="121" t="s">
        <v>1492</v>
      </c>
      <c r="B154" s="90">
        <v>2004</v>
      </c>
      <c r="C154" s="90" t="s">
        <v>588</v>
      </c>
      <c r="D154" s="92"/>
      <c r="E154" s="93" t="s">
        <v>72</v>
      </c>
      <c r="F154" s="91" t="s">
        <v>1493</v>
      </c>
      <c r="G154" s="94"/>
    </row>
    <row r="155" spans="1:7" s="95" customFormat="1" ht="12.75" x14ac:dyDescent="0.2">
      <c r="A155" s="121" t="s">
        <v>1498</v>
      </c>
      <c r="B155" s="90">
        <v>2004</v>
      </c>
      <c r="C155" s="90" t="s">
        <v>588</v>
      </c>
      <c r="D155" s="92"/>
      <c r="E155" s="93" t="s">
        <v>72</v>
      </c>
      <c r="F155" s="91" t="s">
        <v>1499</v>
      </c>
      <c r="G155" s="94"/>
    </row>
    <row r="156" spans="1:7" s="95" customFormat="1" ht="12.75" x14ac:dyDescent="0.2">
      <c r="A156" s="121" t="s">
        <v>1505</v>
      </c>
      <c r="B156" s="90">
        <v>2004</v>
      </c>
      <c r="C156" s="90" t="s">
        <v>588</v>
      </c>
      <c r="D156" s="92"/>
      <c r="E156" s="93" t="s">
        <v>72</v>
      </c>
      <c r="F156" s="91" t="s">
        <v>1506</v>
      </c>
      <c r="G156" s="94"/>
    </row>
    <row r="157" spans="1:7" s="95" customFormat="1" ht="12.75" x14ac:dyDescent="0.2">
      <c r="A157" s="121" t="s">
        <v>1480</v>
      </c>
      <c r="B157" s="90">
        <v>2015</v>
      </c>
      <c r="C157" s="90" t="s">
        <v>634</v>
      </c>
      <c r="D157" s="92"/>
      <c r="E157" s="93" t="s">
        <v>1344</v>
      </c>
      <c r="F157" s="91" t="s">
        <v>1481</v>
      </c>
      <c r="G157" s="94"/>
    </row>
    <row r="158" spans="1:7" s="95" customFormat="1" ht="12.75" x14ac:dyDescent="0.2">
      <c r="A158" s="121" t="s">
        <v>1531</v>
      </c>
      <c r="B158" s="90">
        <v>2015</v>
      </c>
      <c r="C158" s="90" t="s">
        <v>634</v>
      </c>
      <c r="D158" s="92"/>
      <c r="E158" s="93" t="s">
        <v>1344</v>
      </c>
      <c r="F158" s="91" t="s">
        <v>1532</v>
      </c>
      <c r="G158" s="94"/>
    </row>
    <row r="159" spans="1:7" s="95" customFormat="1" ht="12.75" x14ac:dyDescent="0.2">
      <c r="A159" s="121" t="s">
        <v>1343</v>
      </c>
      <c r="B159" s="90">
        <v>2012</v>
      </c>
      <c r="C159" s="90" t="s">
        <v>634</v>
      </c>
      <c r="D159" s="92"/>
      <c r="E159" s="93" t="s">
        <v>1344</v>
      </c>
      <c r="F159" s="91" t="s">
        <v>1345</v>
      </c>
      <c r="G159" s="94"/>
    </row>
    <row r="160" spans="1:7" s="95" customFormat="1" ht="12.75" x14ac:dyDescent="0.2">
      <c r="A160" s="121" t="s">
        <v>1346</v>
      </c>
      <c r="B160" s="90">
        <v>2011</v>
      </c>
      <c r="C160" s="90" t="s">
        <v>634</v>
      </c>
      <c r="D160" s="92"/>
      <c r="E160" s="93" t="s">
        <v>1344</v>
      </c>
      <c r="F160" s="91" t="s">
        <v>1347</v>
      </c>
      <c r="G160" s="94"/>
    </row>
    <row r="161" spans="1:7" s="95" customFormat="1" ht="12.75" x14ac:dyDescent="0.2">
      <c r="A161" s="121" t="s">
        <v>1463</v>
      </c>
      <c r="B161" s="90">
        <v>2012</v>
      </c>
      <c r="C161" s="90" t="s">
        <v>634</v>
      </c>
      <c r="D161" s="92"/>
      <c r="E161" s="93" t="s">
        <v>1344</v>
      </c>
      <c r="F161" s="91" t="s">
        <v>1464</v>
      </c>
      <c r="G161" s="94"/>
    </row>
    <row r="162" spans="1:7" s="95" customFormat="1" ht="12.75" x14ac:dyDescent="0.2">
      <c r="A162" s="121" t="s">
        <v>1529</v>
      </c>
      <c r="B162" s="90">
        <v>2015</v>
      </c>
      <c r="C162" s="90" t="s">
        <v>634</v>
      </c>
      <c r="D162" s="92"/>
      <c r="E162" s="93" t="s">
        <v>1344</v>
      </c>
      <c r="F162" s="91" t="s">
        <v>1530</v>
      </c>
      <c r="G162" s="94"/>
    </row>
    <row r="163" spans="1:7" s="95" customFormat="1" ht="12.75" x14ac:dyDescent="0.2">
      <c r="A163" s="121" t="s">
        <v>1482</v>
      </c>
      <c r="B163" s="90">
        <v>2015</v>
      </c>
      <c r="C163" s="90" t="s">
        <v>634</v>
      </c>
      <c r="D163" s="92"/>
      <c r="E163" s="93" t="s">
        <v>1344</v>
      </c>
      <c r="F163" s="91" t="s">
        <v>1483</v>
      </c>
      <c r="G163" s="94"/>
    </row>
    <row r="164" spans="1:7" s="95" customFormat="1" ht="12.75" x14ac:dyDescent="0.2">
      <c r="A164" s="122" t="s">
        <v>2097</v>
      </c>
      <c r="B164" s="90">
        <v>2017</v>
      </c>
      <c r="C164" s="90" t="s">
        <v>578</v>
      </c>
      <c r="D164" s="92"/>
      <c r="E164" s="93" t="s">
        <v>2667</v>
      </c>
      <c r="F164" s="91" t="s">
        <v>2656</v>
      </c>
      <c r="G164" s="94"/>
    </row>
    <row r="165" spans="1:7" s="95" customFormat="1" ht="12.75" x14ac:dyDescent="0.2">
      <c r="A165" s="122" t="s">
        <v>2098</v>
      </c>
      <c r="B165" s="90">
        <v>2018</v>
      </c>
      <c r="C165" s="90" t="s">
        <v>578</v>
      </c>
      <c r="D165" s="92"/>
      <c r="E165" s="93" t="s">
        <v>2667</v>
      </c>
      <c r="F165" s="91" t="s">
        <v>2657</v>
      </c>
      <c r="G165" s="94"/>
    </row>
    <row r="166" spans="1:7" s="95" customFormat="1" ht="12.75" x14ac:dyDescent="0.2">
      <c r="A166" s="122" t="s">
        <v>2099</v>
      </c>
      <c r="B166" s="90">
        <v>2018</v>
      </c>
      <c r="C166" s="90" t="s">
        <v>578</v>
      </c>
      <c r="D166" s="92"/>
      <c r="E166" s="93" t="s">
        <v>2667</v>
      </c>
      <c r="F166" s="91" t="s">
        <v>2658</v>
      </c>
      <c r="G166" s="94"/>
    </row>
    <row r="167" spans="1:7" s="95" customFormat="1" ht="12.75" x14ac:dyDescent="0.2">
      <c r="A167" s="122" t="s">
        <v>2100</v>
      </c>
      <c r="B167" s="90">
        <v>2017</v>
      </c>
      <c r="C167" s="90" t="s">
        <v>578</v>
      </c>
      <c r="D167" s="92"/>
      <c r="E167" s="93" t="s">
        <v>2667</v>
      </c>
      <c r="F167" s="91" t="s">
        <v>2659</v>
      </c>
      <c r="G167" s="94"/>
    </row>
    <row r="168" spans="1:7" s="95" customFormat="1" ht="12.75" x14ac:dyDescent="0.2">
      <c r="A168" s="122" t="s">
        <v>2101</v>
      </c>
      <c r="B168" s="90">
        <v>2017</v>
      </c>
      <c r="C168" s="90" t="s">
        <v>578</v>
      </c>
      <c r="D168" s="92"/>
      <c r="E168" s="93" t="s">
        <v>2667</v>
      </c>
      <c r="F168" s="91" t="s">
        <v>2660</v>
      </c>
      <c r="G168" s="94"/>
    </row>
    <row r="169" spans="1:7" s="95" customFormat="1" ht="12.75" x14ac:dyDescent="0.2">
      <c r="A169" s="121">
        <v>622</v>
      </c>
      <c r="B169" s="90">
        <v>2009</v>
      </c>
      <c r="C169" s="90" t="s">
        <v>578</v>
      </c>
      <c r="D169" s="92"/>
      <c r="E169" s="93" t="s">
        <v>72</v>
      </c>
      <c r="F169" s="91" t="s">
        <v>1540</v>
      </c>
      <c r="G169" s="94"/>
    </row>
    <row r="170" spans="1:7" s="95" customFormat="1" ht="12.75" x14ac:dyDescent="0.2">
      <c r="A170" s="121" t="s">
        <v>1581</v>
      </c>
      <c r="B170" s="90">
        <v>2012</v>
      </c>
      <c r="C170" s="90" t="s">
        <v>578</v>
      </c>
      <c r="D170" s="92"/>
      <c r="E170" s="93" t="s">
        <v>72</v>
      </c>
      <c r="F170" s="91" t="s">
        <v>1582</v>
      </c>
      <c r="G170" s="94"/>
    </row>
    <row r="171" spans="1:7" s="95" customFormat="1" ht="12.75" x14ac:dyDescent="0.2">
      <c r="A171" s="121" t="s">
        <v>1525</v>
      </c>
      <c r="B171" s="90">
        <v>2012</v>
      </c>
      <c r="C171" s="90" t="s">
        <v>588</v>
      </c>
      <c r="D171" s="92"/>
      <c r="E171" s="93" t="s">
        <v>72</v>
      </c>
      <c r="F171" s="91" t="s">
        <v>1526</v>
      </c>
      <c r="G171" s="94"/>
    </row>
    <row r="172" spans="1:7" s="95" customFormat="1" ht="12.75" x14ac:dyDescent="0.2">
      <c r="A172" s="121" t="s">
        <v>1523</v>
      </c>
      <c r="B172" s="90">
        <v>2012</v>
      </c>
      <c r="C172" s="90" t="s">
        <v>588</v>
      </c>
      <c r="D172" s="92"/>
      <c r="E172" s="93" t="s">
        <v>72</v>
      </c>
      <c r="F172" s="91" t="s">
        <v>1524</v>
      </c>
      <c r="G172" s="94"/>
    </row>
    <row r="173" spans="1:7" s="95" customFormat="1" ht="12.75" x14ac:dyDescent="0.2">
      <c r="A173" s="121" t="s">
        <v>1527</v>
      </c>
      <c r="B173" s="90">
        <v>2012</v>
      </c>
      <c r="C173" s="90" t="s">
        <v>588</v>
      </c>
      <c r="D173" s="92"/>
      <c r="E173" s="93" t="s">
        <v>72</v>
      </c>
      <c r="F173" s="91" t="s">
        <v>1528</v>
      </c>
      <c r="G173" s="94"/>
    </row>
    <row r="174" spans="1:7" s="95" customFormat="1" ht="12.75" x14ac:dyDescent="0.2">
      <c r="A174" s="121">
        <v>217</v>
      </c>
      <c r="B174" s="90">
        <v>2009</v>
      </c>
      <c r="C174" s="90" t="s">
        <v>578</v>
      </c>
      <c r="D174" s="92"/>
      <c r="E174" s="93" t="s">
        <v>72</v>
      </c>
      <c r="F174" s="91" t="s">
        <v>1465</v>
      </c>
      <c r="G174" s="94"/>
    </row>
    <row r="175" spans="1:7" s="95" customFormat="1" ht="12.75" x14ac:dyDescent="0.2">
      <c r="A175" s="121">
        <v>2</v>
      </c>
      <c r="B175" s="90">
        <v>2009</v>
      </c>
      <c r="C175" s="90" t="s">
        <v>578</v>
      </c>
      <c r="D175" s="92"/>
      <c r="E175" s="93" t="s">
        <v>72</v>
      </c>
      <c r="F175" s="91" t="s">
        <v>1513</v>
      </c>
      <c r="G175" s="94"/>
    </row>
    <row r="176" spans="1:7" s="95" customFormat="1" ht="12.75" x14ac:dyDescent="0.2">
      <c r="A176" s="121" t="s">
        <v>1577</v>
      </c>
      <c r="B176" s="90">
        <v>2012</v>
      </c>
      <c r="C176" s="90" t="s">
        <v>578</v>
      </c>
      <c r="D176" s="92"/>
      <c r="E176" s="93" t="s">
        <v>72</v>
      </c>
      <c r="F176" s="91" t="s">
        <v>1578</v>
      </c>
      <c r="G176" s="94"/>
    </row>
    <row r="177" spans="1:7" s="95" customFormat="1" ht="12.75" x14ac:dyDescent="0.2">
      <c r="A177" s="121">
        <v>3</v>
      </c>
      <c r="B177" s="90">
        <v>2009</v>
      </c>
      <c r="C177" s="90" t="s">
        <v>578</v>
      </c>
      <c r="D177" s="92"/>
      <c r="E177" s="93" t="s">
        <v>72</v>
      </c>
      <c r="F177" s="91" t="s">
        <v>1462</v>
      </c>
      <c r="G177" s="94"/>
    </row>
    <row r="178" spans="1:7" s="95" customFormat="1" ht="12.75" x14ac:dyDescent="0.2">
      <c r="A178" s="121" t="s">
        <v>1579</v>
      </c>
      <c r="B178" s="90">
        <v>2012</v>
      </c>
      <c r="C178" s="90" t="s">
        <v>578</v>
      </c>
      <c r="D178" s="92"/>
      <c r="E178" s="93" t="s">
        <v>72</v>
      </c>
      <c r="F178" s="91" t="s">
        <v>1580</v>
      </c>
      <c r="G178" s="94"/>
    </row>
    <row r="179" spans="1:7" s="95" customFormat="1" ht="12.75" x14ac:dyDescent="0.2">
      <c r="A179" s="121">
        <v>726</v>
      </c>
      <c r="B179" s="90">
        <v>2009</v>
      </c>
      <c r="C179" s="90" t="s">
        <v>578</v>
      </c>
      <c r="D179" s="92"/>
      <c r="E179" s="93" t="s">
        <v>72</v>
      </c>
      <c r="F179" s="91" t="s">
        <v>1539</v>
      </c>
      <c r="G179" s="94"/>
    </row>
    <row r="180" spans="1:7" s="95" customFormat="1" ht="12.75" x14ac:dyDescent="0.2">
      <c r="A180" s="121" t="s">
        <v>1569</v>
      </c>
      <c r="B180" s="90">
        <v>2012</v>
      </c>
      <c r="C180" s="90" t="s">
        <v>578</v>
      </c>
      <c r="D180" s="92"/>
      <c r="E180" s="93" t="s">
        <v>72</v>
      </c>
      <c r="F180" s="91" t="s">
        <v>1570</v>
      </c>
      <c r="G180" s="94"/>
    </row>
    <row r="181" spans="1:7" s="95" customFormat="1" ht="12.75" x14ac:dyDescent="0.2">
      <c r="A181" s="121" t="s">
        <v>1573</v>
      </c>
      <c r="B181" s="90">
        <v>2012</v>
      </c>
      <c r="C181" s="90" t="s">
        <v>578</v>
      </c>
      <c r="D181" s="92"/>
      <c r="E181" s="93" t="s">
        <v>72</v>
      </c>
      <c r="F181" s="91" t="s">
        <v>1574</v>
      </c>
      <c r="G181" s="94"/>
    </row>
    <row r="182" spans="1:7" s="95" customFormat="1" ht="12.75" x14ac:dyDescent="0.2">
      <c r="A182" s="121" t="s">
        <v>1537</v>
      </c>
      <c r="B182" s="90">
        <v>2009</v>
      </c>
      <c r="C182" s="90" t="s">
        <v>578</v>
      </c>
      <c r="D182" s="92"/>
      <c r="E182" s="93" t="s">
        <v>72</v>
      </c>
      <c r="F182" s="91" t="s">
        <v>1538</v>
      </c>
      <c r="G182" s="94"/>
    </row>
    <row r="183" spans="1:7" s="95" customFormat="1" ht="12.75" x14ac:dyDescent="0.2">
      <c r="A183" s="121" t="s">
        <v>1466</v>
      </c>
      <c r="B183" s="90">
        <v>2009</v>
      </c>
      <c r="C183" s="90" t="s">
        <v>578</v>
      </c>
      <c r="D183" s="92"/>
      <c r="E183" s="93" t="s">
        <v>72</v>
      </c>
      <c r="F183" s="91" t="s">
        <v>1467</v>
      </c>
      <c r="G183" s="94"/>
    </row>
    <row r="184" spans="1:7" s="95" customFormat="1" ht="12.75" x14ac:dyDescent="0.2">
      <c r="A184" s="121" t="s">
        <v>1575</v>
      </c>
      <c r="B184" s="90">
        <v>2012</v>
      </c>
      <c r="C184" s="90" t="s">
        <v>578</v>
      </c>
      <c r="D184" s="92"/>
      <c r="E184" s="93" t="s">
        <v>72</v>
      </c>
      <c r="F184" s="91" t="s">
        <v>1576</v>
      </c>
      <c r="G184" s="94"/>
    </row>
    <row r="185" spans="1:7" s="95" customFormat="1" ht="12.75" x14ac:dyDescent="0.2">
      <c r="A185" s="121" t="s">
        <v>1471</v>
      </c>
      <c r="B185" s="90">
        <v>2013</v>
      </c>
      <c r="C185" s="90" t="s">
        <v>578</v>
      </c>
      <c r="D185" s="92"/>
      <c r="E185" s="93" t="s">
        <v>72</v>
      </c>
      <c r="F185" s="91" t="s">
        <v>1472</v>
      </c>
      <c r="G185" s="94"/>
    </row>
    <row r="186" spans="1:7" s="95" customFormat="1" ht="12.75" x14ac:dyDescent="0.2">
      <c r="A186" s="121" t="s">
        <v>1535</v>
      </c>
      <c r="B186" s="90">
        <v>2013</v>
      </c>
      <c r="C186" s="90" t="s">
        <v>578</v>
      </c>
      <c r="D186" s="92"/>
      <c r="E186" s="93" t="s">
        <v>72</v>
      </c>
      <c r="F186" s="91" t="s">
        <v>1536</v>
      </c>
      <c r="G186" s="94"/>
    </row>
    <row r="187" spans="1:7" s="95" customFormat="1" ht="12.75" x14ac:dyDescent="0.2">
      <c r="A187" s="121" t="s">
        <v>1519</v>
      </c>
      <c r="B187" s="90">
        <v>2008</v>
      </c>
      <c r="C187" s="90" t="s">
        <v>578</v>
      </c>
      <c r="D187" s="92"/>
      <c r="E187" s="93" t="s">
        <v>72</v>
      </c>
      <c r="F187" s="91" t="s">
        <v>1520</v>
      </c>
      <c r="G187" s="94"/>
    </row>
    <row r="188" spans="1:7" s="95" customFormat="1" ht="12.75" x14ac:dyDescent="0.2">
      <c r="A188" s="121" t="s">
        <v>1460</v>
      </c>
      <c r="B188" s="90">
        <v>2008</v>
      </c>
      <c r="C188" s="90" t="s">
        <v>578</v>
      </c>
      <c r="D188" s="92"/>
      <c r="E188" s="93" t="s">
        <v>72</v>
      </c>
      <c r="F188" s="91" t="s">
        <v>1461</v>
      </c>
      <c r="G188" s="94"/>
    </row>
    <row r="189" spans="1:7" s="95" customFormat="1" ht="12.75" x14ac:dyDescent="0.2">
      <c r="A189" s="121" t="s">
        <v>1583</v>
      </c>
      <c r="B189" s="90">
        <v>2011</v>
      </c>
      <c r="C189" s="90" t="s">
        <v>578</v>
      </c>
      <c r="D189" s="92"/>
      <c r="E189" s="93" t="s">
        <v>72</v>
      </c>
      <c r="F189" s="91" t="s">
        <v>1584</v>
      </c>
      <c r="G189" s="94"/>
    </row>
    <row r="190" spans="1:7" s="95" customFormat="1" ht="12.75" x14ac:dyDescent="0.2">
      <c r="A190" s="121" t="s">
        <v>1571</v>
      </c>
      <c r="B190" s="90">
        <v>2011</v>
      </c>
      <c r="C190" s="90" t="s">
        <v>578</v>
      </c>
      <c r="D190" s="92"/>
      <c r="E190" s="93" t="s">
        <v>72</v>
      </c>
      <c r="F190" s="91" t="s">
        <v>1572</v>
      </c>
      <c r="G190" s="94"/>
    </row>
    <row r="191" spans="1:7" s="95" customFormat="1" ht="12.75" x14ac:dyDescent="0.2">
      <c r="A191" s="121" t="s">
        <v>1585</v>
      </c>
      <c r="B191" s="90">
        <v>2012</v>
      </c>
      <c r="C191" s="90" t="s">
        <v>578</v>
      </c>
      <c r="D191" s="92"/>
      <c r="E191" s="93" t="s">
        <v>72</v>
      </c>
      <c r="F191" s="91" t="s">
        <v>1586</v>
      </c>
      <c r="G191" s="94"/>
    </row>
    <row r="192" spans="1:7" s="95" customFormat="1" ht="12.75" x14ac:dyDescent="0.2">
      <c r="A192" s="121" t="s">
        <v>1487</v>
      </c>
      <c r="B192" s="90">
        <v>2001</v>
      </c>
      <c r="C192" s="90" t="s">
        <v>578</v>
      </c>
      <c r="D192" s="92"/>
      <c r="E192" s="93" t="s">
        <v>72</v>
      </c>
      <c r="F192" s="91" t="s">
        <v>1488</v>
      </c>
      <c r="G192" s="94"/>
    </row>
    <row r="193" spans="1:7" s="95" customFormat="1" ht="12.75" x14ac:dyDescent="0.2">
      <c r="A193" s="121" t="s">
        <v>1521</v>
      </c>
      <c r="B193" s="90">
        <v>2011</v>
      </c>
      <c r="C193" s="90" t="s">
        <v>578</v>
      </c>
      <c r="D193" s="92"/>
      <c r="E193" s="93" t="s">
        <v>72</v>
      </c>
      <c r="F193" s="91" t="s">
        <v>1522</v>
      </c>
      <c r="G193" s="94"/>
    </row>
    <row r="194" spans="1:7" s="95" customFormat="1" ht="12.75" x14ac:dyDescent="0.2">
      <c r="A194" s="121" t="s">
        <v>1469</v>
      </c>
      <c r="B194" s="90">
        <v>2013</v>
      </c>
      <c r="C194" s="90" t="s">
        <v>578</v>
      </c>
      <c r="D194" s="92"/>
      <c r="E194" s="93" t="s">
        <v>72</v>
      </c>
      <c r="F194" s="91" t="s">
        <v>1470</v>
      </c>
      <c r="G194" s="94"/>
    </row>
    <row r="195" spans="1:7" s="95" customFormat="1" ht="12.75" x14ac:dyDescent="0.2">
      <c r="A195" s="121" t="s">
        <v>1587</v>
      </c>
      <c r="B195" s="90">
        <v>2013</v>
      </c>
      <c r="C195" s="90" t="s">
        <v>578</v>
      </c>
      <c r="D195" s="92"/>
      <c r="E195" s="93" t="s">
        <v>72</v>
      </c>
      <c r="F195" s="91" t="s">
        <v>1588</v>
      </c>
      <c r="G195" s="94"/>
    </row>
    <row r="196" spans="1:7" s="95" customFormat="1" ht="12.75" x14ac:dyDescent="0.2">
      <c r="A196" s="121" t="s">
        <v>1364</v>
      </c>
      <c r="B196" s="90">
        <v>2010</v>
      </c>
      <c r="C196" s="90" t="s">
        <v>574</v>
      </c>
      <c r="D196" s="92"/>
      <c r="E196" s="93" t="s">
        <v>1333</v>
      </c>
      <c r="F196" s="91" t="s">
        <v>1365</v>
      </c>
      <c r="G196" s="94"/>
    </row>
    <row r="197" spans="1:7" s="95" customFormat="1" ht="12.75" x14ac:dyDescent="0.2">
      <c r="A197" s="121" t="s">
        <v>1358</v>
      </c>
      <c r="B197" s="90">
        <v>2010</v>
      </c>
      <c r="C197" s="90" t="s">
        <v>574</v>
      </c>
      <c r="D197" s="92"/>
      <c r="E197" s="93" t="s">
        <v>1333</v>
      </c>
      <c r="F197" s="91" t="s">
        <v>1359</v>
      </c>
      <c r="G197" s="94"/>
    </row>
    <row r="198" spans="1:7" s="95" customFormat="1" ht="12.75" x14ac:dyDescent="0.2">
      <c r="A198" s="121" t="s">
        <v>1339</v>
      </c>
      <c r="B198" s="90">
        <v>2010</v>
      </c>
      <c r="C198" s="90" t="s">
        <v>574</v>
      </c>
      <c r="D198" s="92"/>
      <c r="E198" s="93" t="s">
        <v>1333</v>
      </c>
      <c r="F198" s="91" t="s">
        <v>1340</v>
      </c>
      <c r="G198" s="94"/>
    </row>
    <row r="199" spans="1:7" s="95" customFormat="1" ht="12.75" x14ac:dyDescent="0.2">
      <c r="A199" s="121" t="s">
        <v>1494</v>
      </c>
      <c r="B199" s="90">
        <v>2003</v>
      </c>
      <c r="C199" s="90" t="s">
        <v>588</v>
      </c>
      <c r="D199" s="92"/>
      <c r="E199" s="93" t="s">
        <v>72</v>
      </c>
      <c r="F199" s="91" t="s">
        <v>1495</v>
      </c>
      <c r="G199" s="94"/>
    </row>
    <row r="200" spans="1:7" s="95" customFormat="1" ht="12.75" x14ac:dyDescent="0.2">
      <c r="A200" s="121" t="s">
        <v>1496</v>
      </c>
      <c r="B200" s="90">
        <v>2003</v>
      </c>
      <c r="C200" s="90" t="s">
        <v>588</v>
      </c>
      <c r="D200" s="92"/>
      <c r="E200" s="93" t="s">
        <v>72</v>
      </c>
      <c r="F200" s="91" t="s">
        <v>1497</v>
      </c>
      <c r="G200" s="94"/>
    </row>
    <row r="201" spans="1:7" s="95" customFormat="1" ht="12.75" x14ac:dyDescent="0.2">
      <c r="A201" s="121" t="s">
        <v>1279</v>
      </c>
      <c r="B201" s="90">
        <v>2000</v>
      </c>
      <c r="C201" s="90" t="s">
        <v>461</v>
      </c>
      <c r="D201" s="92"/>
      <c r="E201" s="93" t="s">
        <v>72</v>
      </c>
      <c r="F201" s="91" t="s">
        <v>2213</v>
      </c>
      <c r="G201" s="94"/>
    </row>
    <row r="202" spans="1:7" s="95" customFormat="1" ht="12.75" x14ac:dyDescent="0.2">
      <c r="A202" s="121" t="s">
        <v>1278</v>
      </c>
      <c r="B202" s="90">
        <v>2000</v>
      </c>
      <c r="C202" s="90" t="s">
        <v>461</v>
      </c>
      <c r="D202" s="92"/>
      <c r="E202" s="93" t="s">
        <v>72</v>
      </c>
      <c r="F202" s="91" t="s">
        <v>2214</v>
      </c>
      <c r="G202" s="94"/>
    </row>
    <row r="203" spans="1:7" s="95" customFormat="1" ht="12.75" x14ac:dyDescent="0.2">
      <c r="A203" s="121" t="s">
        <v>1305</v>
      </c>
      <c r="B203" s="90">
        <v>2000</v>
      </c>
      <c r="C203" s="90" t="s">
        <v>203</v>
      </c>
      <c r="D203" s="92"/>
      <c r="E203" s="93" t="s">
        <v>72</v>
      </c>
      <c r="F203" s="91" t="s">
        <v>2215</v>
      </c>
      <c r="G203" s="94"/>
    </row>
    <row r="204" spans="1:7" s="95" customFormat="1" ht="12.75" x14ac:dyDescent="0.2">
      <c r="A204" s="121" t="s">
        <v>1374</v>
      </c>
      <c r="B204" s="90">
        <v>2000</v>
      </c>
      <c r="C204" s="90" t="s">
        <v>599</v>
      </c>
      <c r="D204" s="92"/>
      <c r="E204" s="93" t="s">
        <v>72</v>
      </c>
      <c r="F204" s="91" t="s">
        <v>2216</v>
      </c>
      <c r="G204" s="94"/>
    </row>
    <row r="205" spans="1:7" s="95" customFormat="1" ht="12.75" x14ac:dyDescent="0.2">
      <c r="A205" s="121" t="s">
        <v>1375</v>
      </c>
      <c r="B205" s="90">
        <v>2000</v>
      </c>
      <c r="C205" s="90" t="s">
        <v>599</v>
      </c>
      <c r="D205" s="92"/>
      <c r="E205" s="93" t="s">
        <v>72</v>
      </c>
      <c r="F205" s="91" t="s">
        <v>2217</v>
      </c>
      <c r="G205" s="94"/>
    </row>
    <row r="206" spans="1:7" s="95" customFormat="1" ht="12.75" x14ac:dyDescent="0.2">
      <c r="A206" s="121" t="s">
        <v>1303</v>
      </c>
      <c r="B206" s="90">
        <v>2001</v>
      </c>
      <c r="C206" s="90" t="s">
        <v>203</v>
      </c>
      <c r="D206" s="92"/>
      <c r="E206" s="93" t="s">
        <v>72</v>
      </c>
      <c r="F206" s="91" t="s">
        <v>2218</v>
      </c>
      <c r="G206" s="94"/>
    </row>
    <row r="207" spans="1:7" s="95" customFormat="1" ht="12.75" x14ac:dyDescent="0.2">
      <c r="A207" s="121" t="s">
        <v>1290</v>
      </c>
      <c r="B207" s="90">
        <v>2001</v>
      </c>
      <c r="C207" s="90" t="s">
        <v>203</v>
      </c>
      <c r="D207" s="92"/>
      <c r="E207" s="93" t="s">
        <v>72</v>
      </c>
      <c r="F207" s="91" t="s">
        <v>2219</v>
      </c>
      <c r="G207" s="94"/>
    </row>
    <row r="208" spans="1:7" s="95" customFormat="1" ht="12.75" x14ac:dyDescent="0.2">
      <c r="A208" s="121" t="s">
        <v>1304</v>
      </c>
      <c r="B208" s="90">
        <v>2000</v>
      </c>
      <c r="C208" s="90" t="s">
        <v>1292</v>
      </c>
      <c r="D208" s="92"/>
      <c r="E208" s="93" t="s">
        <v>72</v>
      </c>
      <c r="F208" s="91" t="s">
        <v>2220</v>
      </c>
      <c r="G208" s="94"/>
    </row>
    <row r="209" spans="1:7" s="95" customFormat="1" ht="12.75" x14ac:dyDescent="0.2">
      <c r="A209" s="121" t="s">
        <v>1302</v>
      </c>
      <c r="B209" s="90">
        <v>2001</v>
      </c>
      <c r="C209" s="90" t="s">
        <v>1292</v>
      </c>
      <c r="D209" s="92"/>
      <c r="E209" s="93" t="s">
        <v>72</v>
      </c>
      <c r="F209" s="91" t="s">
        <v>2221</v>
      </c>
      <c r="G209" s="94"/>
    </row>
    <row r="210" spans="1:7" s="95" customFormat="1" ht="12.75" x14ac:dyDescent="0.2">
      <c r="A210" s="121" t="s">
        <v>1454</v>
      </c>
      <c r="B210" s="90">
        <v>2001</v>
      </c>
      <c r="C210" s="90" t="s">
        <v>604</v>
      </c>
      <c r="D210" s="92"/>
      <c r="E210" s="93" t="s">
        <v>72</v>
      </c>
      <c r="F210" s="91" t="s">
        <v>2222</v>
      </c>
      <c r="G210" s="94"/>
    </row>
    <row r="211" spans="1:7" s="95" customFormat="1" ht="12.75" x14ac:dyDescent="0.2">
      <c r="A211" s="121" t="s">
        <v>1455</v>
      </c>
      <c r="B211" s="90">
        <v>2001</v>
      </c>
      <c r="C211" s="90" t="s">
        <v>604</v>
      </c>
      <c r="D211" s="92"/>
      <c r="E211" s="93" t="s">
        <v>72</v>
      </c>
      <c r="F211" s="91" t="s">
        <v>2223</v>
      </c>
      <c r="G211" s="94"/>
    </row>
    <row r="212" spans="1:7" s="95" customFormat="1" ht="12.75" x14ac:dyDescent="0.2">
      <c r="A212" s="121" t="s">
        <v>1489</v>
      </c>
      <c r="B212" s="90">
        <v>2001</v>
      </c>
      <c r="C212" s="90" t="s">
        <v>578</v>
      </c>
      <c r="D212" s="92"/>
      <c r="E212" s="93" t="s">
        <v>72</v>
      </c>
      <c r="F212" s="91" t="s">
        <v>2224</v>
      </c>
      <c r="G212" s="94"/>
    </row>
    <row r="213" spans="1:7" s="95" customFormat="1" ht="12.75" x14ac:dyDescent="0.2">
      <c r="A213" s="121" t="s">
        <v>1456</v>
      </c>
      <c r="B213" s="90">
        <v>2001</v>
      </c>
      <c r="C213" s="90" t="s">
        <v>578</v>
      </c>
      <c r="D213" s="92"/>
      <c r="E213" s="93" t="s">
        <v>72</v>
      </c>
      <c r="F213" s="91" t="s">
        <v>2225</v>
      </c>
      <c r="G213" s="94"/>
    </row>
    <row r="214" spans="1:7" s="95" customFormat="1" ht="12.75" x14ac:dyDescent="0.2">
      <c r="A214" s="121" t="s">
        <v>1320</v>
      </c>
      <c r="B214" s="90">
        <v>2002</v>
      </c>
      <c r="C214" s="90" t="s">
        <v>203</v>
      </c>
      <c r="D214" s="92"/>
      <c r="E214" s="93" t="s">
        <v>72</v>
      </c>
      <c r="F214" s="91" t="s">
        <v>2226</v>
      </c>
      <c r="G214" s="94"/>
    </row>
    <row r="215" spans="1:7" s="95" customFormat="1" ht="12.75" x14ac:dyDescent="0.2">
      <c r="A215" s="121" t="s">
        <v>1490</v>
      </c>
      <c r="B215" s="90">
        <v>2002</v>
      </c>
      <c r="C215" s="90" t="s">
        <v>578</v>
      </c>
      <c r="D215" s="92"/>
      <c r="E215" s="93" t="s">
        <v>72</v>
      </c>
      <c r="F215" s="91" t="s">
        <v>2227</v>
      </c>
      <c r="G215" s="94"/>
    </row>
    <row r="216" spans="1:7" s="95" customFormat="1" ht="12.75" x14ac:dyDescent="0.2">
      <c r="A216" s="121" t="s">
        <v>1376</v>
      </c>
      <c r="B216" s="90">
        <v>2003</v>
      </c>
      <c r="C216" s="90" t="s">
        <v>578</v>
      </c>
      <c r="D216" s="92"/>
      <c r="E216" s="93" t="s">
        <v>72</v>
      </c>
      <c r="F216" s="91" t="s">
        <v>2228</v>
      </c>
      <c r="G216" s="94"/>
    </row>
    <row r="217" spans="1:7" s="95" customFormat="1" ht="12.75" x14ac:dyDescent="0.2">
      <c r="A217" s="121" t="s">
        <v>1491</v>
      </c>
      <c r="B217" s="90">
        <v>2003</v>
      </c>
      <c r="C217" s="90" t="s">
        <v>578</v>
      </c>
      <c r="D217" s="92"/>
      <c r="E217" s="93" t="s">
        <v>72</v>
      </c>
      <c r="F217" s="91" t="s">
        <v>2229</v>
      </c>
      <c r="G217" s="94"/>
    </row>
    <row r="218" spans="1:7" s="95" customFormat="1" ht="12.75" x14ac:dyDescent="0.2">
      <c r="A218" s="121" t="s">
        <v>1377</v>
      </c>
      <c r="B218" s="90">
        <v>2003</v>
      </c>
      <c r="C218" s="90" t="s">
        <v>578</v>
      </c>
      <c r="D218" s="92"/>
      <c r="E218" s="93" t="s">
        <v>72</v>
      </c>
      <c r="F218" s="91" t="s">
        <v>2230</v>
      </c>
      <c r="G218" s="94"/>
    </row>
    <row r="219" spans="1:7" s="95" customFormat="1" ht="12.75" x14ac:dyDescent="0.2">
      <c r="A219" s="121" t="s">
        <v>1510</v>
      </c>
      <c r="B219" s="90">
        <v>2002</v>
      </c>
      <c r="C219" s="90" t="s">
        <v>578</v>
      </c>
      <c r="D219" s="92"/>
      <c r="E219" s="93" t="s">
        <v>72</v>
      </c>
      <c r="F219" s="91" t="s">
        <v>2231</v>
      </c>
      <c r="G219" s="94"/>
    </row>
    <row r="220" spans="1:7" s="95" customFormat="1" ht="12.75" x14ac:dyDescent="0.2">
      <c r="A220" s="121" t="s">
        <v>1321</v>
      </c>
      <c r="B220" s="90">
        <v>2003</v>
      </c>
      <c r="C220" s="90" t="s">
        <v>203</v>
      </c>
      <c r="D220" s="92"/>
      <c r="E220" s="93" t="s">
        <v>72</v>
      </c>
      <c r="F220" s="91" t="s">
        <v>2232</v>
      </c>
      <c r="G220" s="94"/>
    </row>
    <row r="221" spans="1:7" s="95" customFormat="1" ht="12.75" x14ac:dyDescent="0.2">
      <c r="A221" s="121" t="s">
        <v>1322</v>
      </c>
      <c r="B221" s="90">
        <v>2003</v>
      </c>
      <c r="C221" s="90" t="s">
        <v>203</v>
      </c>
      <c r="D221" s="92"/>
      <c r="E221" s="93" t="s">
        <v>72</v>
      </c>
      <c r="F221" s="91" t="s">
        <v>2233</v>
      </c>
      <c r="G221" s="94"/>
    </row>
    <row r="222" spans="1:7" s="95" customFormat="1" ht="12.75" x14ac:dyDescent="0.2">
      <c r="A222" s="121" t="s">
        <v>1379</v>
      </c>
      <c r="B222" s="90">
        <v>2004</v>
      </c>
      <c r="C222" s="90" t="s">
        <v>578</v>
      </c>
      <c r="D222" s="92"/>
      <c r="E222" s="93" t="s">
        <v>72</v>
      </c>
      <c r="F222" s="91" t="s">
        <v>2234</v>
      </c>
      <c r="G222" s="94"/>
    </row>
    <row r="223" spans="1:7" s="95" customFormat="1" ht="12.75" x14ac:dyDescent="0.2">
      <c r="A223" s="121" t="s">
        <v>1378</v>
      </c>
      <c r="B223" s="90">
        <v>2005</v>
      </c>
      <c r="C223" s="90" t="s">
        <v>578</v>
      </c>
      <c r="D223" s="92"/>
      <c r="E223" s="93" t="s">
        <v>72</v>
      </c>
      <c r="F223" s="91" t="s">
        <v>2235</v>
      </c>
      <c r="G223" s="94"/>
    </row>
    <row r="224" spans="1:7" s="95" customFormat="1" ht="12.75" x14ac:dyDescent="0.2">
      <c r="A224" s="121" t="s">
        <v>1458</v>
      </c>
      <c r="B224" s="90">
        <v>2005</v>
      </c>
      <c r="C224" s="90" t="s">
        <v>578</v>
      </c>
      <c r="D224" s="92"/>
      <c r="E224" s="93" t="s">
        <v>72</v>
      </c>
      <c r="F224" s="91" t="s">
        <v>2236</v>
      </c>
      <c r="G224" s="94"/>
    </row>
    <row r="225" spans="1:7" s="95" customFormat="1" ht="12.75" x14ac:dyDescent="0.2">
      <c r="A225" s="121" t="s">
        <v>1512</v>
      </c>
      <c r="B225" s="90">
        <v>2006</v>
      </c>
      <c r="C225" s="90" t="s">
        <v>578</v>
      </c>
      <c r="D225" s="92"/>
      <c r="E225" s="93" t="s">
        <v>72</v>
      </c>
      <c r="F225" s="91" t="s">
        <v>2237</v>
      </c>
      <c r="G225" s="94"/>
    </row>
    <row r="226" spans="1:7" s="95" customFormat="1" ht="12.75" x14ac:dyDescent="0.2">
      <c r="A226" s="121" t="s">
        <v>1423</v>
      </c>
      <c r="B226" s="90">
        <v>2006</v>
      </c>
      <c r="C226" s="90" t="s">
        <v>574</v>
      </c>
      <c r="D226" s="92"/>
      <c r="E226" s="93" t="s">
        <v>72</v>
      </c>
      <c r="F226" s="91" t="s">
        <v>2238</v>
      </c>
      <c r="G226" s="94"/>
    </row>
    <row r="227" spans="1:7" s="95" customFormat="1" ht="12.75" x14ac:dyDescent="0.2">
      <c r="A227" s="121" t="s">
        <v>1424</v>
      </c>
      <c r="B227" s="90">
        <v>2006</v>
      </c>
      <c r="C227" s="90" t="s">
        <v>574</v>
      </c>
      <c r="D227" s="92"/>
      <c r="E227" s="93" t="s">
        <v>72</v>
      </c>
      <c r="F227" s="91" t="s">
        <v>2239</v>
      </c>
      <c r="G227" s="94"/>
    </row>
    <row r="228" spans="1:7" s="95" customFormat="1" ht="12.75" x14ac:dyDescent="0.2">
      <c r="A228" s="121" t="s">
        <v>1457</v>
      </c>
      <c r="B228" s="90">
        <v>2006</v>
      </c>
      <c r="C228" s="90" t="s">
        <v>578</v>
      </c>
      <c r="D228" s="92"/>
      <c r="E228" s="93" t="s">
        <v>72</v>
      </c>
      <c r="F228" s="91" t="s">
        <v>2240</v>
      </c>
      <c r="G228" s="94"/>
    </row>
    <row r="229" spans="1:7" s="95" customFormat="1" ht="12.75" x14ac:dyDescent="0.2">
      <c r="A229" s="121" t="s">
        <v>1425</v>
      </c>
      <c r="B229" s="90">
        <v>2007</v>
      </c>
      <c r="C229" s="90" t="s">
        <v>563</v>
      </c>
      <c r="D229" s="92"/>
      <c r="E229" s="93" t="s">
        <v>72</v>
      </c>
      <c r="F229" s="91" t="s">
        <v>2241</v>
      </c>
      <c r="G229" s="94"/>
    </row>
    <row r="230" spans="1:7" s="95" customFormat="1" ht="12.75" x14ac:dyDescent="0.2">
      <c r="A230" s="121" t="s">
        <v>1511</v>
      </c>
      <c r="B230" s="90">
        <v>2007</v>
      </c>
      <c r="C230" s="90" t="s">
        <v>578</v>
      </c>
      <c r="D230" s="92"/>
      <c r="E230" s="93" t="s">
        <v>72</v>
      </c>
      <c r="F230" s="91" t="s">
        <v>2242</v>
      </c>
      <c r="G230" s="94"/>
    </row>
    <row r="231" spans="1:7" s="95" customFormat="1" ht="12.75" x14ac:dyDescent="0.2">
      <c r="A231" s="121" t="s">
        <v>1380</v>
      </c>
      <c r="B231" s="90">
        <v>2007</v>
      </c>
      <c r="C231" s="90" t="s">
        <v>1381</v>
      </c>
      <c r="D231" s="92"/>
      <c r="E231" s="93" t="s">
        <v>72</v>
      </c>
      <c r="F231" s="91" t="s">
        <v>2243</v>
      </c>
      <c r="G231" s="94"/>
    </row>
    <row r="232" spans="1:7" s="95" customFormat="1" ht="12.75" x14ac:dyDescent="0.2">
      <c r="A232" s="121" t="s">
        <v>1382</v>
      </c>
      <c r="B232" s="90">
        <v>2007</v>
      </c>
      <c r="C232" s="90" t="s">
        <v>1381</v>
      </c>
      <c r="D232" s="92"/>
      <c r="E232" s="93" t="s">
        <v>72</v>
      </c>
      <c r="F232" s="91" t="s">
        <v>2244</v>
      </c>
      <c r="G232" s="94"/>
    </row>
    <row r="233" spans="1:7" s="95" customFormat="1" ht="12.75" x14ac:dyDescent="0.2">
      <c r="A233" s="121" t="s">
        <v>1518</v>
      </c>
      <c r="B233" s="90">
        <v>2007</v>
      </c>
      <c r="C233" s="90" t="s">
        <v>578</v>
      </c>
      <c r="D233" s="92"/>
      <c r="E233" s="93" t="s">
        <v>72</v>
      </c>
      <c r="F233" s="91" t="s">
        <v>2245</v>
      </c>
      <c r="G233" s="94"/>
    </row>
    <row r="234" spans="1:7" s="95" customFormat="1" ht="12.75" x14ac:dyDescent="0.2">
      <c r="A234" s="121" t="s">
        <v>1515</v>
      </c>
      <c r="B234" s="90">
        <v>2008</v>
      </c>
      <c r="C234" s="90" t="s">
        <v>578</v>
      </c>
      <c r="D234" s="92"/>
      <c r="E234" s="93" t="s">
        <v>72</v>
      </c>
      <c r="F234" s="91" t="s">
        <v>2246</v>
      </c>
      <c r="G234" s="94"/>
    </row>
    <row r="235" spans="1:7" s="95" customFormat="1" ht="12.75" x14ac:dyDescent="0.2">
      <c r="A235" s="121" t="s">
        <v>1514</v>
      </c>
      <c r="B235" s="90">
        <v>2008</v>
      </c>
      <c r="C235" s="90" t="s">
        <v>578</v>
      </c>
      <c r="D235" s="92"/>
      <c r="E235" s="93" t="s">
        <v>72</v>
      </c>
      <c r="F235" s="91" t="s">
        <v>2247</v>
      </c>
      <c r="G235" s="94"/>
    </row>
    <row r="236" spans="1:7" s="95" customFormat="1" ht="12.75" x14ac:dyDescent="0.2">
      <c r="A236" s="121" t="s">
        <v>1459</v>
      </c>
      <c r="B236" s="90">
        <v>2008</v>
      </c>
      <c r="C236" s="90" t="s">
        <v>1381</v>
      </c>
      <c r="D236" s="92"/>
      <c r="E236" s="93" t="s">
        <v>72</v>
      </c>
      <c r="F236" s="91" t="s">
        <v>2248</v>
      </c>
      <c r="G236" s="94"/>
    </row>
    <row r="237" spans="1:7" s="95" customFormat="1" ht="12.75" x14ac:dyDescent="0.2">
      <c r="A237" s="121" t="s">
        <v>1516</v>
      </c>
      <c r="B237" s="90">
        <v>2010</v>
      </c>
      <c r="C237" s="90" t="s">
        <v>588</v>
      </c>
      <c r="D237" s="92"/>
      <c r="E237" s="93" t="s">
        <v>72</v>
      </c>
      <c r="F237" s="91" t="s">
        <v>2249</v>
      </c>
      <c r="G237" s="94"/>
    </row>
    <row r="238" spans="1:7" s="95" customFormat="1" ht="12.75" x14ac:dyDescent="0.2">
      <c r="A238" s="121" t="s">
        <v>1517</v>
      </c>
      <c r="B238" s="90">
        <v>2010</v>
      </c>
      <c r="C238" s="90" t="s">
        <v>588</v>
      </c>
      <c r="D238" s="92"/>
      <c r="E238" s="93" t="s">
        <v>72</v>
      </c>
      <c r="F238" s="91" t="s">
        <v>2250</v>
      </c>
      <c r="G238" s="94"/>
    </row>
    <row r="239" spans="1:7" s="95" customFormat="1" ht="12.75" x14ac:dyDescent="0.2">
      <c r="A239" s="121" t="s">
        <v>20</v>
      </c>
      <c r="B239" s="90">
        <v>2011</v>
      </c>
      <c r="C239" s="90" t="s">
        <v>830</v>
      </c>
      <c r="D239" s="92"/>
      <c r="E239" s="93" t="s">
        <v>72</v>
      </c>
      <c r="F239" s="91" t="s">
        <v>2251</v>
      </c>
      <c r="G239" s="94"/>
    </row>
    <row r="240" spans="1:7" s="95" customFormat="1" ht="12.75" x14ac:dyDescent="0.2">
      <c r="A240" s="121" t="s">
        <v>21</v>
      </c>
      <c r="B240" s="90">
        <v>2011</v>
      </c>
      <c r="C240" s="90" t="s">
        <v>830</v>
      </c>
      <c r="D240" s="92"/>
      <c r="E240" s="93" t="s">
        <v>72</v>
      </c>
      <c r="F240" s="91" t="s">
        <v>2252</v>
      </c>
      <c r="G240" s="94"/>
    </row>
    <row r="241" spans="1:7" s="95" customFormat="1" ht="12.75" x14ac:dyDescent="0.2">
      <c r="A241" s="121" t="s">
        <v>1534</v>
      </c>
      <c r="B241" s="90">
        <v>2014</v>
      </c>
      <c r="C241" s="90" t="s">
        <v>578</v>
      </c>
      <c r="D241" s="92"/>
      <c r="E241" s="93" t="s">
        <v>72</v>
      </c>
      <c r="F241" s="91" t="s">
        <v>2253</v>
      </c>
      <c r="G241" s="94"/>
    </row>
    <row r="242" spans="1:7" s="95" customFormat="1" ht="12.75" x14ac:dyDescent="0.2">
      <c r="A242" s="121" t="s">
        <v>1533</v>
      </c>
      <c r="B242" s="90">
        <v>2014</v>
      </c>
      <c r="C242" s="90" t="s">
        <v>578</v>
      </c>
      <c r="D242" s="92"/>
      <c r="E242" s="93" t="s">
        <v>72</v>
      </c>
      <c r="F242" s="91" t="s">
        <v>2254</v>
      </c>
      <c r="G242" s="94"/>
    </row>
    <row r="243" spans="1:7" s="95" customFormat="1" ht="12.75" x14ac:dyDescent="0.2">
      <c r="A243" s="121" t="s">
        <v>1545</v>
      </c>
      <c r="B243" s="90">
        <v>2014</v>
      </c>
      <c r="C243" s="90" t="s">
        <v>1381</v>
      </c>
      <c r="D243" s="92"/>
      <c r="E243" s="93" t="s">
        <v>1415</v>
      </c>
      <c r="F243" s="91" t="s">
        <v>1546</v>
      </c>
      <c r="G243" s="94"/>
    </row>
    <row r="244" spans="1:7" s="95" customFormat="1" ht="12.75" x14ac:dyDescent="0.2">
      <c r="A244" s="121" t="s">
        <v>1541</v>
      </c>
      <c r="B244" s="90">
        <v>2014</v>
      </c>
      <c r="C244" s="90" t="s">
        <v>1381</v>
      </c>
      <c r="D244" s="92"/>
      <c r="E244" s="93" t="s">
        <v>1415</v>
      </c>
      <c r="F244" s="91" t="s">
        <v>1542</v>
      </c>
      <c r="G244" s="94"/>
    </row>
    <row r="245" spans="1:7" s="95" customFormat="1" ht="12.75" x14ac:dyDescent="0.2">
      <c r="A245" s="121" t="s">
        <v>1547</v>
      </c>
      <c r="B245" s="90">
        <v>2014</v>
      </c>
      <c r="C245" s="90" t="s">
        <v>1381</v>
      </c>
      <c r="D245" s="92"/>
      <c r="E245" s="93" t="s">
        <v>1415</v>
      </c>
      <c r="F245" s="91" t="s">
        <v>1548</v>
      </c>
      <c r="G245" s="94"/>
    </row>
    <row r="246" spans="1:7" s="95" customFormat="1" ht="12.75" x14ac:dyDescent="0.2">
      <c r="A246" s="121" t="s">
        <v>1543</v>
      </c>
      <c r="B246" s="90">
        <v>2014</v>
      </c>
      <c r="C246" s="90" t="s">
        <v>1381</v>
      </c>
      <c r="D246" s="92"/>
      <c r="E246" s="93" t="s">
        <v>1415</v>
      </c>
      <c r="F246" s="91" t="s">
        <v>1544</v>
      </c>
      <c r="G246" s="94"/>
    </row>
    <row r="247" spans="1:7" s="95" customFormat="1" ht="12.75" x14ac:dyDescent="0.2">
      <c r="A247" s="121" t="s">
        <v>1553</v>
      </c>
      <c r="B247" s="90">
        <v>2014</v>
      </c>
      <c r="C247" s="90" t="s">
        <v>1381</v>
      </c>
      <c r="D247" s="92"/>
      <c r="E247" s="93" t="s">
        <v>1415</v>
      </c>
      <c r="F247" s="91" t="s">
        <v>1554</v>
      </c>
      <c r="G247" s="94"/>
    </row>
    <row r="248" spans="1:7" s="95" customFormat="1" ht="12.75" x14ac:dyDescent="0.2">
      <c r="A248" s="121" t="s">
        <v>1478</v>
      </c>
      <c r="B248" s="90">
        <v>2015</v>
      </c>
      <c r="C248" s="90" t="s">
        <v>578</v>
      </c>
      <c r="D248" s="92"/>
      <c r="E248" s="93" t="s">
        <v>1415</v>
      </c>
      <c r="F248" s="91" t="s">
        <v>1479</v>
      </c>
      <c r="G248" s="94"/>
    </row>
    <row r="249" spans="1:7" s="95" customFormat="1" ht="12.75" x14ac:dyDescent="0.2">
      <c r="A249" s="121" t="s">
        <v>1476</v>
      </c>
      <c r="B249" s="90">
        <v>2015</v>
      </c>
      <c r="C249" s="90" t="s">
        <v>578</v>
      </c>
      <c r="D249" s="92"/>
      <c r="E249" s="93" t="s">
        <v>1415</v>
      </c>
      <c r="F249" s="91" t="s">
        <v>1477</v>
      </c>
      <c r="G249" s="94"/>
    </row>
    <row r="250" spans="1:7" s="95" customFormat="1" ht="12.75" x14ac:dyDescent="0.2">
      <c r="A250" s="121" t="s">
        <v>1549</v>
      </c>
      <c r="B250" s="90">
        <v>2015</v>
      </c>
      <c r="C250" s="90" t="s">
        <v>1381</v>
      </c>
      <c r="D250" s="92"/>
      <c r="E250" s="93" t="s">
        <v>1415</v>
      </c>
      <c r="F250" s="91" t="s">
        <v>1550</v>
      </c>
      <c r="G250" s="94"/>
    </row>
    <row r="251" spans="1:7" s="95" customFormat="1" ht="12.75" x14ac:dyDescent="0.2">
      <c r="A251" s="121" t="s">
        <v>1551</v>
      </c>
      <c r="B251" s="90">
        <v>2015</v>
      </c>
      <c r="C251" s="90" t="s">
        <v>1381</v>
      </c>
      <c r="D251" s="92"/>
      <c r="E251" s="93" t="s">
        <v>1415</v>
      </c>
      <c r="F251" s="91" t="s">
        <v>1552</v>
      </c>
      <c r="G251" s="94"/>
    </row>
    <row r="252" spans="1:7" s="95" customFormat="1" ht="12.75" x14ac:dyDescent="0.2">
      <c r="A252" s="121" t="s">
        <v>1319</v>
      </c>
      <c r="B252" s="90">
        <v>1998</v>
      </c>
      <c r="C252" s="90" t="s">
        <v>634</v>
      </c>
      <c r="D252" s="92"/>
      <c r="E252" s="93" t="s">
        <v>72</v>
      </c>
      <c r="F252" s="91" t="s">
        <v>2255</v>
      </c>
      <c r="G252" s="94"/>
    </row>
    <row r="253" spans="1:7" s="95" customFormat="1" ht="12.75" x14ac:dyDescent="0.2">
      <c r="A253" s="121" t="s">
        <v>1318</v>
      </c>
      <c r="B253" s="90">
        <v>1998</v>
      </c>
      <c r="C253" s="90" t="s">
        <v>574</v>
      </c>
      <c r="D253" s="92"/>
      <c r="E253" s="93" t="s">
        <v>72</v>
      </c>
      <c r="F253" s="91" t="s">
        <v>2256</v>
      </c>
      <c r="G253" s="94"/>
    </row>
    <row r="254" spans="1:7" s="95" customFormat="1" ht="12.75" x14ac:dyDescent="0.2">
      <c r="A254" s="121" t="s">
        <v>1271</v>
      </c>
      <c r="B254" s="90">
        <v>1998</v>
      </c>
      <c r="C254" s="90" t="s">
        <v>574</v>
      </c>
      <c r="D254" s="92"/>
      <c r="E254" s="93" t="s">
        <v>72</v>
      </c>
      <c r="F254" s="91" t="s">
        <v>2257</v>
      </c>
      <c r="G254" s="94"/>
    </row>
    <row r="255" spans="1:7" s="95" customFormat="1" ht="12.75" x14ac:dyDescent="0.2">
      <c r="A255" s="121" t="s">
        <v>1484</v>
      </c>
      <c r="B255" s="90">
        <v>2015</v>
      </c>
      <c r="C255" s="90" t="s">
        <v>578</v>
      </c>
      <c r="D255" s="92"/>
      <c r="E255" s="93" t="s">
        <v>1415</v>
      </c>
      <c r="F255" s="91" t="s">
        <v>1485</v>
      </c>
      <c r="G255" s="94"/>
    </row>
    <row r="256" spans="1:7" s="95" customFormat="1" ht="12.75" x14ac:dyDescent="0.2">
      <c r="A256" s="121" t="s">
        <v>1557</v>
      </c>
      <c r="B256" s="90">
        <v>2016</v>
      </c>
      <c r="C256" s="90" t="s">
        <v>1381</v>
      </c>
      <c r="D256" s="92"/>
      <c r="E256" s="93" t="s">
        <v>1415</v>
      </c>
      <c r="F256" s="91" t="s">
        <v>1558</v>
      </c>
      <c r="G256" s="94"/>
    </row>
    <row r="257" spans="1:7" s="95" customFormat="1" ht="12.75" x14ac:dyDescent="0.2">
      <c r="A257" s="121" t="s">
        <v>1555</v>
      </c>
      <c r="B257" s="90">
        <v>2016</v>
      </c>
      <c r="C257" s="90" t="s">
        <v>1381</v>
      </c>
      <c r="D257" s="92"/>
      <c r="E257" s="93" t="s">
        <v>1415</v>
      </c>
      <c r="F257" s="91" t="s">
        <v>1556</v>
      </c>
      <c r="G257" s="94"/>
    </row>
    <row r="258" spans="1:7" s="95" customFormat="1" ht="12.75" x14ac:dyDescent="0.2">
      <c r="A258" s="121" t="s">
        <v>1565</v>
      </c>
      <c r="B258" s="90">
        <v>2017</v>
      </c>
      <c r="C258" s="90" t="s">
        <v>1381</v>
      </c>
      <c r="D258" s="92"/>
      <c r="E258" s="93" t="s">
        <v>1415</v>
      </c>
      <c r="F258" s="91" t="s">
        <v>1566</v>
      </c>
      <c r="G258" s="94"/>
    </row>
    <row r="259" spans="1:7" s="95" customFormat="1" ht="12.75" x14ac:dyDescent="0.2">
      <c r="A259" s="121" t="s">
        <v>1567</v>
      </c>
      <c r="B259" s="90">
        <v>2017</v>
      </c>
      <c r="C259" s="90" t="s">
        <v>1381</v>
      </c>
      <c r="D259" s="92"/>
      <c r="E259" s="93" t="s">
        <v>1415</v>
      </c>
      <c r="F259" s="91" t="s">
        <v>1568</v>
      </c>
      <c r="G259" s="94"/>
    </row>
    <row r="260" spans="1:7" s="95" customFormat="1" ht="12.75" x14ac:dyDescent="0.2">
      <c r="A260" s="121" t="s">
        <v>1563</v>
      </c>
      <c r="B260" s="90">
        <v>2017</v>
      </c>
      <c r="C260" s="90" t="s">
        <v>1381</v>
      </c>
      <c r="D260" s="92"/>
      <c r="E260" s="93" t="s">
        <v>1415</v>
      </c>
      <c r="F260" s="91" t="s">
        <v>1564</v>
      </c>
      <c r="G260" s="94"/>
    </row>
    <row r="261" spans="1:7" s="95" customFormat="1" ht="12.75" x14ac:dyDescent="0.2">
      <c r="A261" s="121" t="s">
        <v>1561</v>
      </c>
      <c r="B261" s="90">
        <v>2017</v>
      </c>
      <c r="C261" s="90" t="s">
        <v>1381</v>
      </c>
      <c r="D261" s="92"/>
      <c r="E261" s="93" t="s">
        <v>1415</v>
      </c>
      <c r="F261" s="91" t="s">
        <v>1562</v>
      </c>
      <c r="G261" s="94"/>
    </row>
    <row r="262" spans="1:7" s="95" customFormat="1" ht="12.75" x14ac:dyDescent="0.2">
      <c r="A262" s="121" t="s">
        <v>1559</v>
      </c>
      <c r="B262" s="90">
        <v>2017</v>
      </c>
      <c r="C262" s="90" t="s">
        <v>1381</v>
      </c>
      <c r="D262" s="92"/>
      <c r="E262" s="93" t="s">
        <v>1415</v>
      </c>
      <c r="F262" s="91" t="s">
        <v>1560</v>
      </c>
      <c r="G262" s="94"/>
    </row>
    <row r="263" spans="1:7" s="95" customFormat="1" ht="12.75" x14ac:dyDescent="0.2">
      <c r="A263" s="121" t="s">
        <v>1428</v>
      </c>
      <c r="B263" s="90">
        <v>2007</v>
      </c>
      <c r="C263" s="90" t="s">
        <v>563</v>
      </c>
      <c r="D263" s="92"/>
      <c r="E263" s="93" t="s">
        <v>58</v>
      </c>
      <c r="F263" s="91" t="s">
        <v>1429</v>
      </c>
      <c r="G263" s="94"/>
    </row>
    <row r="264" spans="1:7" s="95" customFormat="1" ht="12.75" x14ac:dyDescent="0.2">
      <c r="A264" s="121" t="s">
        <v>1430</v>
      </c>
      <c r="B264" s="90">
        <v>2007</v>
      </c>
      <c r="C264" s="90" t="s">
        <v>563</v>
      </c>
      <c r="D264" s="92"/>
      <c r="E264" s="93" t="s">
        <v>58</v>
      </c>
      <c r="F264" s="91" t="s">
        <v>1431</v>
      </c>
      <c r="G264" s="94"/>
    </row>
    <row r="265" spans="1:7" s="95" customFormat="1" ht="12.75" x14ac:dyDescent="0.2">
      <c r="A265" s="121" t="s">
        <v>1426</v>
      </c>
      <c r="B265" s="90">
        <v>2007</v>
      </c>
      <c r="C265" s="90" t="s">
        <v>563</v>
      </c>
      <c r="D265" s="92"/>
      <c r="E265" s="93" t="s">
        <v>58</v>
      </c>
      <c r="F265" s="91" t="s">
        <v>1427</v>
      </c>
      <c r="G265" s="94"/>
    </row>
    <row r="266" spans="1:7" s="95" customFormat="1" ht="12.75" x14ac:dyDescent="0.2">
      <c r="A266" s="121">
        <v>6214</v>
      </c>
      <c r="B266" s="90">
        <v>2007</v>
      </c>
      <c r="C266" s="90" t="s">
        <v>574</v>
      </c>
      <c r="D266" s="92"/>
      <c r="E266" s="93" t="s">
        <v>58</v>
      </c>
      <c r="F266" s="91" t="s">
        <v>1329</v>
      </c>
      <c r="G266" s="94"/>
    </row>
    <row r="267" spans="1:7" s="95" customFormat="1" ht="12.75" x14ac:dyDescent="0.2">
      <c r="A267" s="121">
        <v>6191</v>
      </c>
      <c r="B267" s="90">
        <v>2005</v>
      </c>
      <c r="C267" s="90" t="s">
        <v>574</v>
      </c>
      <c r="D267" s="92"/>
      <c r="E267" s="93" t="s">
        <v>58</v>
      </c>
      <c r="F267" s="91" t="s">
        <v>1326</v>
      </c>
      <c r="G267" s="94"/>
    </row>
    <row r="268" spans="1:7" s="95" customFormat="1" ht="12.75" x14ac:dyDescent="0.2">
      <c r="A268" s="121">
        <v>6212</v>
      </c>
      <c r="B268" s="90">
        <v>2007</v>
      </c>
      <c r="C268" s="90" t="s">
        <v>574</v>
      </c>
      <c r="D268" s="92"/>
      <c r="E268" s="93" t="s">
        <v>58</v>
      </c>
      <c r="F268" s="91" t="s">
        <v>1328</v>
      </c>
      <c r="G268" s="94"/>
    </row>
    <row r="269" spans="1:7" s="95" customFormat="1" ht="12.75" x14ac:dyDescent="0.2">
      <c r="A269" s="121">
        <v>6210</v>
      </c>
      <c r="B269" s="90">
        <v>2007</v>
      </c>
      <c r="C269" s="90" t="s">
        <v>574</v>
      </c>
      <c r="D269" s="92"/>
      <c r="E269" s="93" t="s">
        <v>58</v>
      </c>
      <c r="F269" s="91" t="s">
        <v>1331</v>
      </c>
      <c r="G269" s="94"/>
    </row>
    <row r="270" spans="1:7" s="95" customFormat="1" ht="12.75" x14ac:dyDescent="0.2">
      <c r="A270" s="121">
        <v>6201</v>
      </c>
      <c r="B270" s="90">
        <v>2007</v>
      </c>
      <c r="C270" s="90" t="s">
        <v>574</v>
      </c>
      <c r="D270" s="92"/>
      <c r="E270" s="93" t="s">
        <v>58</v>
      </c>
      <c r="F270" s="91" t="s">
        <v>1327</v>
      </c>
      <c r="G270" s="94"/>
    </row>
    <row r="271" spans="1:7" s="95" customFormat="1" ht="12.75" x14ac:dyDescent="0.2">
      <c r="A271" s="121">
        <v>6197</v>
      </c>
      <c r="B271" s="90">
        <v>2007</v>
      </c>
      <c r="C271" s="90" t="s">
        <v>574</v>
      </c>
      <c r="D271" s="92"/>
      <c r="E271" s="93" t="s">
        <v>58</v>
      </c>
      <c r="F271" s="91" t="s">
        <v>1323</v>
      </c>
      <c r="G271" s="94"/>
    </row>
    <row r="272" spans="1:7" s="95" customFormat="1" ht="12.75" x14ac:dyDescent="0.2">
      <c r="A272" s="121">
        <v>6194</v>
      </c>
      <c r="B272" s="90">
        <v>2007</v>
      </c>
      <c r="C272" s="90" t="s">
        <v>574</v>
      </c>
      <c r="D272" s="92"/>
      <c r="E272" s="93" t="s">
        <v>58</v>
      </c>
      <c r="F272" s="91" t="s">
        <v>1324</v>
      </c>
      <c r="G272" s="94"/>
    </row>
    <row r="273" spans="1:7" s="95" customFormat="1" ht="12.75" x14ac:dyDescent="0.2">
      <c r="A273" s="121">
        <v>6193</v>
      </c>
      <c r="B273" s="90">
        <v>2005</v>
      </c>
      <c r="C273" s="90" t="s">
        <v>574</v>
      </c>
      <c r="D273" s="92"/>
      <c r="E273" s="93" t="s">
        <v>58</v>
      </c>
      <c r="F273" s="91" t="s">
        <v>1325</v>
      </c>
      <c r="G273" s="94"/>
    </row>
    <row r="274" spans="1:7" s="95" customFormat="1" ht="12.75" x14ac:dyDescent="0.2">
      <c r="A274" s="121">
        <v>6215</v>
      </c>
      <c r="B274" s="90">
        <v>2005</v>
      </c>
      <c r="C274" s="90" t="s">
        <v>574</v>
      </c>
      <c r="D274" s="92"/>
      <c r="E274" s="93" t="s">
        <v>58</v>
      </c>
      <c r="F274" s="91" t="s">
        <v>1330</v>
      </c>
      <c r="G274" s="94"/>
    </row>
    <row r="275" spans="1:7" s="95" customFormat="1" ht="12.75" x14ac:dyDescent="0.2">
      <c r="A275" s="121">
        <v>4784</v>
      </c>
      <c r="B275" s="90">
        <v>2009</v>
      </c>
      <c r="C275" s="90" t="s">
        <v>634</v>
      </c>
      <c r="D275" s="92"/>
      <c r="E275" s="93" t="s">
        <v>58</v>
      </c>
      <c r="F275" s="91" t="s">
        <v>1468</v>
      </c>
      <c r="G275" s="94"/>
    </row>
    <row r="276" spans="1:7" s="95" customFormat="1" ht="12.75" x14ac:dyDescent="0.2">
      <c r="A276" s="121">
        <v>7682</v>
      </c>
      <c r="B276" s="90">
        <v>2009</v>
      </c>
      <c r="C276" s="90" t="s">
        <v>574</v>
      </c>
      <c r="D276" s="92"/>
      <c r="E276" s="93" t="s">
        <v>58</v>
      </c>
      <c r="F276" s="91" t="s">
        <v>1409</v>
      </c>
      <c r="G276" s="94"/>
    </row>
    <row r="277" spans="1:7" s="95" customFormat="1" ht="12.75" x14ac:dyDescent="0.2">
      <c r="A277" s="121">
        <v>7684</v>
      </c>
      <c r="B277" s="90">
        <v>2009</v>
      </c>
      <c r="C277" s="90" t="s">
        <v>574</v>
      </c>
      <c r="D277" s="92"/>
      <c r="E277" s="93" t="s">
        <v>58</v>
      </c>
      <c r="F277" s="91" t="s">
        <v>1408</v>
      </c>
      <c r="G277" s="94"/>
    </row>
    <row r="278" spans="1:7" s="95" customFormat="1" ht="12.75" x14ac:dyDescent="0.2">
      <c r="A278" s="121">
        <v>7687</v>
      </c>
      <c r="B278" s="90">
        <v>2009</v>
      </c>
      <c r="C278" s="90" t="s">
        <v>574</v>
      </c>
      <c r="D278" s="92"/>
      <c r="E278" s="93" t="s">
        <v>58</v>
      </c>
      <c r="F278" s="91" t="s">
        <v>1407</v>
      </c>
      <c r="G278" s="94"/>
    </row>
    <row r="279" spans="1:7" s="95" customFormat="1" ht="12.75" x14ac:dyDescent="0.2">
      <c r="A279" s="121">
        <v>7686</v>
      </c>
      <c r="B279" s="90">
        <v>2009</v>
      </c>
      <c r="C279" s="90" t="s">
        <v>574</v>
      </c>
      <c r="D279" s="92"/>
      <c r="E279" s="93" t="s">
        <v>58</v>
      </c>
      <c r="F279" s="91" t="s">
        <v>1411</v>
      </c>
      <c r="G279" s="94"/>
    </row>
    <row r="280" spans="1:7" s="95" customFormat="1" ht="12.75" x14ac:dyDescent="0.2">
      <c r="A280" s="121">
        <v>7685</v>
      </c>
      <c r="B280" s="90">
        <v>2009</v>
      </c>
      <c r="C280" s="90" t="s">
        <v>574</v>
      </c>
      <c r="D280" s="92"/>
      <c r="E280" s="93" t="s">
        <v>58</v>
      </c>
      <c r="F280" s="91" t="s">
        <v>1410</v>
      </c>
      <c r="G280" s="94"/>
    </row>
    <row r="281" spans="1:7" s="95" customFormat="1" ht="12.75" x14ac:dyDescent="0.2">
      <c r="A281" s="121" t="s">
        <v>1393</v>
      </c>
      <c r="B281" s="90">
        <v>2009</v>
      </c>
      <c r="C281" s="90" t="s">
        <v>574</v>
      </c>
      <c r="D281" s="92"/>
      <c r="E281" s="93" t="s">
        <v>1333</v>
      </c>
      <c r="F281" s="91" t="s">
        <v>1394</v>
      </c>
      <c r="G281" s="94"/>
    </row>
    <row r="282" spans="1:7" s="95" customFormat="1" ht="12.75" x14ac:dyDescent="0.2">
      <c r="A282" s="121" t="s">
        <v>1383</v>
      </c>
      <c r="B282" s="90">
        <v>2009</v>
      </c>
      <c r="C282" s="90" t="s">
        <v>574</v>
      </c>
      <c r="D282" s="92"/>
      <c r="E282" s="93" t="s">
        <v>1333</v>
      </c>
      <c r="F282" s="91" t="s">
        <v>1384</v>
      </c>
      <c r="G282" s="94"/>
    </row>
    <row r="283" spans="1:7" s="95" customFormat="1" ht="12.75" x14ac:dyDescent="0.2">
      <c r="A283" s="121" t="s">
        <v>1391</v>
      </c>
      <c r="B283" s="90">
        <v>2010</v>
      </c>
      <c r="C283" s="90" t="s">
        <v>574</v>
      </c>
      <c r="D283" s="92"/>
      <c r="E283" s="93" t="s">
        <v>1333</v>
      </c>
      <c r="F283" s="91" t="s">
        <v>1392</v>
      </c>
      <c r="G283" s="94"/>
    </row>
    <row r="284" spans="1:7" s="95" customFormat="1" ht="12.75" x14ac:dyDescent="0.2">
      <c r="A284" s="121" t="s">
        <v>1448</v>
      </c>
      <c r="B284" s="90">
        <v>2009</v>
      </c>
      <c r="C284" s="90" t="s">
        <v>574</v>
      </c>
      <c r="D284" s="92"/>
      <c r="E284" s="93" t="s">
        <v>1333</v>
      </c>
      <c r="F284" s="91" t="s">
        <v>1449</v>
      </c>
      <c r="G284" s="94"/>
    </row>
    <row r="285" spans="1:7" s="95" customFormat="1" ht="12.75" x14ac:dyDescent="0.2">
      <c r="A285" s="121" t="s">
        <v>1450</v>
      </c>
      <c r="B285" s="90">
        <v>2009</v>
      </c>
      <c r="C285" s="90" t="s">
        <v>574</v>
      </c>
      <c r="D285" s="92"/>
      <c r="E285" s="93" t="s">
        <v>1333</v>
      </c>
      <c r="F285" s="91" t="s">
        <v>1451</v>
      </c>
      <c r="G285" s="94"/>
    </row>
    <row r="286" spans="1:7" s="95" customFormat="1" ht="12.75" x14ac:dyDescent="0.2">
      <c r="A286" s="121" t="s">
        <v>1389</v>
      </c>
      <c r="B286" s="90">
        <v>2010</v>
      </c>
      <c r="C286" s="90" t="s">
        <v>574</v>
      </c>
      <c r="D286" s="92"/>
      <c r="E286" s="93" t="s">
        <v>1333</v>
      </c>
      <c r="F286" s="91" t="s">
        <v>1390</v>
      </c>
      <c r="G286" s="94"/>
    </row>
    <row r="287" spans="1:7" s="95" customFormat="1" ht="12.75" x14ac:dyDescent="0.2">
      <c r="A287" s="121" t="s">
        <v>1434</v>
      </c>
      <c r="B287" s="90">
        <v>2010</v>
      </c>
      <c r="C287" s="90" t="s">
        <v>574</v>
      </c>
      <c r="D287" s="92"/>
      <c r="E287" s="93" t="s">
        <v>1333</v>
      </c>
      <c r="F287" s="91" t="s">
        <v>1435</v>
      </c>
      <c r="G287" s="94"/>
    </row>
    <row r="288" spans="1:7" s="95" customFormat="1" ht="12.75" x14ac:dyDescent="0.2">
      <c r="A288" s="121" t="s">
        <v>1387</v>
      </c>
      <c r="B288" s="90">
        <v>2010</v>
      </c>
      <c r="C288" s="90" t="s">
        <v>574</v>
      </c>
      <c r="D288" s="92"/>
      <c r="E288" s="93" t="s">
        <v>1333</v>
      </c>
      <c r="F288" s="91" t="s">
        <v>1388</v>
      </c>
      <c r="G288" s="94"/>
    </row>
    <row r="289" spans="1:7" s="95" customFormat="1" ht="12.75" x14ac:dyDescent="0.2">
      <c r="A289" s="121" t="s">
        <v>1360</v>
      </c>
      <c r="B289" s="90">
        <v>2009</v>
      </c>
      <c r="C289" s="90" t="s">
        <v>574</v>
      </c>
      <c r="D289" s="92"/>
      <c r="E289" s="93" t="s">
        <v>1333</v>
      </c>
      <c r="F289" s="91" t="s">
        <v>1361</v>
      </c>
      <c r="G289" s="94"/>
    </row>
    <row r="290" spans="1:7" s="95" customFormat="1" ht="12.75" x14ac:dyDescent="0.2">
      <c r="A290" s="121" t="s">
        <v>1362</v>
      </c>
      <c r="B290" s="90">
        <v>2009</v>
      </c>
      <c r="C290" s="90" t="s">
        <v>574</v>
      </c>
      <c r="D290" s="92"/>
      <c r="E290" s="93" t="s">
        <v>1333</v>
      </c>
      <c r="F290" s="91" t="s">
        <v>1363</v>
      </c>
      <c r="G290" s="94"/>
    </row>
    <row r="291" spans="1:7" s="95" customFormat="1" ht="12.75" x14ac:dyDescent="0.2">
      <c r="A291" s="121" t="s">
        <v>1432</v>
      </c>
      <c r="B291" s="90">
        <v>2010</v>
      </c>
      <c r="C291" s="90" t="s">
        <v>574</v>
      </c>
      <c r="D291" s="92"/>
      <c r="E291" s="93" t="s">
        <v>1333</v>
      </c>
      <c r="F291" s="91" t="s">
        <v>1433</v>
      </c>
      <c r="G291" s="94"/>
    </row>
    <row r="292" spans="1:7" s="95" customFormat="1" ht="12.75" x14ac:dyDescent="0.2">
      <c r="A292" s="121" t="s">
        <v>1337</v>
      </c>
      <c r="B292" s="90">
        <v>2010</v>
      </c>
      <c r="C292" s="90" t="s">
        <v>574</v>
      </c>
      <c r="D292" s="92"/>
      <c r="E292" s="93" t="s">
        <v>1333</v>
      </c>
      <c r="F292" s="91" t="s">
        <v>1338</v>
      </c>
      <c r="G292" s="94"/>
    </row>
    <row r="293" spans="1:7" s="95" customFormat="1" ht="12.75" x14ac:dyDescent="0.2">
      <c r="A293" s="121" t="s">
        <v>1444</v>
      </c>
      <c r="B293" s="90">
        <v>2009</v>
      </c>
      <c r="C293" s="90" t="s">
        <v>574</v>
      </c>
      <c r="D293" s="92"/>
      <c r="E293" s="93" t="s">
        <v>1333</v>
      </c>
      <c r="F293" s="91" t="s">
        <v>1445</v>
      </c>
      <c r="G293" s="94"/>
    </row>
    <row r="294" spans="1:7" s="95" customFormat="1" ht="12.75" x14ac:dyDescent="0.2">
      <c r="A294" s="121" t="s">
        <v>1335</v>
      </c>
      <c r="B294" s="90">
        <v>2010</v>
      </c>
      <c r="C294" s="90" t="s">
        <v>574</v>
      </c>
      <c r="D294" s="92"/>
      <c r="E294" s="93" t="s">
        <v>1333</v>
      </c>
      <c r="F294" s="91" t="s">
        <v>1336</v>
      </c>
      <c r="G294" s="94"/>
    </row>
    <row r="295" spans="1:7" s="95" customFormat="1" ht="12.75" x14ac:dyDescent="0.2">
      <c r="A295" s="121" t="s">
        <v>1395</v>
      </c>
      <c r="B295" s="90">
        <v>2010</v>
      </c>
      <c r="C295" s="90" t="s">
        <v>574</v>
      </c>
      <c r="D295" s="92"/>
      <c r="E295" s="93" t="s">
        <v>1333</v>
      </c>
      <c r="F295" s="91" t="s">
        <v>1396</v>
      </c>
      <c r="G295" s="94"/>
    </row>
    <row r="296" spans="1:7" s="95" customFormat="1" ht="12.75" x14ac:dyDescent="0.2">
      <c r="A296" s="121" t="s">
        <v>1366</v>
      </c>
      <c r="B296" s="90">
        <v>2010</v>
      </c>
      <c r="C296" s="90" t="s">
        <v>574</v>
      </c>
      <c r="D296" s="92"/>
      <c r="E296" s="93" t="s">
        <v>1333</v>
      </c>
      <c r="F296" s="91" t="s">
        <v>1367</v>
      </c>
      <c r="G296" s="94"/>
    </row>
    <row r="297" spans="1:7" s="95" customFormat="1" ht="12.75" x14ac:dyDescent="0.2">
      <c r="A297" s="121" t="s">
        <v>1440</v>
      </c>
      <c r="B297" s="90">
        <v>2007</v>
      </c>
      <c r="C297" s="90" t="s">
        <v>574</v>
      </c>
      <c r="D297" s="92"/>
      <c r="E297" s="93" t="s">
        <v>1333</v>
      </c>
      <c r="F297" s="91" t="s">
        <v>1441</v>
      </c>
      <c r="G297" s="94"/>
    </row>
    <row r="298" spans="1:7" s="95" customFormat="1" ht="12.75" x14ac:dyDescent="0.2">
      <c r="A298" s="121" t="s">
        <v>1368</v>
      </c>
      <c r="B298" s="90">
        <v>2010</v>
      </c>
      <c r="C298" s="90" t="s">
        <v>574</v>
      </c>
      <c r="D298" s="92"/>
      <c r="E298" s="93" t="s">
        <v>1333</v>
      </c>
      <c r="F298" s="91" t="s">
        <v>1369</v>
      </c>
      <c r="G298" s="94"/>
    </row>
    <row r="299" spans="1:7" s="95" customFormat="1" ht="12.75" x14ac:dyDescent="0.2">
      <c r="A299" s="121" t="s">
        <v>1350</v>
      </c>
      <c r="B299" s="90">
        <v>2010</v>
      </c>
      <c r="C299" s="90" t="s">
        <v>574</v>
      </c>
      <c r="D299" s="92"/>
      <c r="E299" s="93" t="s">
        <v>1333</v>
      </c>
      <c r="F299" s="91" t="s">
        <v>1351</v>
      </c>
      <c r="G299" s="94"/>
    </row>
    <row r="300" spans="1:7" s="95" customFormat="1" ht="12.75" x14ac:dyDescent="0.2">
      <c r="A300" s="121" t="s">
        <v>1385</v>
      </c>
      <c r="B300" s="90">
        <v>2010</v>
      </c>
      <c r="C300" s="90" t="s">
        <v>574</v>
      </c>
      <c r="D300" s="92"/>
      <c r="E300" s="93" t="s">
        <v>1333</v>
      </c>
      <c r="F300" s="91" t="s">
        <v>1386</v>
      </c>
      <c r="G300" s="94"/>
    </row>
    <row r="301" spans="1:7" s="95" customFormat="1" ht="12.75" x14ac:dyDescent="0.2">
      <c r="A301" s="121" t="s">
        <v>1332</v>
      </c>
      <c r="B301" s="90">
        <v>2010</v>
      </c>
      <c r="C301" s="90" t="s">
        <v>574</v>
      </c>
      <c r="D301" s="92"/>
      <c r="E301" s="93" t="s">
        <v>1333</v>
      </c>
      <c r="F301" s="91" t="s">
        <v>1334</v>
      </c>
      <c r="G301" s="94"/>
    </row>
    <row r="302" spans="1:7" s="95" customFormat="1" ht="12.75" x14ac:dyDescent="0.2">
      <c r="A302" s="121" t="s">
        <v>1436</v>
      </c>
      <c r="B302" s="90">
        <v>2010</v>
      </c>
      <c r="C302" s="90" t="s">
        <v>574</v>
      </c>
      <c r="D302" s="92"/>
      <c r="E302" s="93" t="s">
        <v>1333</v>
      </c>
      <c r="F302" s="91" t="s">
        <v>1437</v>
      </c>
      <c r="G302" s="94"/>
    </row>
    <row r="303" spans="1:7" s="95" customFormat="1" ht="12.75" x14ac:dyDescent="0.2">
      <c r="A303" s="121" t="s">
        <v>1354</v>
      </c>
      <c r="B303" s="90">
        <v>2009</v>
      </c>
      <c r="C303" s="90" t="s">
        <v>574</v>
      </c>
      <c r="D303" s="92"/>
      <c r="E303" s="93" t="s">
        <v>1333</v>
      </c>
      <c r="F303" s="91" t="s">
        <v>1355</v>
      </c>
      <c r="G303" s="94"/>
    </row>
    <row r="304" spans="1:7" s="95" customFormat="1" ht="12.75" x14ac:dyDescent="0.2">
      <c r="A304" s="121" t="s">
        <v>1341</v>
      </c>
      <c r="B304" s="90">
        <v>2007</v>
      </c>
      <c r="C304" s="90" t="s">
        <v>574</v>
      </c>
      <c r="D304" s="92"/>
      <c r="E304" s="93" t="s">
        <v>1333</v>
      </c>
      <c r="F304" s="91" t="s">
        <v>1342</v>
      </c>
      <c r="G304" s="94"/>
    </row>
    <row r="305" spans="1:7" s="95" customFormat="1" ht="12.75" x14ac:dyDescent="0.2">
      <c r="A305" s="121" t="s">
        <v>1356</v>
      </c>
      <c r="B305" s="90">
        <v>2009</v>
      </c>
      <c r="C305" s="90" t="s">
        <v>574</v>
      </c>
      <c r="D305" s="92"/>
      <c r="E305" s="93" t="s">
        <v>1333</v>
      </c>
      <c r="F305" s="91" t="s">
        <v>1357</v>
      </c>
      <c r="G305" s="94"/>
    </row>
    <row r="306" spans="1:7" s="95" customFormat="1" ht="12.75" x14ac:dyDescent="0.2">
      <c r="A306" s="121" t="s">
        <v>1352</v>
      </c>
      <c r="B306" s="90">
        <v>2010</v>
      </c>
      <c r="C306" s="90" t="s">
        <v>574</v>
      </c>
      <c r="D306" s="92"/>
      <c r="E306" s="93" t="s">
        <v>1333</v>
      </c>
      <c r="F306" s="91" t="s">
        <v>1353</v>
      </c>
      <c r="G306" s="94"/>
    </row>
    <row r="307" spans="1:7" s="95" customFormat="1" ht="12.75" x14ac:dyDescent="0.2">
      <c r="A307" s="121" t="s">
        <v>1348</v>
      </c>
      <c r="B307" s="90">
        <v>2010</v>
      </c>
      <c r="C307" s="90" t="s">
        <v>574</v>
      </c>
      <c r="D307" s="92"/>
      <c r="E307" s="93" t="s">
        <v>1333</v>
      </c>
      <c r="F307" s="91" t="s">
        <v>1349</v>
      </c>
      <c r="G307" s="94"/>
    </row>
    <row r="308" spans="1:7" s="95" customFormat="1" ht="12.75" x14ac:dyDescent="0.2">
      <c r="A308" s="121" t="s">
        <v>1412</v>
      </c>
      <c r="B308" s="90">
        <v>2010</v>
      </c>
      <c r="C308" s="90" t="s">
        <v>574</v>
      </c>
      <c r="D308" s="92"/>
      <c r="E308" s="93" t="s">
        <v>1333</v>
      </c>
      <c r="F308" s="91" t="s">
        <v>1413</v>
      </c>
      <c r="G308" s="94"/>
    </row>
    <row r="309" spans="1:7" s="95" customFormat="1" ht="12.75" x14ac:dyDescent="0.2">
      <c r="A309" s="121" t="s">
        <v>1405</v>
      </c>
      <c r="B309" s="90">
        <v>2009</v>
      </c>
      <c r="C309" s="90" t="s">
        <v>574</v>
      </c>
      <c r="D309" s="92"/>
      <c r="E309" s="93" t="s">
        <v>1333</v>
      </c>
      <c r="F309" s="91" t="s">
        <v>1406</v>
      </c>
      <c r="G309" s="94"/>
    </row>
    <row r="310" spans="1:7" s="95" customFormat="1" ht="12.75" x14ac:dyDescent="0.2">
      <c r="A310" s="121" t="s">
        <v>1438</v>
      </c>
      <c r="B310" s="90">
        <v>2009</v>
      </c>
      <c r="C310" s="90" t="s">
        <v>574</v>
      </c>
      <c r="D310" s="92"/>
      <c r="E310" s="93" t="s">
        <v>1333</v>
      </c>
      <c r="F310" s="91" t="s">
        <v>1439</v>
      </c>
      <c r="G310" s="94"/>
    </row>
    <row r="311" spans="1:7" s="95" customFormat="1" ht="12.75" x14ac:dyDescent="0.2">
      <c r="A311" s="121" t="s">
        <v>1403</v>
      </c>
      <c r="B311" s="90">
        <v>2008</v>
      </c>
      <c r="C311" s="90" t="s">
        <v>574</v>
      </c>
      <c r="D311" s="92"/>
      <c r="E311" s="93" t="s">
        <v>1333</v>
      </c>
      <c r="F311" s="91" t="s">
        <v>1404</v>
      </c>
      <c r="G311" s="94"/>
    </row>
    <row r="312" spans="1:7" s="95" customFormat="1" ht="12.75" x14ac:dyDescent="0.2">
      <c r="A312" s="121" t="s">
        <v>1446</v>
      </c>
      <c r="B312" s="90">
        <v>2009</v>
      </c>
      <c r="C312" s="90" t="s">
        <v>574</v>
      </c>
      <c r="D312" s="92"/>
      <c r="E312" s="93" t="s">
        <v>1333</v>
      </c>
      <c r="F312" s="91" t="s">
        <v>1447</v>
      </c>
      <c r="G312" s="94"/>
    </row>
    <row r="313" spans="1:7" s="95" customFormat="1" ht="12.75" x14ac:dyDescent="0.2">
      <c r="A313" s="121" t="s">
        <v>1442</v>
      </c>
      <c r="B313" s="90">
        <v>2009</v>
      </c>
      <c r="C313" s="90" t="s">
        <v>574</v>
      </c>
      <c r="D313" s="92"/>
      <c r="E313" s="93" t="s">
        <v>1333</v>
      </c>
      <c r="F313" s="91" t="s">
        <v>1443</v>
      </c>
      <c r="G313" s="94"/>
    </row>
    <row r="314" spans="1:7" s="95" customFormat="1" ht="12.75" x14ac:dyDescent="0.2">
      <c r="A314" s="121" t="s">
        <v>1399</v>
      </c>
      <c r="B314" s="90">
        <v>2009</v>
      </c>
      <c r="C314" s="90" t="s">
        <v>574</v>
      </c>
      <c r="D314" s="92"/>
      <c r="E314" s="93" t="s">
        <v>1333</v>
      </c>
      <c r="F314" s="91" t="s">
        <v>1400</v>
      </c>
      <c r="G314" s="94"/>
    </row>
    <row r="315" spans="1:7" s="95" customFormat="1" ht="12.75" x14ac:dyDescent="0.2">
      <c r="A315" s="121" t="s">
        <v>1401</v>
      </c>
      <c r="B315" s="90">
        <v>2009</v>
      </c>
      <c r="C315" s="90" t="s">
        <v>574</v>
      </c>
      <c r="D315" s="92"/>
      <c r="E315" s="93" t="s">
        <v>1333</v>
      </c>
      <c r="F315" s="91" t="s">
        <v>1402</v>
      </c>
      <c r="G315" s="94"/>
    </row>
    <row r="316" spans="1:7" s="95" customFormat="1" ht="12.75" x14ac:dyDescent="0.2">
      <c r="A316" s="121" t="s">
        <v>1397</v>
      </c>
      <c r="B316" s="90">
        <v>2009</v>
      </c>
      <c r="C316" s="90" t="s">
        <v>574</v>
      </c>
      <c r="D316" s="92"/>
      <c r="E316" s="93" t="s">
        <v>1333</v>
      </c>
      <c r="F316" s="91" t="s">
        <v>1398</v>
      </c>
      <c r="G316" s="94"/>
    </row>
    <row r="317" spans="1:7" s="95" customFormat="1" ht="12.75" x14ac:dyDescent="0.2">
      <c r="A317" s="121" t="s">
        <v>1419</v>
      </c>
      <c r="B317" s="90">
        <v>2012</v>
      </c>
      <c r="C317" s="90" t="s">
        <v>574</v>
      </c>
      <c r="D317" s="92"/>
      <c r="E317" s="93" t="s">
        <v>1415</v>
      </c>
      <c r="F317" s="91" t="s">
        <v>1420</v>
      </c>
      <c r="G317" s="94"/>
    </row>
    <row r="318" spans="1:7" s="95" customFormat="1" ht="12.75" x14ac:dyDescent="0.2">
      <c r="A318" s="121" t="s">
        <v>1421</v>
      </c>
      <c r="B318" s="90">
        <v>2012</v>
      </c>
      <c r="C318" s="90" t="s">
        <v>574</v>
      </c>
      <c r="D318" s="92"/>
      <c r="E318" s="93" t="s">
        <v>1415</v>
      </c>
      <c r="F318" s="91" t="s">
        <v>1422</v>
      </c>
      <c r="G318" s="94"/>
    </row>
    <row r="319" spans="1:7" s="95" customFormat="1" ht="12.75" x14ac:dyDescent="0.2">
      <c r="A319" s="121" t="s">
        <v>1414</v>
      </c>
      <c r="B319" s="90">
        <v>2012</v>
      </c>
      <c r="C319" s="90" t="s">
        <v>574</v>
      </c>
      <c r="D319" s="92"/>
      <c r="E319" s="93" t="s">
        <v>1415</v>
      </c>
      <c r="F319" s="91" t="s">
        <v>1416</v>
      </c>
      <c r="G319" s="94"/>
    </row>
    <row r="320" spans="1:7" s="95" customFormat="1" ht="12.75" x14ac:dyDescent="0.2">
      <c r="A320" s="121" t="s">
        <v>1417</v>
      </c>
      <c r="B320" s="90">
        <v>2010</v>
      </c>
      <c r="C320" s="90" t="s">
        <v>574</v>
      </c>
      <c r="D320" s="92"/>
      <c r="E320" s="93" t="s">
        <v>1415</v>
      </c>
      <c r="F320" s="91" t="s">
        <v>1418</v>
      </c>
      <c r="G320" s="94"/>
    </row>
    <row r="321" spans="1:7" s="95" customFormat="1" ht="12.75" x14ac:dyDescent="0.2">
      <c r="A321" s="121" t="s">
        <v>1370</v>
      </c>
      <c r="B321" s="90">
        <v>1998</v>
      </c>
      <c r="C321" s="90" t="s">
        <v>461</v>
      </c>
      <c r="D321" s="92"/>
      <c r="E321" s="93" t="s">
        <v>72</v>
      </c>
      <c r="F321" s="91" t="s">
        <v>1371</v>
      </c>
      <c r="G321" s="94"/>
    </row>
    <row r="322" spans="1:7" s="95" customFormat="1" ht="12.75" x14ac:dyDescent="0.2">
      <c r="A322" s="121" t="s">
        <v>1372</v>
      </c>
      <c r="B322" s="90">
        <v>1998</v>
      </c>
      <c r="C322" s="90" t="s">
        <v>461</v>
      </c>
      <c r="D322" s="92"/>
      <c r="E322" s="93" t="s">
        <v>72</v>
      </c>
      <c r="F322" s="91" t="s">
        <v>1373</v>
      </c>
      <c r="G322" s="94"/>
    </row>
    <row r="323" spans="1:7" s="95" customFormat="1" ht="12.75" x14ac:dyDescent="0.2">
      <c r="A323" s="121" t="s">
        <v>1286</v>
      </c>
      <c r="B323" s="90">
        <v>1998</v>
      </c>
      <c r="C323" s="90" t="s">
        <v>203</v>
      </c>
      <c r="D323" s="92"/>
      <c r="E323" s="93" t="s">
        <v>72</v>
      </c>
      <c r="F323" s="91" t="s">
        <v>1287</v>
      </c>
      <c r="G323" s="94"/>
    </row>
    <row r="324" spans="1:7" s="95" customFormat="1" ht="12.75" x14ac:dyDescent="0.2">
      <c r="A324" s="121" t="s">
        <v>1284</v>
      </c>
      <c r="B324" s="90">
        <v>1998</v>
      </c>
      <c r="C324" s="90" t="s">
        <v>203</v>
      </c>
      <c r="D324" s="92"/>
      <c r="E324" s="93" t="s">
        <v>72</v>
      </c>
      <c r="F324" s="91" t="s">
        <v>1285</v>
      </c>
      <c r="G324" s="94"/>
    </row>
    <row r="325" spans="1:7" s="95" customFormat="1" ht="12.75" x14ac:dyDescent="0.2">
      <c r="A325" s="121" t="s">
        <v>1288</v>
      </c>
      <c r="B325" s="90">
        <v>1998</v>
      </c>
      <c r="C325" s="90" t="s">
        <v>203</v>
      </c>
      <c r="D325" s="92"/>
      <c r="E325" s="93" t="s">
        <v>72</v>
      </c>
      <c r="F325" s="91" t="s">
        <v>1289</v>
      </c>
      <c r="G325" s="94"/>
    </row>
    <row r="326" spans="1:7" s="95" customFormat="1" ht="12.75" x14ac:dyDescent="0.2">
      <c r="A326" s="121" t="s">
        <v>1282</v>
      </c>
      <c r="B326" s="90">
        <v>1998</v>
      </c>
      <c r="C326" s="90" t="s">
        <v>634</v>
      </c>
      <c r="D326" s="92"/>
      <c r="E326" s="93" t="s">
        <v>72</v>
      </c>
      <c r="F326" s="91" t="s">
        <v>1283</v>
      </c>
      <c r="G326" s="94"/>
    </row>
    <row r="327" spans="1:7" s="95" customFormat="1" ht="12.75" x14ac:dyDescent="0.2">
      <c r="A327" s="121" t="s">
        <v>1280</v>
      </c>
      <c r="B327" s="90">
        <v>1998</v>
      </c>
      <c r="C327" s="90" t="s">
        <v>634</v>
      </c>
      <c r="D327" s="92"/>
      <c r="E327" s="93" t="s">
        <v>72</v>
      </c>
      <c r="F327" s="91" t="s">
        <v>1281</v>
      </c>
      <c r="G327" s="94"/>
    </row>
    <row r="328" spans="1:7" s="95" customFormat="1" ht="12.75" x14ac:dyDescent="0.2">
      <c r="A328" s="121" t="s">
        <v>1274</v>
      </c>
      <c r="B328" s="90">
        <v>1998</v>
      </c>
      <c r="C328" s="90" t="s">
        <v>599</v>
      </c>
      <c r="D328" s="92"/>
      <c r="E328" s="93" t="s">
        <v>72</v>
      </c>
      <c r="F328" s="91" t="s">
        <v>1275</v>
      </c>
      <c r="G328" s="94"/>
    </row>
    <row r="329" spans="1:7" s="95" customFormat="1" ht="12.75" x14ac:dyDescent="0.2">
      <c r="A329" s="121" t="s">
        <v>1272</v>
      </c>
      <c r="B329" s="90">
        <v>1998</v>
      </c>
      <c r="C329" s="90" t="s">
        <v>599</v>
      </c>
      <c r="D329" s="92"/>
      <c r="E329" s="93" t="s">
        <v>72</v>
      </c>
      <c r="F329" s="91" t="s">
        <v>1273</v>
      </c>
      <c r="G329" s="94"/>
    </row>
    <row r="330" spans="1:7" s="95" customFormat="1" ht="12.75" x14ac:dyDescent="0.2">
      <c r="A330" s="121" t="s">
        <v>1452</v>
      </c>
      <c r="B330" s="90">
        <v>1998</v>
      </c>
      <c r="C330" s="90" t="s">
        <v>599</v>
      </c>
      <c r="D330" s="92"/>
      <c r="E330" s="93" t="s">
        <v>72</v>
      </c>
      <c r="F330" s="91" t="s">
        <v>1453</v>
      </c>
      <c r="G330" s="94"/>
    </row>
    <row r="331" spans="1:7" s="95" customFormat="1" ht="12.75" x14ac:dyDescent="0.2">
      <c r="A331" s="121" t="s">
        <v>1276</v>
      </c>
      <c r="B331" s="90">
        <v>1999</v>
      </c>
      <c r="C331" s="90" t="s">
        <v>461</v>
      </c>
      <c r="D331" s="92"/>
      <c r="E331" s="93" t="s">
        <v>72</v>
      </c>
      <c r="F331" s="91" t="s">
        <v>1277</v>
      </c>
      <c r="G331" s="94"/>
    </row>
    <row r="332" spans="1:7" s="95" customFormat="1" ht="12.75" x14ac:dyDescent="0.2">
      <c r="A332" s="121" t="s">
        <v>1296</v>
      </c>
      <c r="B332" s="90">
        <v>1999</v>
      </c>
      <c r="C332" s="90" t="s">
        <v>1292</v>
      </c>
      <c r="D332" s="92"/>
      <c r="E332" s="93" t="s">
        <v>72</v>
      </c>
      <c r="F332" s="91" t="s">
        <v>1297</v>
      </c>
      <c r="G332" s="94"/>
    </row>
    <row r="333" spans="1:7" s="95" customFormat="1" ht="12.75" x14ac:dyDescent="0.2">
      <c r="A333" s="121" t="s">
        <v>1294</v>
      </c>
      <c r="B333" s="90">
        <v>1999</v>
      </c>
      <c r="C333" s="90" t="s">
        <v>1292</v>
      </c>
      <c r="D333" s="92"/>
      <c r="E333" s="93" t="s">
        <v>72</v>
      </c>
      <c r="F333" s="91" t="s">
        <v>1295</v>
      </c>
      <c r="G333" s="94"/>
    </row>
    <row r="334" spans="1:7" s="95" customFormat="1" ht="12.75" x14ac:dyDescent="0.2">
      <c r="A334" s="121" t="s">
        <v>1291</v>
      </c>
      <c r="B334" s="90">
        <v>1999</v>
      </c>
      <c r="C334" s="90" t="s">
        <v>1292</v>
      </c>
      <c r="D334" s="92"/>
      <c r="E334" s="93" t="s">
        <v>72</v>
      </c>
      <c r="F334" s="91" t="s">
        <v>1293</v>
      </c>
      <c r="G334" s="94"/>
    </row>
    <row r="335" spans="1:7" s="95" customFormat="1" ht="12.75" x14ac:dyDescent="0.2">
      <c r="A335" s="121" t="s">
        <v>1312</v>
      </c>
      <c r="B335" s="90">
        <v>2000</v>
      </c>
      <c r="C335" s="90" t="s">
        <v>1292</v>
      </c>
      <c r="D335" s="92"/>
      <c r="E335" s="93" t="s">
        <v>72</v>
      </c>
      <c r="F335" s="91" t="s">
        <v>1313</v>
      </c>
      <c r="G335" s="94"/>
    </row>
    <row r="336" spans="1:7" s="95" customFormat="1" ht="12.75" x14ac:dyDescent="0.2">
      <c r="A336" s="121" t="s">
        <v>1308</v>
      </c>
      <c r="B336" s="90">
        <v>2000</v>
      </c>
      <c r="C336" s="90" t="s">
        <v>1292</v>
      </c>
      <c r="D336" s="92"/>
      <c r="E336" s="93" t="s">
        <v>72</v>
      </c>
      <c r="F336" s="91" t="s">
        <v>1309</v>
      </c>
      <c r="G336" s="94"/>
    </row>
    <row r="337" spans="1:7" s="95" customFormat="1" ht="12.75" x14ac:dyDescent="0.2">
      <c r="A337" s="121" t="s">
        <v>1310</v>
      </c>
      <c r="B337" s="90">
        <v>2000</v>
      </c>
      <c r="C337" s="90" t="s">
        <v>1292</v>
      </c>
      <c r="D337" s="92"/>
      <c r="E337" s="93" t="s">
        <v>72</v>
      </c>
      <c r="F337" s="91" t="s">
        <v>1311</v>
      </c>
      <c r="G337" s="94"/>
    </row>
    <row r="338" spans="1:7" s="95" customFormat="1" ht="12.75" x14ac:dyDescent="0.2">
      <c r="A338" s="121" t="s">
        <v>1306</v>
      </c>
      <c r="B338" s="90">
        <v>2000</v>
      </c>
      <c r="C338" s="90" t="s">
        <v>1292</v>
      </c>
      <c r="D338" s="92"/>
      <c r="E338" s="93" t="s">
        <v>72</v>
      </c>
      <c r="F338" s="91" t="s">
        <v>1307</v>
      </c>
      <c r="G338" s="94"/>
    </row>
    <row r="339" spans="1:7" s="95" customFormat="1" ht="12.75" x14ac:dyDescent="0.2">
      <c r="A339" s="121" t="s">
        <v>1298</v>
      </c>
      <c r="B339" s="90">
        <v>2000</v>
      </c>
      <c r="C339" s="90" t="s">
        <v>1292</v>
      </c>
      <c r="D339" s="92"/>
      <c r="E339" s="93" t="s">
        <v>72</v>
      </c>
      <c r="F339" s="91" t="s">
        <v>1299</v>
      </c>
      <c r="G339" s="94"/>
    </row>
    <row r="340" spans="1:7" s="95" customFormat="1" ht="12.75" x14ac:dyDescent="0.2">
      <c r="A340" s="121" t="s">
        <v>1300</v>
      </c>
      <c r="B340" s="90">
        <v>2000</v>
      </c>
      <c r="C340" s="90" t="s">
        <v>1292</v>
      </c>
      <c r="D340" s="92"/>
      <c r="E340" s="93" t="s">
        <v>72</v>
      </c>
      <c r="F340" s="91" t="s">
        <v>1301</v>
      </c>
      <c r="G340" s="94"/>
    </row>
    <row r="341" spans="1:7" s="95" customFormat="1" ht="12.75" x14ac:dyDescent="0.2">
      <c r="A341" s="121" t="s">
        <v>1270</v>
      </c>
      <c r="B341" s="96">
        <v>1998</v>
      </c>
      <c r="C341" s="96" t="s">
        <v>634</v>
      </c>
      <c r="D341" s="92"/>
      <c r="E341" s="93" t="s">
        <v>72</v>
      </c>
      <c r="F341" s="91" t="s">
        <v>2258</v>
      </c>
      <c r="G341" s="94"/>
    </row>
    <row r="342" spans="1:7" s="95" customFormat="1" ht="12.75" x14ac:dyDescent="0.2">
      <c r="A342" s="121" t="s">
        <v>1269</v>
      </c>
      <c r="B342" s="96">
        <v>1998</v>
      </c>
      <c r="C342" s="96" t="s">
        <v>634</v>
      </c>
      <c r="D342" s="92"/>
      <c r="E342" s="93" t="s">
        <v>72</v>
      </c>
      <c r="F342" s="91" t="s">
        <v>2259</v>
      </c>
      <c r="G342" s="94"/>
    </row>
    <row r="343" spans="1:7" s="95" customFormat="1" ht="12.75" x14ac:dyDescent="0.2">
      <c r="A343" s="121" t="s">
        <v>1507</v>
      </c>
      <c r="B343" s="90">
        <v>2004</v>
      </c>
      <c r="C343" s="90" t="s">
        <v>588</v>
      </c>
      <c r="D343" s="92"/>
      <c r="E343" s="93" t="s">
        <v>1508</v>
      </c>
      <c r="F343" s="91" t="s">
        <v>1509</v>
      </c>
      <c r="G343" s="94"/>
    </row>
    <row r="344" spans="1:7" s="95" customFormat="1" ht="12.75" x14ac:dyDescent="0.2">
      <c r="A344" s="121" t="s">
        <v>1502</v>
      </c>
      <c r="B344" s="90">
        <v>2004</v>
      </c>
      <c r="C344" s="90" t="s">
        <v>588</v>
      </c>
      <c r="D344" s="92"/>
      <c r="E344" s="93" t="s">
        <v>1503</v>
      </c>
      <c r="F344" s="91" t="s">
        <v>1504</v>
      </c>
      <c r="G344" s="94"/>
    </row>
    <row r="345" spans="1:7" s="95" customFormat="1" ht="12.75" x14ac:dyDescent="0.2">
      <c r="A345" s="121" t="s">
        <v>1782</v>
      </c>
      <c r="B345" s="90">
        <v>2009</v>
      </c>
      <c r="C345" s="90" t="s">
        <v>921</v>
      </c>
      <c r="D345" s="92"/>
      <c r="E345" s="93" t="s">
        <v>72</v>
      </c>
      <c r="F345" s="91" t="s">
        <v>1783</v>
      </c>
      <c r="G345" s="94"/>
    </row>
    <row r="346" spans="1:7" s="95" customFormat="1" ht="12.75" x14ac:dyDescent="0.2">
      <c r="A346" s="121" t="s">
        <v>1778</v>
      </c>
      <c r="B346" s="90">
        <v>2010</v>
      </c>
      <c r="C346" s="90" t="s">
        <v>270</v>
      </c>
      <c r="D346" s="92"/>
      <c r="E346" s="93" t="s">
        <v>1776</v>
      </c>
      <c r="F346" s="91" t="s">
        <v>1779</v>
      </c>
      <c r="G346" s="94"/>
    </row>
    <row r="347" spans="1:7" s="95" customFormat="1" ht="12.75" x14ac:dyDescent="0.2">
      <c r="A347" s="121" t="s">
        <v>1790</v>
      </c>
      <c r="B347" s="90">
        <v>2002</v>
      </c>
      <c r="C347" s="90" t="s">
        <v>270</v>
      </c>
      <c r="D347" s="92"/>
      <c r="E347" s="93" t="s">
        <v>1776</v>
      </c>
      <c r="F347" s="91" t="s">
        <v>1791</v>
      </c>
      <c r="G347" s="94"/>
    </row>
    <row r="348" spans="1:7" s="95" customFormat="1" ht="12.75" x14ac:dyDescent="0.2">
      <c r="A348" s="121" t="s">
        <v>1775</v>
      </c>
      <c r="B348" s="90">
        <v>2002</v>
      </c>
      <c r="C348" s="90" t="s">
        <v>270</v>
      </c>
      <c r="D348" s="92"/>
      <c r="E348" s="93" t="s">
        <v>1776</v>
      </c>
      <c r="F348" s="91" t="s">
        <v>1777</v>
      </c>
      <c r="G348" s="94"/>
    </row>
    <row r="349" spans="1:7" s="95" customFormat="1" ht="12.75" x14ac:dyDescent="0.2">
      <c r="A349" s="121" t="s">
        <v>1794</v>
      </c>
      <c r="B349" s="90">
        <v>2002</v>
      </c>
      <c r="C349" s="90" t="s">
        <v>270</v>
      </c>
      <c r="D349" s="92"/>
      <c r="E349" s="93" t="s">
        <v>1776</v>
      </c>
      <c r="F349" s="91" t="s">
        <v>1795</v>
      </c>
      <c r="G349" s="94"/>
    </row>
    <row r="350" spans="1:7" s="95" customFormat="1" ht="12.75" x14ac:dyDescent="0.2">
      <c r="A350" s="121" t="s">
        <v>1786</v>
      </c>
      <c r="B350" s="90">
        <v>2003</v>
      </c>
      <c r="C350" s="90" t="s">
        <v>270</v>
      </c>
      <c r="D350" s="92"/>
      <c r="E350" s="93" t="s">
        <v>1776</v>
      </c>
      <c r="F350" s="91" t="s">
        <v>1787</v>
      </c>
      <c r="G350" s="94"/>
    </row>
    <row r="351" spans="1:7" s="95" customFormat="1" ht="12.75" x14ac:dyDescent="0.2">
      <c r="A351" s="121" t="s">
        <v>1780</v>
      </c>
      <c r="B351" s="90">
        <v>2010</v>
      </c>
      <c r="C351" s="90" t="s">
        <v>270</v>
      </c>
      <c r="D351" s="92"/>
      <c r="E351" s="93" t="s">
        <v>1776</v>
      </c>
      <c r="F351" s="91" t="s">
        <v>1781</v>
      </c>
      <c r="G351" s="94"/>
    </row>
    <row r="352" spans="1:7" s="95" customFormat="1" ht="12.75" x14ac:dyDescent="0.2">
      <c r="A352" s="121" t="s">
        <v>1792</v>
      </c>
      <c r="B352" s="90">
        <v>2003</v>
      </c>
      <c r="C352" s="90" t="s">
        <v>270</v>
      </c>
      <c r="D352" s="92"/>
      <c r="E352" s="93" t="s">
        <v>1776</v>
      </c>
      <c r="F352" s="91" t="s">
        <v>1793</v>
      </c>
      <c r="G352" s="94"/>
    </row>
    <row r="353" spans="1:7" s="95" customFormat="1" ht="12.75" x14ac:dyDescent="0.2">
      <c r="A353" s="121" t="s">
        <v>1788</v>
      </c>
      <c r="B353" s="90">
        <v>2003</v>
      </c>
      <c r="C353" s="90" t="s">
        <v>270</v>
      </c>
      <c r="D353" s="92"/>
      <c r="E353" s="93" t="s">
        <v>1776</v>
      </c>
      <c r="F353" s="91" t="s">
        <v>1789</v>
      </c>
      <c r="G353" s="94"/>
    </row>
    <row r="354" spans="1:7" s="95" customFormat="1" ht="12.75" x14ac:dyDescent="0.2">
      <c r="A354" s="121" t="s">
        <v>1773</v>
      </c>
      <c r="B354" s="90">
        <v>2009</v>
      </c>
      <c r="C354" s="90" t="s">
        <v>255</v>
      </c>
      <c r="D354" s="92"/>
      <c r="E354" s="93" t="s">
        <v>1503</v>
      </c>
      <c r="F354" s="91" t="s">
        <v>1774</v>
      </c>
      <c r="G354" s="94"/>
    </row>
    <row r="355" spans="1:7" s="95" customFormat="1" ht="12.75" x14ac:dyDescent="0.2">
      <c r="A355" s="121" t="s">
        <v>2102</v>
      </c>
      <c r="B355" s="90">
        <v>2015</v>
      </c>
      <c r="C355" s="90" t="s">
        <v>921</v>
      </c>
      <c r="D355" s="92"/>
      <c r="E355" s="93" t="s">
        <v>2581</v>
      </c>
      <c r="F355" s="91" t="s">
        <v>2260</v>
      </c>
      <c r="G355" s="94"/>
    </row>
    <row r="356" spans="1:7" s="95" customFormat="1" ht="12.75" x14ac:dyDescent="0.2">
      <c r="A356" s="121" t="s">
        <v>2103</v>
      </c>
      <c r="B356" s="90">
        <v>2015</v>
      </c>
      <c r="C356" s="90" t="s">
        <v>921</v>
      </c>
      <c r="D356" s="92"/>
      <c r="E356" s="93" t="s">
        <v>2581</v>
      </c>
      <c r="F356" s="91" t="s">
        <v>2261</v>
      </c>
      <c r="G356" s="94"/>
    </row>
    <row r="357" spans="1:7" s="95" customFormat="1" ht="12.75" x14ac:dyDescent="0.2">
      <c r="A357" s="121" t="s">
        <v>1784</v>
      </c>
      <c r="B357" s="90">
        <v>2009</v>
      </c>
      <c r="C357" s="90" t="s">
        <v>921</v>
      </c>
      <c r="D357" s="92"/>
      <c r="E357" s="93" t="s">
        <v>1503</v>
      </c>
      <c r="F357" s="91" t="s">
        <v>1785</v>
      </c>
      <c r="G357" s="94"/>
    </row>
    <row r="358" spans="1:7" s="95" customFormat="1" ht="12.75" x14ac:dyDescent="0.2">
      <c r="A358" s="121" t="s">
        <v>1677</v>
      </c>
      <c r="B358" s="90">
        <v>2010</v>
      </c>
      <c r="C358" s="90" t="s">
        <v>124</v>
      </c>
      <c r="D358" s="92"/>
      <c r="E358" s="93" t="s">
        <v>1503</v>
      </c>
      <c r="F358" s="91" t="s">
        <v>1678</v>
      </c>
      <c r="G358" s="94"/>
    </row>
    <row r="359" spans="1:7" s="95" customFormat="1" ht="12.75" x14ac:dyDescent="0.2">
      <c r="A359" s="121" t="s">
        <v>1693</v>
      </c>
      <c r="B359" s="90">
        <v>2011</v>
      </c>
      <c r="C359" s="90" t="s">
        <v>66</v>
      </c>
      <c r="D359" s="92"/>
      <c r="E359" s="93" t="s">
        <v>1415</v>
      </c>
      <c r="F359" s="91" t="s">
        <v>1694</v>
      </c>
      <c r="G359" s="94"/>
    </row>
    <row r="360" spans="1:7" s="95" customFormat="1" ht="12.75" x14ac:dyDescent="0.2">
      <c r="A360" s="121" t="s">
        <v>1695</v>
      </c>
      <c r="B360" s="90">
        <v>2012</v>
      </c>
      <c r="C360" s="90" t="s">
        <v>66</v>
      </c>
      <c r="D360" s="92"/>
      <c r="E360" s="93" t="s">
        <v>1415</v>
      </c>
      <c r="F360" s="91" t="s">
        <v>1696</v>
      </c>
      <c r="G360" s="94"/>
    </row>
    <row r="361" spans="1:7" s="95" customFormat="1" ht="12.75" x14ac:dyDescent="0.2">
      <c r="A361" s="121" t="s">
        <v>1921</v>
      </c>
      <c r="B361" s="90">
        <v>2014</v>
      </c>
      <c r="C361" s="90" t="s">
        <v>230</v>
      </c>
      <c r="D361" s="92"/>
      <c r="E361" s="93" t="s">
        <v>72</v>
      </c>
      <c r="F361" s="91" t="s">
        <v>1922</v>
      </c>
      <c r="G361" s="94"/>
    </row>
    <row r="362" spans="1:7" s="95" customFormat="1" ht="12.75" x14ac:dyDescent="0.2">
      <c r="A362" s="121" t="s">
        <v>1923</v>
      </c>
      <c r="B362" s="90">
        <v>2014</v>
      </c>
      <c r="C362" s="90" t="s">
        <v>230</v>
      </c>
      <c r="D362" s="92"/>
      <c r="E362" s="93" t="s">
        <v>72</v>
      </c>
      <c r="F362" s="91" t="s">
        <v>1924</v>
      </c>
      <c r="G362" s="94"/>
    </row>
    <row r="363" spans="1:7" s="95" customFormat="1" ht="12.75" x14ac:dyDescent="0.2">
      <c r="A363" s="121" t="s">
        <v>1919</v>
      </c>
      <c r="B363" s="90">
        <v>2014</v>
      </c>
      <c r="C363" s="90" t="s">
        <v>230</v>
      </c>
      <c r="D363" s="92"/>
      <c r="E363" s="93" t="s">
        <v>72</v>
      </c>
      <c r="F363" s="91" t="s">
        <v>1920</v>
      </c>
      <c r="G363" s="94"/>
    </row>
    <row r="364" spans="1:7" s="95" customFormat="1" ht="12.75" x14ac:dyDescent="0.2">
      <c r="A364" s="121" t="s">
        <v>1894</v>
      </c>
      <c r="B364" s="90">
        <v>2009</v>
      </c>
      <c r="C364" s="90" t="s">
        <v>281</v>
      </c>
      <c r="D364" s="92"/>
      <c r="E364" s="93" t="s">
        <v>72</v>
      </c>
      <c r="F364" s="91" t="s">
        <v>2262</v>
      </c>
      <c r="G364" s="94"/>
    </row>
    <row r="365" spans="1:7" s="95" customFormat="1" ht="12.75" x14ac:dyDescent="0.2">
      <c r="A365" s="121" t="s">
        <v>1893</v>
      </c>
      <c r="B365" s="90">
        <v>2009</v>
      </c>
      <c r="C365" s="90" t="s">
        <v>281</v>
      </c>
      <c r="D365" s="92"/>
      <c r="E365" s="93" t="s">
        <v>72</v>
      </c>
      <c r="F365" s="91" t="s">
        <v>2263</v>
      </c>
      <c r="G365" s="94"/>
    </row>
    <row r="366" spans="1:7" s="95" customFormat="1" ht="12.75" x14ac:dyDescent="0.2">
      <c r="A366" s="121" t="s">
        <v>1895</v>
      </c>
      <c r="B366" s="90">
        <v>2009</v>
      </c>
      <c r="C366" s="90" t="s">
        <v>289</v>
      </c>
      <c r="D366" s="92"/>
      <c r="E366" s="93" t="s">
        <v>72</v>
      </c>
      <c r="F366" s="91" t="s">
        <v>2264</v>
      </c>
      <c r="G366" s="94"/>
    </row>
    <row r="367" spans="1:7" s="95" customFormat="1" ht="12.75" x14ac:dyDescent="0.2">
      <c r="A367" s="121" t="s">
        <v>1897</v>
      </c>
      <c r="B367" s="90">
        <v>2010</v>
      </c>
      <c r="C367" s="90" t="s">
        <v>281</v>
      </c>
      <c r="D367" s="92"/>
      <c r="E367" s="93" t="s">
        <v>72</v>
      </c>
      <c r="F367" s="91" t="s">
        <v>2265</v>
      </c>
      <c r="G367" s="94"/>
    </row>
    <row r="368" spans="1:7" s="95" customFormat="1" ht="12.75" x14ac:dyDescent="0.2">
      <c r="A368" s="121" t="s">
        <v>1902</v>
      </c>
      <c r="B368" s="90">
        <v>2010</v>
      </c>
      <c r="C368" s="90" t="s">
        <v>289</v>
      </c>
      <c r="D368" s="92"/>
      <c r="E368" s="93" t="s">
        <v>72</v>
      </c>
      <c r="F368" s="91" t="s">
        <v>2266</v>
      </c>
      <c r="G368" s="94"/>
    </row>
    <row r="369" spans="1:7" s="95" customFormat="1" ht="12.75" x14ac:dyDescent="0.2">
      <c r="A369" s="121" t="s">
        <v>1898</v>
      </c>
      <c r="B369" s="90">
        <v>2010</v>
      </c>
      <c r="C369" s="90" t="s">
        <v>281</v>
      </c>
      <c r="D369" s="92"/>
      <c r="E369" s="93" t="s">
        <v>72</v>
      </c>
      <c r="F369" s="91" t="s">
        <v>2267</v>
      </c>
      <c r="G369" s="94"/>
    </row>
    <row r="370" spans="1:7" s="95" customFormat="1" ht="12.75" x14ac:dyDescent="0.2">
      <c r="A370" s="121" t="s">
        <v>1905</v>
      </c>
      <c r="B370" s="90">
        <v>2010</v>
      </c>
      <c r="C370" s="90" t="s">
        <v>286</v>
      </c>
      <c r="D370" s="92"/>
      <c r="E370" s="93" t="s">
        <v>72</v>
      </c>
      <c r="F370" s="91" t="s">
        <v>2268</v>
      </c>
      <c r="G370" s="94"/>
    </row>
    <row r="371" spans="1:7" s="95" customFormat="1" ht="12.75" x14ac:dyDescent="0.2">
      <c r="A371" s="121" t="s">
        <v>1904</v>
      </c>
      <c r="B371" s="90">
        <v>2010</v>
      </c>
      <c r="C371" s="90" t="s">
        <v>286</v>
      </c>
      <c r="D371" s="92"/>
      <c r="E371" s="93" t="s">
        <v>72</v>
      </c>
      <c r="F371" s="91" t="s">
        <v>2269</v>
      </c>
      <c r="G371" s="94"/>
    </row>
    <row r="372" spans="1:7" s="95" customFormat="1" ht="12.75" x14ac:dyDescent="0.2">
      <c r="A372" s="121" t="s">
        <v>1925</v>
      </c>
      <c r="B372" s="90">
        <v>2011</v>
      </c>
      <c r="C372" s="90" t="s">
        <v>281</v>
      </c>
      <c r="D372" s="92"/>
      <c r="E372" s="93" t="s">
        <v>72</v>
      </c>
      <c r="F372" s="91" t="s">
        <v>2270</v>
      </c>
      <c r="G372" s="94"/>
    </row>
    <row r="373" spans="1:7" s="95" customFormat="1" ht="12.75" x14ac:dyDescent="0.2">
      <c r="A373" s="121" t="s">
        <v>1926</v>
      </c>
      <c r="B373" s="90">
        <v>2011</v>
      </c>
      <c r="C373" s="90" t="s">
        <v>281</v>
      </c>
      <c r="D373" s="92"/>
      <c r="E373" s="93" t="s">
        <v>72</v>
      </c>
      <c r="F373" s="91" t="s">
        <v>2271</v>
      </c>
      <c r="G373" s="94"/>
    </row>
    <row r="374" spans="1:7" s="95" customFormat="1" ht="12.75" x14ac:dyDescent="0.2">
      <c r="A374" s="121" t="s">
        <v>1927</v>
      </c>
      <c r="B374" s="90">
        <v>2010</v>
      </c>
      <c r="C374" s="90" t="s">
        <v>289</v>
      </c>
      <c r="D374" s="92"/>
      <c r="E374" s="93" t="s">
        <v>72</v>
      </c>
      <c r="F374" s="91" t="s">
        <v>2272</v>
      </c>
      <c r="G374" s="94"/>
    </row>
    <row r="375" spans="1:7" s="95" customFormat="1" ht="12.75" x14ac:dyDescent="0.2">
      <c r="A375" s="121" t="s">
        <v>1928</v>
      </c>
      <c r="B375" s="90">
        <v>2011</v>
      </c>
      <c r="C375" s="90" t="s">
        <v>289</v>
      </c>
      <c r="D375" s="92"/>
      <c r="E375" s="93" t="s">
        <v>72</v>
      </c>
      <c r="F375" s="91" t="s">
        <v>2273</v>
      </c>
      <c r="G375" s="94"/>
    </row>
    <row r="376" spans="1:7" s="95" customFormat="1" ht="12.75" x14ac:dyDescent="0.2">
      <c r="A376" s="121" t="s">
        <v>1929</v>
      </c>
      <c r="B376" s="90">
        <v>2011</v>
      </c>
      <c r="C376" s="90" t="s">
        <v>289</v>
      </c>
      <c r="D376" s="92"/>
      <c r="E376" s="93" t="s">
        <v>72</v>
      </c>
      <c r="F376" s="91" t="s">
        <v>2274</v>
      </c>
      <c r="G376" s="94"/>
    </row>
    <row r="377" spans="1:7" s="95" customFormat="1" ht="12.75" x14ac:dyDescent="0.2">
      <c r="A377" s="121" t="s">
        <v>1903</v>
      </c>
      <c r="B377" s="90">
        <v>2010</v>
      </c>
      <c r="C377" s="90" t="s">
        <v>289</v>
      </c>
      <c r="D377" s="92"/>
      <c r="E377" s="93" t="s">
        <v>72</v>
      </c>
      <c r="F377" s="91" t="s">
        <v>2275</v>
      </c>
      <c r="G377" s="94"/>
    </row>
    <row r="378" spans="1:7" s="95" customFormat="1" ht="12.75" x14ac:dyDescent="0.2">
      <c r="A378" s="121" t="s">
        <v>1907</v>
      </c>
      <c r="B378" s="90">
        <v>2011</v>
      </c>
      <c r="C378" s="90" t="s">
        <v>286</v>
      </c>
      <c r="D378" s="92"/>
      <c r="E378" s="93" t="s">
        <v>72</v>
      </c>
      <c r="F378" s="91" t="s">
        <v>2276</v>
      </c>
      <c r="G378" s="94"/>
    </row>
    <row r="379" spans="1:7" s="95" customFormat="1" ht="12.75" x14ac:dyDescent="0.2">
      <c r="A379" s="121" t="s">
        <v>1906</v>
      </c>
      <c r="B379" s="90">
        <v>2011</v>
      </c>
      <c r="C379" s="90" t="s">
        <v>286</v>
      </c>
      <c r="D379" s="92"/>
      <c r="E379" s="93" t="s">
        <v>72</v>
      </c>
      <c r="F379" s="91" t="s">
        <v>2277</v>
      </c>
      <c r="G379" s="94"/>
    </row>
    <row r="380" spans="1:7" s="95" customFormat="1" ht="12.75" x14ac:dyDescent="0.2">
      <c r="A380" s="121" t="s">
        <v>1916</v>
      </c>
      <c r="B380" s="90">
        <v>2011</v>
      </c>
      <c r="C380" s="90" t="s">
        <v>281</v>
      </c>
      <c r="D380" s="92"/>
      <c r="E380" s="93" t="s">
        <v>72</v>
      </c>
      <c r="F380" s="91" t="s">
        <v>2278</v>
      </c>
      <c r="G380" s="94"/>
    </row>
    <row r="381" spans="1:7" s="95" customFormat="1" ht="12.75" x14ac:dyDescent="0.2">
      <c r="A381" s="121" t="s">
        <v>1917</v>
      </c>
      <c r="B381" s="90">
        <v>2014</v>
      </c>
      <c r="C381" s="90" t="s">
        <v>281</v>
      </c>
      <c r="D381" s="92"/>
      <c r="E381" s="93" t="s">
        <v>72</v>
      </c>
      <c r="F381" s="91" t="s">
        <v>2279</v>
      </c>
      <c r="G381" s="94"/>
    </row>
    <row r="382" spans="1:7" s="95" customFormat="1" ht="12.75" x14ac:dyDescent="0.2">
      <c r="A382" s="121" t="s">
        <v>1918</v>
      </c>
      <c r="B382" s="90">
        <v>2014</v>
      </c>
      <c r="C382" s="90" t="s">
        <v>281</v>
      </c>
      <c r="D382" s="92"/>
      <c r="E382" s="93" t="s">
        <v>72</v>
      </c>
      <c r="F382" s="91" t="s">
        <v>2280</v>
      </c>
      <c r="G382" s="94"/>
    </row>
    <row r="383" spans="1:7" s="95" customFormat="1" ht="12.75" x14ac:dyDescent="0.2">
      <c r="A383" s="121" t="s">
        <v>1896</v>
      </c>
      <c r="B383" s="90">
        <v>2010</v>
      </c>
      <c r="C383" s="90" t="s">
        <v>353</v>
      </c>
      <c r="D383" s="92"/>
      <c r="E383" s="93" t="s">
        <v>72</v>
      </c>
      <c r="F383" s="91" t="s">
        <v>2281</v>
      </c>
      <c r="G383" s="94"/>
    </row>
    <row r="384" spans="1:7" s="95" customFormat="1" ht="12.75" x14ac:dyDescent="0.2">
      <c r="A384" s="121" t="s">
        <v>1901</v>
      </c>
      <c r="B384" s="90">
        <v>2010</v>
      </c>
      <c r="C384" s="90" t="s">
        <v>353</v>
      </c>
      <c r="D384" s="92"/>
      <c r="E384" s="93" t="s">
        <v>72</v>
      </c>
      <c r="F384" s="91" t="s">
        <v>2282</v>
      </c>
      <c r="G384" s="94"/>
    </row>
    <row r="385" spans="1:7" s="95" customFormat="1" ht="12.75" x14ac:dyDescent="0.2">
      <c r="A385" s="121" t="s">
        <v>1908</v>
      </c>
      <c r="B385" s="90">
        <v>2010</v>
      </c>
      <c r="C385" s="90" t="s">
        <v>1208</v>
      </c>
      <c r="D385" s="92"/>
      <c r="E385" s="93" t="s">
        <v>72</v>
      </c>
      <c r="F385" s="91" t="s">
        <v>1909</v>
      </c>
      <c r="G385" s="94"/>
    </row>
    <row r="386" spans="1:7" s="95" customFormat="1" ht="12.75" x14ac:dyDescent="0.2">
      <c r="A386" s="121" t="s">
        <v>1912</v>
      </c>
      <c r="B386" s="90">
        <v>2010</v>
      </c>
      <c r="C386" s="90" t="s">
        <v>1208</v>
      </c>
      <c r="D386" s="92"/>
      <c r="E386" s="93" t="s">
        <v>72</v>
      </c>
      <c r="F386" s="91" t="s">
        <v>1913</v>
      </c>
      <c r="G386" s="94"/>
    </row>
    <row r="387" spans="1:7" s="95" customFormat="1" ht="12.75" x14ac:dyDescent="0.2">
      <c r="A387" s="121" t="s">
        <v>1910</v>
      </c>
      <c r="B387" s="90">
        <v>2011</v>
      </c>
      <c r="C387" s="90" t="s">
        <v>1208</v>
      </c>
      <c r="D387" s="92"/>
      <c r="E387" s="93" t="s">
        <v>72</v>
      </c>
      <c r="F387" s="91" t="s">
        <v>1911</v>
      </c>
      <c r="G387" s="94"/>
    </row>
    <row r="388" spans="1:7" s="95" customFormat="1" ht="12.75" x14ac:dyDescent="0.2">
      <c r="A388" s="121" t="s">
        <v>1932</v>
      </c>
      <c r="B388" s="90">
        <v>2011</v>
      </c>
      <c r="C388" s="90" t="s">
        <v>1208</v>
      </c>
      <c r="D388" s="92"/>
      <c r="E388" s="93" t="s">
        <v>72</v>
      </c>
      <c r="F388" s="91" t="s">
        <v>1933</v>
      </c>
      <c r="G388" s="94"/>
    </row>
    <row r="389" spans="1:7" s="95" customFormat="1" ht="12.75" x14ac:dyDescent="0.2">
      <c r="A389" s="121" t="s">
        <v>1934</v>
      </c>
      <c r="B389" s="90">
        <v>2012</v>
      </c>
      <c r="C389" s="90" t="s">
        <v>1208</v>
      </c>
      <c r="D389" s="92"/>
      <c r="E389" s="93" t="s">
        <v>72</v>
      </c>
      <c r="F389" s="91" t="s">
        <v>1935</v>
      </c>
      <c r="G389" s="94"/>
    </row>
    <row r="390" spans="1:7" s="95" customFormat="1" ht="12.75" x14ac:dyDescent="0.2">
      <c r="A390" s="121" t="s">
        <v>1914</v>
      </c>
      <c r="B390" s="90">
        <v>2012</v>
      </c>
      <c r="C390" s="90" t="s">
        <v>1208</v>
      </c>
      <c r="D390" s="92"/>
      <c r="E390" s="93" t="s">
        <v>72</v>
      </c>
      <c r="F390" s="91" t="s">
        <v>1915</v>
      </c>
      <c r="G390" s="94"/>
    </row>
    <row r="391" spans="1:7" s="95" customFormat="1" ht="12.75" x14ac:dyDescent="0.2">
      <c r="A391" s="121" t="s">
        <v>1930</v>
      </c>
      <c r="B391" s="90">
        <v>2012</v>
      </c>
      <c r="C391" s="90" t="s">
        <v>1208</v>
      </c>
      <c r="D391" s="92"/>
      <c r="E391" s="93" t="s">
        <v>72</v>
      </c>
      <c r="F391" s="91" t="s">
        <v>1931</v>
      </c>
      <c r="G391" s="94"/>
    </row>
    <row r="392" spans="1:7" s="95" customFormat="1" ht="12.75" x14ac:dyDescent="0.2">
      <c r="A392" s="121" t="s">
        <v>1950</v>
      </c>
      <c r="B392" s="90">
        <v>2010</v>
      </c>
      <c r="C392" s="90" t="s">
        <v>1937</v>
      </c>
      <c r="D392" s="92"/>
      <c r="E392" s="93" t="s">
        <v>1946</v>
      </c>
      <c r="F392" s="91"/>
      <c r="G392" s="94" t="s">
        <v>1951</v>
      </c>
    </row>
    <row r="393" spans="1:7" s="95" customFormat="1" ht="12.75" x14ac:dyDescent="0.2">
      <c r="A393" s="123" t="s">
        <v>2037</v>
      </c>
      <c r="B393" s="90">
        <v>2015</v>
      </c>
      <c r="C393" s="90" t="s">
        <v>574</v>
      </c>
      <c r="D393" s="92"/>
      <c r="E393" s="93" t="s">
        <v>1415</v>
      </c>
      <c r="F393" s="91" t="s">
        <v>2038</v>
      </c>
      <c r="G393" s="97"/>
    </row>
    <row r="394" spans="1:7" s="95" customFormat="1" ht="12.75" x14ac:dyDescent="0.2">
      <c r="A394" s="121" t="s">
        <v>2046</v>
      </c>
      <c r="B394" s="90">
        <v>2015</v>
      </c>
      <c r="C394" s="90" t="s">
        <v>574</v>
      </c>
      <c r="D394" s="92"/>
      <c r="E394" s="93" t="s">
        <v>1415</v>
      </c>
      <c r="F394" s="91" t="s">
        <v>2047</v>
      </c>
      <c r="G394" s="94"/>
    </row>
    <row r="395" spans="1:7" s="95" customFormat="1" ht="12.75" x14ac:dyDescent="0.2">
      <c r="A395" s="121" t="s">
        <v>2048</v>
      </c>
      <c r="B395" s="90">
        <v>2015</v>
      </c>
      <c r="C395" s="90" t="s">
        <v>574</v>
      </c>
      <c r="D395" s="92"/>
      <c r="E395" s="93" t="s">
        <v>1415</v>
      </c>
      <c r="F395" s="91" t="s">
        <v>2049</v>
      </c>
      <c r="G395" s="94"/>
    </row>
    <row r="396" spans="1:7" s="95" customFormat="1" ht="12.75" x14ac:dyDescent="0.2">
      <c r="A396" s="121" t="s">
        <v>2031</v>
      </c>
      <c r="B396" s="90">
        <v>2015</v>
      </c>
      <c r="C396" s="90" t="s">
        <v>574</v>
      </c>
      <c r="D396" s="92"/>
      <c r="E396" s="93" t="s">
        <v>1415</v>
      </c>
      <c r="F396" s="91" t="s">
        <v>2032</v>
      </c>
      <c r="G396" s="94"/>
    </row>
    <row r="397" spans="1:7" s="95" customFormat="1" ht="12.75" x14ac:dyDescent="0.2">
      <c r="A397" s="121" t="s">
        <v>2033</v>
      </c>
      <c r="B397" s="90">
        <v>2015</v>
      </c>
      <c r="C397" s="90" t="s">
        <v>574</v>
      </c>
      <c r="D397" s="92"/>
      <c r="E397" s="93" t="s">
        <v>1415</v>
      </c>
      <c r="F397" s="91" t="s">
        <v>2034</v>
      </c>
      <c r="G397" s="94"/>
    </row>
    <row r="398" spans="1:7" s="95" customFormat="1" ht="12.75" x14ac:dyDescent="0.2">
      <c r="A398" s="121" t="s">
        <v>2035</v>
      </c>
      <c r="B398" s="90">
        <v>2016</v>
      </c>
      <c r="C398" s="90" t="s">
        <v>574</v>
      </c>
      <c r="D398" s="92"/>
      <c r="E398" s="93" t="s">
        <v>1415</v>
      </c>
      <c r="F398" s="91" t="s">
        <v>2036</v>
      </c>
      <c r="G398" s="94"/>
    </row>
    <row r="399" spans="1:7" s="95" customFormat="1" ht="12.75" x14ac:dyDescent="0.2">
      <c r="A399" s="121" t="s">
        <v>2053</v>
      </c>
      <c r="B399" s="90">
        <v>2016</v>
      </c>
      <c r="C399" s="90" t="s">
        <v>2050</v>
      </c>
      <c r="D399" s="92"/>
      <c r="E399" s="93" t="s">
        <v>1415</v>
      </c>
      <c r="F399" s="91" t="s">
        <v>2054</v>
      </c>
      <c r="G399" s="94"/>
    </row>
    <row r="400" spans="1:7" s="95" customFormat="1" ht="12.75" x14ac:dyDescent="0.2">
      <c r="A400" s="121" t="s">
        <v>2051</v>
      </c>
      <c r="B400" s="90">
        <v>2016</v>
      </c>
      <c r="C400" s="90" t="s">
        <v>2050</v>
      </c>
      <c r="D400" s="92"/>
      <c r="E400" s="93" t="s">
        <v>1415</v>
      </c>
      <c r="F400" s="91" t="s">
        <v>2052</v>
      </c>
      <c r="G400" s="94"/>
    </row>
    <row r="401" spans="1:7" s="95" customFormat="1" ht="12.75" x14ac:dyDescent="0.2">
      <c r="A401" s="121" t="s">
        <v>2104</v>
      </c>
      <c r="B401" s="90">
        <v>2017</v>
      </c>
      <c r="C401" s="90" t="s">
        <v>2050</v>
      </c>
      <c r="D401" s="92"/>
      <c r="E401" s="93" t="s">
        <v>1415</v>
      </c>
      <c r="F401" s="91" t="s">
        <v>2283</v>
      </c>
      <c r="G401" s="94"/>
    </row>
    <row r="402" spans="1:7" s="95" customFormat="1" ht="12.75" x14ac:dyDescent="0.2">
      <c r="A402" s="121" t="s">
        <v>2105</v>
      </c>
      <c r="B402" s="90">
        <v>2017</v>
      </c>
      <c r="C402" s="90" t="s">
        <v>2050</v>
      </c>
      <c r="D402" s="92"/>
      <c r="E402" s="93" t="s">
        <v>1415</v>
      </c>
      <c r="F402" s="91" t="s">
        <v>2284</v>
      </c>
      <c r="G402" s="94"/>
    </row>
    <row r="403" spans="1:7" s="95" customFormat="1" ht="12.75" x14ac:dyDescent="0.2">
      <c r="A403" s="121" t="s">
        <v>2106</v>
      </c>
      <c r="B403" s="90">
        <v>2017</v>
      </c>
      <c r="C403" s="90" t="s">
        <v>2050</v>
      </c>
      <c r="D403" s="92"/>
      <c r="E403" s="93" t="s">
        <v>1415</v>
      </c>
      <c r="F403" s="91" t="s">
        <v>2285</v>
      </c>
      <c r="G403" s="94"/>
    </row>
    <row r="404" spans="1:7" s="95" customFormat="1" ht="12.75" x14ac:dyDescent="0.2">
      <c r="A404" s="121" t="s">
        <v>2107</v>
      </c>
      <c r="B404" s="90">
        <v>2017</v>
      </c>
      <c r="C404" s="90" t="s">
        <v>2050</v>
      </c>
      <c r="D404" s="92"/>
      <c r="E404" s="93" t="s">
        <v>1415</v>
      </c>
      <c r="F404" s="91" t="s">
        <v>2286</v>
      </c>
      <c r="G404" s="94"/>
    </row>
    <row r="405" spans="1:7" s="95" customFormat="1" ht="12.75" x14ac:dyDescent="0.2">
      <c r="A405" s="121" t="s">
        <v>2108</v>
      </c>
      <c r="B405" s="90">
        <v>2017</v>
      </c>
      <c r="C405" s="90" t="s">
        <v>2050</v>
      </c>
      <c r="D405" s="92"/>
      <c r="E405" s="93" t="s">
        <v>1415</v>
      </c>
      <c r="F405" s="91" t="s">
        <v>2287</v>
      </c>
      <c r="G405" s="94"/>
    </row>
    <row r="406" spans="1:7" s="95" customFormat="1" ht="12.75" x14ac:dyDescent="0.2">
      <c r="A406" s="121" t="s">
        <v>2109</v>
      </c>
      <c r="B406" s="90">
        <v>2017</v>
      </c>
      <c r="C406" s="90" t="s">
        <v>2050</v>
      </c>
      <c r="D406" s="92"/>
      <c r="E406" s="93" t="s">
        <v>1415</v>
      </c>
      <c r="F406" s="91" t="s">
        <v>2288</v>
      </c>
      <c r="G406" s="94"/>
    </row>
    <row r="407" spans="1:7" s="95" customFormat="1" ht="12.75" x14ac:dyDescent="0.2">
      <c r="A407" s="121" t="s">
        <v>2110</v>
      </c>
      <c r="B407" s="90">
        <v>2017</v>
      </c>
      <c r="C407" s="90" t="s">
        <v>2050</v>
      </c>
      <c r="D407" s="92"/>
      <c r="E407" s="93" t="s">
        <v>1415</v>
      </c>
      <c r="F407" s="91" t="s">
        <v>2289</v>
      </c>
      <c r="G407" s="94"/>
    </row>
    <row r="408" spans="1:7" s="95" customFormat="1" ht="12.75" x14ac:dyDescent="0.2">
      <c r="A408" s="121" t="s">
        <v>2111</v>
      </c>
      <c r="B408" s="90">
        <v>2017</v>
      </c>
      <c r="C408" s="90" t="s">
        <v>2050</v>
      </c>
      <c r="D408" s="92"/>
      <c r="E408" s="93" t="s">
        <v>1415</v>
      </c>
      <c r="F408" s="91" t="s">
        <v>2290</v>
      </c>
      <c r="G408" s="94"/>
    </row>
    <row r="409" spans="1:7" s="95" customFormat="1" ht="12.75" x14ac:dyDescent="0.2">
      <c r="A409" s="121" t="s">
        <v>2112</v>
      </c>
      <c r="B409" s="90">
        <v>2017</v>
      </c>
      <c r="C409" s="90" t="s">
        <v>2050</v>
      </c>
      <c r="D409" s="92"/>
      <c r="E409" s="93" t="s">
        <v>1415</v>
      </c>
      <c r="F409" s="91" t="s">
        <v>2291</v>
      </c>
      <c r="G409" s="94"/>
    </row>
    <row r="410" spans="1:7" s="95" customFormat="1" ht="12.75" x14ac:dyDescent="0.2">
      <c r="A410" s="121" t="s">
        <v>2113</v>
      </c>
      <c r="B410" s="90">
        <v>2017</v>
      </c>
      <c r="C410" s="90" t="s">
        <v>2050</v>
      </c>
      <c r="D410" s="98"/>
      <c r="E410" s="93" t="s">
        <v>1415</v>
      </c>
      <c r="F410" s="91" t="s">
        <v>2292</v>
      </c>
      <c r="G410" s="94"/>
    </row>
    <row r="411" spans="1:7" s="95" customFormat="1" ht="12.75" x14ac:dyDescent="0.2">
      <c r="A411" s="121" t="s">
        <v>2021</v>
      </c>
      <c r="B411" s="90">
        <v>2015</v>
      </c>
      <c r="C411" s="90" t="s">
        <v>634</v>
      </c>
      <c r="D411" s="99"/>
      <c r="E411" s="93" t="s">
        <v>1344</v>
      </c>
      <c r="F411" s="91" t="s">
        <v>2022</v>
      </c>
      <c r="G411" s="94"/>
    </row>
    <row r="412" spans="1:7" s="95" customFormat="1" ht="12.75" x14ac:dyDescent="0.2">
      <c r="A412" s="121" t="s">
        <v>2029</v>
      </c>
      <c r="B412" s="90">
        <v>2015</v>
      </c>
      <c r="C412" s="90" t="s">
        <v>634</v>
      </c>
      <c r="D412" s="98"/>
      <c r="E412" s="93" t="s">
        <v>1344</v>
      </c>
      <c r="F412" s="91" t="s">
        <v>2030</v>
      </c>
      <c r="G412" s="94"/>
    </row>
    <row r="413" spans="1:7" s="95" customFormat="1" ht="12.75" x14ac:dyDescent="0.2">
      <c r="A413" s="121" t="s">
        <v>2027</v>
      </c>
      <c r="B413" s="90">
        <v>2015</v>
      </c>
      <c r="C413" s="90" t="s">
        <v>634</v>
      </c>
      <c r="D413" s="98"/>
      <c r="E413" s="93" t="s">
        <v>1344</v>
      </c>
      <c r="F413" s="91" t="s">
        <v>2028</v>
      </c>
      <c r="G413" s="94"/>
    </row>
    <row r="414" spans="1:7" s="95" customFormat="1" ht="12.75" x14ac:dyDescent="0.2">
      <c r="A414" s="121" t="s">
        <v>2019</v>
      </c>
      <c r="B414" s="90">
        <v>2015</v>
      </c>
      <c r="C414" s="90" t="s">
        <v>634</v>
      </c>
      <c r="D414" s="98"/>
      <c r="E414" s="93" t="s">
        <v>1344</v>
      </c>
      <c r="F414" s="91" t="s">
        <v>2020</v>
      </c>
      <c r="G414" s="94"/>
    </row>
    <row r="415" spans="1:7" s="95" customFormat="1" ht="12.75" x14ac:dyDescent="0.2">
      <c r="A415" s="121" t="s">
        <v>2025</v>
      </c>
      <c r="B415" s="90">
        <v>2015</v>
      </c>
      <c r="C415" s="90" t="s">
        <v>634</v>
      </c>
      <c r="D415" s="98"/>
      <c r="E415" s="93" t="s">
        <v>1344</v>
      </c>
      <c r="F415" s="91" t="s">
        <v>2026</v>
      </c>
      <c r="G415" s="94"/>
    </row>
    <row r="416" spans="1:7" s="95" customFormat="1" ht="12.75" x14ac:dyDescent="0.2">
      <c r="A416" s="121" t="s">
        <v>2017</v>
      </c>
      <c r="B416" s="90">
        <v>2015</v>
      </c>
      <c r="C416" s="90" t="s">
        <v>634</v>
      </c>
      <c r="D416" s="98"/>
      <c r="E416" s="93" t="s">
        <v>1344</v>
      </c>
      <c r="F416" s="91" t="s">
        <v>2018</v>
      </c>
      <c r="G416" s="94"/>
    </row>
    <row r="417" spans="1:7" s="95" customFormat="1" ht="12.75" x14ac:dyDescent="0.2">
      <c r="A417" s="121" t="s">
        <v>2023</v>
      </c>
      <c r="B417" s="90">
        <v>2015</v>
      </c>
      <c r="C417" s="90" t="s">
        <v>634</v>
      </c>
      <c r="D417" s="98"/>
      <c r="E417" s="93" t="s">
        <v>1344</v>
      </c>
      <c r="F417" s="91" t="s">
        <v>2024</v>
      </c>
      <c r="G417" s="94"/>
    </row>
    <row r="418" spans="1:7" s="95" customFormat="1" ht="12.75" x14ac:dyDescent="0.2">
      <c r="A418" s="121" t="s">
        <v>2114</v>
      </c>
      <c r="B418" s="90">
        <v>2018</v>
      </c>
      <c r="C418" s="90" t="s">
        <v>2178</v>
      </c>
      <c r="D418" s="98"/>
      <c r="E418" s="93" t="s">
        <v>2581</v>
      </c>
      <c r="F418" s="91" t="s">
        <v>2293</v>
      </c>
      <c r="G418" s="94"/>
    </row>
    <row r="419" spans="1:7" s="95" customFormat="1" ht="12.75" x14ac:dyDescent="0.2">
      <c r="A419" s="121" t="s">
        <v>2115</v>
      </c>
      <c r="B419" s="90">
        <v>2018</v>
      </c>
      <c r="C419" s="90" t="s">
        <v>921</v>
      </c>
      <c r="D419" s="92"/>
      <c r="E419" s="93" t="s">
        <v>2581</v>
      </c>
      <c r="F419" s="91" t="s">
        <v>2294</v>
      </c>
      <c r="G419" s="94"/>
    </row>
    <row r="420" spans="1:7" s="95" customFormat="1" ht="12.75" x14ac:dyDescent="0.2">
      <c r="A420" s="121" t="s">
        <v>2116</v>
      </c>
      <c r="B420" s="90">
        <v>2018</v>
      </c>
      <c r="C420" s="90" t="s">
        <v>921</v>
      </c>
      <c r="D420" s="92"/>
      <c r="E420" s="93" t="s">
        <v>2581</v>
      </c>
      <c r="F420" s="91" t="s">
        <v>2295</v>
      </c>
      <c r="G420" s="94"/>
    </row>
    <row r="421" spans="1:7" s="95" customFormat="1" ht="12.75" x14ac:dyDescent="0.2">
      <c r="A421" s="121" t="s">
        <v>2117</v>
      </c>
      <c r="B421" s="90">
        <v>2018</v>
      </c>
      <c r="C421" s="90" t="s">
        <v>921</v>
      </c>
      <c r="D421" s="92"/>
      <c r="E421" s="93" t="s">
        <v>2581</v>
      </c>
      <c r="F421" s="91" t="s">
        <v>2296</v>
      </c>
      <c r="G421" s="94"/>
    </row>
    <row r="422" spans="1:7" s="95" customFormat="1" ht="12.75" x14ac:dyDescent="0.2">
      <c r="A422" s="121" t="s">
        <v>2118</v>
      </c>
      <c r="B422" s="90">
        <v>2018</v>
      </c>
      <c r="C422" s="90" t="s">
        <v>921</v>
      </c>
      <c r="D422" s="92"/>
      <c r="E422" s="93" t="s">
        <v>2581</v>
      </c>
      <c r="F422" s="91" t="s">
        <v>2297</v>
      </c>
      <c r="G422" s="94"/>
    </row>
    <row r="423" spans="1:7" s="95" customFormat="1" ht="12.75" x14ac:dyDescent="0.2">
      <c r="A423" s="121" t="s">
        <v>1868</v>
      </c>
      <c r="B423" s="90">
        <v>2011</v>
      </c>
      <c r="C423" s="90" t="s">
        <v>513</v>
      </c>
      <c r="D423" s="92"/>
      <c r="E423" s="93" t="s">
        <v>1415</v>
      </c>
      <c r="F423" s="91" t="s">
        <v>1869</v>
      </c>
      <c r="G423" s="94"/>
    </row>
    <row r="424" spans="1:7" s="95" customFormat="1" ht="12.75" x14ac:dyDescent="0.2">
      <c r="A424" s="121" t="s">
        <v>1952</v>
      </c>
      <c r="B424" s="90">
        <v>2010</v>
      </c>
      <c r="C424" s="90" t="s">
        <v>66</v>
      </c>
      <c r="D424" s="92"/>
      <c r="E424" s="93" t="s">
        <v>1415</v>
      </c>
      <c r="F424" s="91" t="s">
        <v>1953</v>
      </c>
      <c r="G424" s="94"/>
    </row>
    <row r="425" spans="1:7" s="95" customFormat="1" ht="12.75" x14ac:dyDescent="0.2">
      <c r="A425" s="121" t="s">
        <v>1965</v>
      </c>
      <c r="B425" s="90">
        <v>2010</v>
      </c>
      <c r="C425" s="90" t="s">
        <v>66</v>
      </c>
      <c r="D425" s="92"/>
      <c r="E425" s="93" t="s">
        <v>1415</v>
      </c>
      <c r="F425" s="91" t="s">
        <v>1966</v>
      </c>
      <c r="G425" s="94"/>
    </row>
    <row r="426" spans="1:7" s="95" customFormat="1" ht="12.75" x14ac:dyDescent="0.2">
      <c r="A426" s="121" t="s">
        <v>1967</v>
      </c>
      <c r="B426" s="90">
        <v>2010</v>
      </c>
      <c r="C426" s="90" t="s">
        <v>66</v>
      </c>
      <c r="D426" s="92"/>
      <c r="E426" s="93" t="s">
        <v>1415</v>
      </c>
      <c r="F426" s="91" t="s">
        <v>1968</v>
      </c>
      <c r="G426" s="94"/>
    </row>
    <row r="427" spans="1:7" s="95" customFormat="1" ht="12.75" x14ac:dyDescent="0.2">
      <c r="A427" s="121" t="s">
        <v>1961</v>
      </c>
      <c r="B427" s="90">
        <v>2011</v>
      </c>
      <c r="C427" s="90" t="s">
        <v>66</v>
      </c>
      <c r="D427" s="92"/>
      <c r="E427" s="93" t="s">
        <v>1415</v>
      </c>
      <c r="F427" s="91" t="s">
        <v>1962</v>
      </c>
      <c r="G427" s="94"/>
    </row>
    <row r="428" spans="1:7" s="95" customFormat="1" ht="12.75" x14ac:dyDescent="0.2">
      <c r="A428" s="121" t="s">
        <v>1963</v>
      </c>
      <c r="B428" s="90">
        <v>2011</v>
      </c>
      <c r="C428" s="90" t="s">
        <v>66</v>
      </c>
      <c r="D428" s="92"/>
      <c r="E428" s="93" t="s">
        <v>1415</v>
      </c>
      <c r="F428" s="91" t="s">
        <v>1964</v>
      </c>
      <c r="G428" s="94"/>
    </row>
    <row r="429" spans="1:7" s="95" customFormat="1" ht="12.75" x14ac:dyDescent="0.2">
      <c r="A429" s="121" t="s">
        <v>1969</v>
      </c>
      <c r="B429" s="90">
        <v>2011</v>
      </c>
      <c r="C429" s="90" t="s">
        <v>66</v>
      </c>
      <c r="D429" s="92"/>
      <c r="E429" s="93" t="s">
        <v>1415</v>
      </c>
      <c r="F429" s="91" t="s">
        <v>1970</v>
      </c>
      <c r="G429" s="94"/>
    </row>
    <row r="430" spans="1:7" s="95" customFormat="1" ht="12.75" x14ac:dyDescent="0.2">
      <c r="A430" s="121" t="s">
        <v>1971</v>
      </c>
      <c r="B430" s="90">
        <v>2012</v>
      </c>
      <c r="C430" s="90" t="s">
        <v>66</v>
      </c>
      <c r="D430" s="92"/>
      <c r="E430" s="93" t="s">
        <v>1415</v>
      </c>
      <c r="F430" s="91" t="s">
        <v>1972</v>
      </c>
      <c r="G430" s="94"/>
    </row>
    <row r="431" spans="1:7" s="95" customFormat="1" ht="12.75" x14ac:dyDescent="0.2">
      <c r="A431" s="121" t="s">
        <v>1973</v>
      </c>
      <c r="B431" s="90">
        <v>2012</v>
      </c>
      <c r="C431" s="90" t="s">
        <v>66</v>
      </c>
      <c r="D431" s="92"/>
      <c r="E431" s="93" t="s">
        <v>1415</v>
      </c>
      <c r="F431" s="91" t="s">
        <v>1974</v>
      </c>
      <c r="G431" s="94"/>
    </row>
    <row r="432" spans="1:7" s="95" customFormat="1" ht="12.75" x14ac:dyDescent="0.2">
      <c r="A432" s="121" t="s">
        <v>1975</v>
      </c>
      <c r="B432" s="90">
        <v>2013</v>
      </c>
      <c r="C432" s="90" t="s">
        <v>66</v>
      </c>
      <c r="D432" s="92"/>
      <c r="E432" s="93" t="s">
        <v>1415</v>
      </c>
      <c r="F432" s="91" t="s">
        <v>1976</v>
      </c>
      <c r="G432" s="94"/>
    </row>
    <row r="433" spans="1:7" s="95" customFormat="1" ht="12.75" x14ac:dyDescent="0.2">
      <c r="A433" s="121" t="s">
        <v>1983</v>
      </c>
      <c r="B433" s="90">
        <v>2013</v>
      </c>
      <c r="C433" s="90" t="s">
        <v>66</v>
      </c>
      <c r="D433" s="92"/>
      <c r="E433" s="93" t="s">
        <v>1415</v>
      </c>
      <c r="F433" s="91" t="s">
        <v>1984</v>
      </c>
      <c r="G433" s="94"/>
    </row>
    <row r="434" spans="1:7" s="95" customFormat="1" ht="12.75" x14ac:dyDescent="0.2">
      <c r="A434" s="121" t="s">
        <v>1979</v>
      </c>
      <c r="B434" s="90">
        <v>2013</v>
      </c>
      <c r="C434" s="90" t="s">
        <v>66</v>
      </c>
      <c r="D434" s="92"/>
      <c r="E434" s="93" t="s">
        <v>1415</v>
      </c>
      <c r="F434" s="91" t="s">
        <v>1980</v>
      </c>
      <c r="G434" s="94"/>
    </row>
    <row r="435" spans="1:7" s="95" customFormat="1" ht="12.75" x14ac:dyDescent="0.2">
      <c r="A435" s="121" t="s">
        <v>1977</v>
      </c>
      <c r="B435" s="90">
        <v>2013</v>
      </c>
      <c r="C435" s="90" t="s">
        <v>66</v>
      </c>
      <c r="D435" s="92"/>
      <c r="E435" s="93" t="s">
        <v>1415</v>
      </c>
      <c r="F435" s="91" t="s">
        <v>1978</v>
      </c>
      <c r="G435" s="94"/>
    </row>
    <row r="436" spans="1:7" s="95" customFormat="1" ht="12.75" x14ac:dyDescent="0.2">
      <c r="A436" s="121" t="s">
        <v>1985</v>
      </c>
      <c r="B436" s="90">
        <v>2014</v>
      </c>
      <c r="C436" s="90" t="s">
        <v>66</v>
      </c>
      <c r="D436" s="92"/>
      <c r="E436" s="93" t="s">
        <v>1415</v>
      </c>
      <c r="F436" s="91" t="s">
        <v>1986</v>
      </c>
      <c r="G436" s="94"/>
    </row>
    <row r="437" spans="1:7" s="95" customFormat="1" ht="12.75" x14ac:dyDescent="0.2">
      <c r="A437" s="121" t="s">
        <v>1999</v>
      </c>
      <c r="B437" s="90">
        <v>2014</v>
      </c>
      <c r="C437" s="90" t="s">
        <v>66</v>
      </c>
      <c r="D437" s="92"/>
      <c r="E437" s="93" t="s">
        <v>1415</v>
      </c>
      <c r="F437" s="91" t="s">
        <v>2000</v>
      </c>
      <c r="G437" s="94"/>
    </row>
    <row r="438" spans="1:7" s="95" customFormat="1" ht="12.75" x14ac:dyDescent="0.2">
      <c r="A438" s="121" t="s">
        <v>1997</v>
      </c>
      <c r="B438" s="90">
        <v>2014</v>
      </c>
      <c r="C438" s="90" t="s">
        <v>66</v>
      </c>
      <c r="D438" s="92"/>
      <c r="E438" s="93" t="s">
        <v>1415</v>
      </c>
      <c r="F438" s="91" t="s">
        <v>1998</v>
      </c>
      <c r="G438" s="94"/>
    </row>
    <row r="439" spans="1:7" s="95" customFormat="1" ht="12.75" x14ac:dyDescent="0.2">
      <c r="A439" s="121" t="s">
        <v>1995</v>
      </c>
      <c r="B439" s="90">
        <v>2015</v>
      </c>
      <c r="C439" s="90" t="s">
        <v>66</v>
      </c>
      <c r="D439" s="92"/>
      <c r="E439" s="93" t="s">
        <v>1415</v>
      </c>
      <c r="F439" s="91" t="s">
        <v>1996</v>
      </c>
      <c r="G439" s="94"/>
    </row>
    <row r="440" spans="1:7" s="95" customFormat="1" ht="12.75" x14ac:dyDescent="0.2">
      <c r="A440" s="121" t="s">
        <v>2001</v>
      </c>
      <c r="B440" s="90">
        <v>2015</v>
      </c>
      <c r="C440" s="90" t="s">
        <v>66</v>
      </c>
      <c r="D440" s="92"/>
      <c r="E440" s="93" t="s">
        <v>1415</v>
      </c>
      <c r="F440" s="91" t="s">
        <v>2002</v>
      </c>
      <c r="G440" s="94"/>
    </row>
    <row r="441" spans="1:7" s="95" customFormat="1" ht="12.75" x14ac:dyDescent="0.2">
      <c r="A441" s="121" t="s">
        <v>1989</v>
      </c>
      <c r="B441" s="90">
        <v>2015</v>
      </c>
      <c r="C441" s="90" t="s">
        <v>66</v>
      </c>
      <c r="D441" s="92"/>
      <c r="E441" s="93" t="s">
        <v>1415</v>
      </c>
      <c r="F441" s="91" t="s">
        <v>1990</v>
      </c>
      <c r="G441" s="94"/>
    </row>
    <row r="442" spans="1:7" s="95" customFormat="1" ht="12.75" x14ac:dyDescent="0.2">
      <c r="A442" s="121" t="s">
        <v>1993</v>
      </c>
      <c r="B442" s="90">
        <v>2015</v>
      </c>
      <c r="C442" s="90" t="s">
        <v>66</v>
      </c>
      <c r="D442" s="92"/>
      <c r="E442" s="93" t="s">
        <v>1415</v>
      </c>
      <c r="F442" s="91" t="s">
        <v>1994</v>
      </c>
      <c r="G442" s="94"/>
    </row>
    <row r="443" spans="1:7" s="95" customFormat="1" ht="12.75" x14ac:dyDescent="0.2">
      <c r="A443" s="121" t="s">
        <v>1987</v>
      </c>
      <c r="B443" s="90">
        <v>2016</v>
      </c>
      <c r="C443" s="90" t="s">
        <v>66</v>
      </c>
      <c r="D443" s="92"/>
      <c r="E443" s="93" t="s">
        <v>1415</v>
      </c>
      <c r="F443" s="91" t="s">
        <v>1988</v>
      </c>
      <c r="G443" s="94"/>
    </row>
    <row r="444" spans="1:7" s="95" customFormat="1" ht="12.75" x14ac:dyDescent="0.2">
      <c r="A444" s="121" t="s">
        <v>2005</v>
      </c>
      <c r="B444" s="90">
        <v>2016</v>
      </c>
      <c r="C444" s="90" t="s">
        <v>66</v>
      </c>
      <c r="D444" s="92"/>
      <c r="E444" s="93" t="s">
        <v>1415</v>
      </c>
      <c r="F444" s="91" t="s">
        <v>2006</v>
      </c>
      <c r="G444" s="94"/>
    </row>
    <row r="445" spans="1:7" s="95" customFormat="1" ht="12.75" x14ac:dyDescent="0.2">
      <c r="A445" s="121" t="s">
        <v>2003</v>
      </c>
      <c r="B445" s="90">
        <v>2016</v>
      </c>
      <c r="C445" s="90" t="s">
        <v>66</v>
      </c>
      <c r="D445" s="92"/>
      <c r="E445" s="93" t="s">
        <v>1415</v>
      </c>
      <c r="F445" s="91" t="s">
        <v>2004</v>
      </c>
      <c r="G445" s="94"/>
    </row>
    <row r="446" spans="1:7" s="95" customFormat="1" ht="12.75" x14ac:dyDescent="0.2">
      <c r="A446" s="121" t="s">
        <v>2009</v>
      </c>
      <c r="B446" s="90">
        <v>2016</v>
      </c>
      <c r="C446" s="90" t="s">
        <v>66</v>
      </c>
      <c r="D446" s="92"/>
      <c r="E446" s="93" t="s">
        <v>1415</v>
      </c>
      <c r="F446" s="91" t="s">
        <v>2010</v>
      </c>
      <c r="G446" s="94"/>
    </row>
    <row r="447" spans="1:7" s="95" customFormat="1" ht="12.75" x14ac:dyDescent="0.2">
      <c r="A447" s="121" t="s">
        <v>2007</v>
      </c>
      <c r="B447" s="90">
        <v>2017</v>
      </c>
      <c r="C447" s="90" t="s">
        <v>66</v>
      </c>
      <c r="D447" s="92"/>
      <c r="E447" s="93" t="s">
        <v>1415</v>
      </c>
      <c r="F447" s="91" t="s">
        <v>2008</v>
      </c>
      <c r="G447" s="94"/>
    </row>
    <row r="448" spans="1:7" s="95" customFormat="1" ht="12.75" x14ac:dyDescent="0.2">
      <c r="A448" s="121" t="s">
        <v>2011</v>
      </c>
      <c r="B448" s="90">
        <v>2017</v>
      </c>
      <c r="C448" s="90" t="s">
        <v>66</v>
      </c>
      <c r="D448" s="92"/>
      <c r="E448" s="93" t="s">
        <v>1415</v>
      </c>
      <c r="F448" s="91" t="s">
        <v>2012</v>
      </c>
      <c r="G448" s="94"/>
    </row>
    <row r="449" spans="1:7" s="95" customFormat="1" ht="12.75" x14ac:dyDescent="0.2">
      <c r="A449" s="121" t="s">
        <v>2013</v>
      </c>
      <c r="B449" s="90">
        <v>2017</v>
      </c>
      <c r="C449" s="90" t="s">
        <v>66</v>
      </c>
      <c r="D449" s="92"/>
      <c r="E449" s="93" t="s">
        <v>1415</v>
      </c>
      <c r="F449" s="91" t="s">
        <v>2014</v>
      </c>
      <c r="G449" s="94"/>
    </row>
    <row r="450" spans="1:7" s="95" customFormat="1" ht="12.75" x14ac:dyDescent="0.2">
      <c r="A450" s="121" t="s">
        <v>2015</v>
      </c>
      <c r="B450" s="90">
        <v>2017</v>
      </c>
      <c r="C450" s="90" t="s">
        <v>66</v>
      </c>
      <c r="D450" s="92"/>
      <c r="E450" s="93" t="s">
        <v>1415</v>
      </c>
      <c r="F450" s="91" t="s">
        <v>2016</v>
      </c>
      <c r="G450" s="94"/>
    </row>
    <row r="451" spans="1:7" s="95" customFormat="1" ht="12.75" x14ac:dyDescent="0.2">
      <c r="A451" s="121" t="s">
        <v>580</v>
      </c>
      <c r="B451" s="90" t="s">
        <v>581</v>
      </c>
      <c r="C451" s="90" t="s">
        <v>578</v>
      </c>
      <c r="D451" s="92"/>
      <c r="E451" s="93" t="s">
        <v>72</v>
      </c>
      <c r="F451" s="91" t="s">
        <v>582</v>
      </c>
      <c r="G451" s="94"/>
    </row>
    <row r="452" spans="1:7" s="95" customFormat="1" ht="12.75" x14ac:dyDescent="0.2">
      <c r="A452" s="121" t="s">
        <v>482</v>
      </c>
      <c r="B452" s="90">
        <v>1993</v>
      </c>
      <c r="C452" s="90" t="s">
        <v>483</v>
      </c>
      <c r="D452" s="92"/>
      <c r="E452" s="93" t="s">
        <v>429</v>
      </c>
      <c r="F452" s="91" t="s">
        <v>2298</v>
      </c>
      <c r="G452" s="94"/>
    </row>
    <row r="453" spans="1:7" s="95" customFormat="1" ht="12.75" x14ac:dyDescent="0.2">
      <c r="A453" s="121" t="s">
        <v>484</v>
      </c>
      <c r="B453" s="90">
        <v>1994</v>
      </c>
      <c r="C453" s="90" t="s">
        <v>483</v>
      </c>
      <c r="D453" s="92"/>
      <c r="E453" s="93" t="s">
        <v>429</v>
      </c>
      <c r="F453" s="91" t="s">
        <v>2299</v>
      </c>
      <c r="G453" s="94"/>
    </row>
    <row r="454" spans="1:7" s="95" customFormat="1" ht="12.75" x14ac:dyDescent="0.2">
      <c r="A454" s="121" t="s">
        <v>427</v>
      </c>
      <c r="B454" s="90">
        <v>1995</v>
      </c>
      <c r="C454" s="90" t="s">
        <v>428</v>
      </c>
      <c r="D454" s="92"/>
      <c r="E454" s="93" t="s">
        <v>429</v>
      </c>
      <c r="F454" s="91" t="s">
        <v>2300</v>
      </c>
      <c r="G454" s="94"/>
    </row>
    <row r="455" spans="1:7" s="95" customFormat="1" ht="12.75" x14ac:dyDescent="0.2">
      <c r="A455" s="121" t="s">
        <v>441</v>
      </c>
      <c r="B455" s="90">
        <v>1992</v>
      </c>
      <c r="C455" s="90" t="s">
        <v>442</v>
      </c>
      <c r="D455" s="92"/>
      <c r="E455" s="93" t="s">
        <v>58</v>
      </c>
      <c r="F455" s="91" t="s">
        <v>443</v>
      </c>
      <c r="G455" s="94"/>
    </row>
    <row r="456" spans="1:7" s="95" customFormat="1" ht="12.75" x14ac:dyDescent="0.2">
      <c r="A456" s="121" t="s">
        <v>444</v>
      </c>
      <c r="B456" s="90">
        <v>1992</v>
      </c>
      <c r="C456" s="90" t="s">
        <v>442</v>
      </c>
      <c r="D456" s="92"/>
      <c r="E456" s="93" t="s">
        <v>58</v>
      </c>
      <c r="F456" s="91" t="s">
        <v>445</v>
      </c>
      <c r="G456" s="94"/>
    </row>
    <row r="457" spans="1:7" s="95" customFormat="1" ht="12.75" x14ac:dyDescent="0.2">
      <c r="A457" s="121" t="s">
        <v>458</v>
      </c>
      <c r="B457" s="90">
        <v>1992</v>
      </c>
      <c r="C457" s="90" t="s">
        <v>442</v>
      </c>
      <c r="D457" s="92"/>
      <c r="E457" s="93" t="s">
        <v>58</v>
      </c>
      <c r="F457" s="91" t="s">
        <v>459</v>
      </c>
      <c r="G457" s="94"/>
    </row>
    <row r="458" spans="1:7" s="95" customFormat="1" ht="12.75" x14ac:dyDescent="0.2">
      <c r="A458" s="121" t="s">
        <v>469</v>
      </c>
      <c r="B458" s="90">
        <v>1992</v>
      </c>
      <c r="C458" s="90" t="s">
        <v>467</v>
      </c>
      <c r="D458" s="92"/>
      <c r="E458" s="93" t="s">
        <v>58</v>
      </c>
      <c r="F458" s="91" t="s">
        <v>470</v>
      </c>
      <c r="G458" s="94"/>
    </row>
    <row r="459" spans="1:7" s="95" customFormat="1" ht="12.75" x14ac:dyDescent="0.2">
      <c r="A459" s="121" t="s">
        <v>478</v>
      </c>
      <c r="B459" s="90">
        <v>1991</v>
      </c>
      <c r="C459" s="90" t="s">
        <v>439</v>
      </c>
      <c r="D459" s="92"/>
      <c r="E459" s="93" t="s">
        <v>58</v>
      </c>
      <c r="F459" s="91" t="s">
        <v>479</v>
      </c>
      <c r="G459" s="94"/>
    </row>
    <row r="460" spans="1:7" s="95" customFormat="1" ht="12.75" x14ac:dyDescent="0.2">
      <c r="A460" s="121" t="s">
        <v>471</v>
      </c>
      <c r="B460" s="90">
        <v>1992</v>
      </c>
      <c r="C460" s="90" t="s">
        <v>472</v>
      </c>
      <c r="D460" s="92"/>
      <c r="E460" s="93" t="s">
        <v>58</v>
      </c>
      <c r="F460" s="91" t="s">
        <v>473</v>
      </c>
      <c r="G460" s="94"/>
    </row>
    <row r="461" spans="1:7" s="95" customFormat="1" ht="12.75" x14ac:dyDescent="0.2">
      <c r="A461" s="121" t="s">
        <v>476</v>
      </c>
      <c r="B461" s="90">
        <v>1991</v>
      </c>
      <c r="C461" s="90" t="s">
        <v>439</v>
      </c>
      <c r="D461" s="92"/>
      <c r="E461" s="93" t="s">
        <v>58</v>
      </c>
      <c r="F461" s="91" t="s">
        <v>477</v>
      </c>
      <c r="G461" s="94"/>
    </row>
    <row r="462" spans="1:7" s="95" customFormat="1" ht="12.75" x14ac:dyDescent="0.2">
      <c r="A462" s="121" t="s">
        <v>474</v>
      </c>
      <c r="B462" s="90">
        <v>1992</v>
      </c>
      <c r="C462" s="90" t="s">
        <v>467</v>
      </c>
      <c r="D462" s="92"/>
      <c r="E462" s="93" t="s">
        <v>58</v>
      </c>
      <c r="F462" s="91" t="s">
        <v>475</v>
      </c>
      <c r="G462" s="94"/>
    </row>
    <row r="463" spans="1:7" s="95" customFormat="1" ht="12.75" x14ac:dyDescent="0.2">
      <c r="A463" s="121" t="s">
        <v>466</v>
      </c>
      <c r="B463" s="90">
        <v>1992</v>
      </c>
      <c r="C463" s="90" t="s">
        <v>467</v>
      </c>
      <c r="D463" s="92"/>
      <c r="E463" s="93" t="s">
        <v>58</v>
      </c>
      <c r="F463" s="91" t="s">
        <v>468</v>
      </c>
      <c r="G463" s="94"/>
    </row>
    <row r="464" spans="1:7" s="95" customFormat="1" ht="12.75" x14ac:dyDescent="0.2">
      <c r="A464" s="121" t="s">
        <v>493</v>
      </c>
      <c r="B464" s="90">
        <v>1993</v>
      </c>
      <c r="C464" s="90" t="s">
        <v>467</v>
      </c>
      <c r="D464" s="92"/>
      <c r="E464" s="93" t="s">
        <v>58</v>
      </c>
      <c r="F464" s="91" t="s">
        <v>494</v>
      </c>
      <c r="G464" s="94"/>
    </row>
    <row r="465" spans="1:7" s="95" customFormat="1" ht="12.75" x14ac:dyDescent="0.2">
      <c r="A465" s="121" t="s">
        <v>452</v>
      </c>
      <c r="B465" s="90">
        <v>1991</v>
      </c>
      <c r="C465" s="90" t="s">
        <v>434</v>
      </c>
      <c r="D465" s="92"/>
      <c r="E465" s="93" t="s">
        <v>58</v>
      </c>
      <c r="F465" s="91" t="s">
        <v>453</v>
      </c>
      <c r="G465" s="94"/>
    </row>
    <row r="466" spans="1:7" s="95" customFormat="1" ht="12.75" x14ac:dyDescent="0.2">
      <c r="A466" s="121" t="s">
        <v>65</v>
      </c>
      <c r="B466" s="90">
        <v>1977</v>
      </c>
      <c r="C466" s="90" t="s">
        <v>66</v>
      </c>
      <c r="D466" s="92"/>
      <c r="E466" s="93" t="s">
        <v>58</v>
      </c>
      <c r="F466" s="91" t="s">
        <v>67</v>
      </c>
      <c r="G466" s="94"/>
    </row>
    <row r="467" spans="1:7" s="95" customFormat="1" ht="12.75" x14ac:dyDescent="0.2">
      <c r="A467" s="121" t="s">
        <v>456</v>
      </c>
      <c r="B467" s="90">
        <v>1991</v>
      </c>
      <c r="C467" s="90" t="s">
        <v>434</v>
      </c>
      <c r="D467" s="92"/>
      <c r="E467" s="93" t="s">
        <v>58</v>
      </c>
      <c r="F467" s="91" t="s">
        <v>457</v>
      </c>
      <c r="G467" s="94"/>
    </row>
    <row r="468" spans="1:7" s="95" customFormat="1" ht="12.75" x14ac:dyDescent="0.2">
      <c r="A468" s="121" t="s">
        <v>454</v>
      </c>
      <c r="B468" s="90">
        <v>1991</v>
      </c>
      <c r="C468" s="90" t="s">
        <v>434</v>
      </c>
      <c r="D468" s="92"/>
      <c r="E468" s="93" t="s">
        <v>58</v>
      </c>
      <c r="F468" s="91" t="s">
        <v>455</v>
      </c>
      <c r="G468" s="94"/>
    </row>
    <row r="469" spans="1:7" s="95" customFormat="1" ht="12.75" x14ac:dyDescent="0.2">
      <c r="A469" s="121" t="s">
        <v>450</v>
      </c>
      <c r="B469" s="90">
        <v>1991</v>
      </c>
      <c r="C469" s="90" t="s">
        <v>434</v>
      </c>
      <c r="D469" s="92"/>
      <c r="E469" s="93" t="s">
        <v>58</v>
      </c>
      <c r="F469" s="91" t="s">
        <v>451</v>
      </c>
      <c r="G469" s="94"/>
    </row>
    <row r="470" spans="1:7" s="95" customFormat="1" ht="12.75" x14ac:dyDescent="0.2">
      <c r="A470" s="121" t="s">
        <v>436</v>
      </c>
      <c r="B470" s="90">
        <v>1991</v>
      </c>
      <c r="C470" s="90" t="s">
        <v>437</v>
      </c>
      <c r="D470" s="92"/>
      <c r="E470" s="93" t="s">
        <v>61</v>
      </c>
      <c r="F470" s="91" t="s">
        <v>438</v>
      </c>
      <c r="G470" s="94"/>
    </row>
    <row r="471" spans="1:7" s="95" customFormat="1" ht="12.75" x14ac:dyDescent="0.2">
      <c r="A471" s="121" t="s">
        <v>464</v>
      </c>
      <c r="B471" s="90">
        <v>1991</v>
      </c>
      <c r="C471" s="90" t="s">
        <v>434</v>
      </c>
      <c r="D471" s="92"/>
      <c r="E471" s="93" t="s">
        <v>61</v>
      </c>
      <c r="F471" s="91" t="s">
        <v>465</v>
      </c>
      <c r="G471" s="94"/>
    </row>
    <row r="472" spans="1:7" s="95" customFormat="1" ht="12.75" x14ac:dyDescent="0.2">
      <c r="A472" s="121" t="s">
        <v>487</v>
      </c>
      <c r="B472" s="90">
        <v>1991</v>
      </c>
      <c r="C472" s="90" t="s">
        <v>472</v>
      </c>
      <c r="D472" s="92"/>
      <c r="E472" s="93" t="s">
        <v>429</v>
      </c>
      <c r="F472" s="91" t="s">
        <v>488</v>
      </c>
      <c r="G472" s="94"/>
    </row>
    <row r="473" spans="1:7" s="95" customFormat="1" ht="12.75" x14ac:dyDescent="0.2">
      <c r="A473" s="121" t="s">
        <v>446</v>
      </c>
      <c r="B473" s="90">
        <v>1991</v>
      </c>
      <c r="C473" s="90" t="s">
        <v>431</v>
      </c>
      <c r="D473" s="92"/>
      <c r="E473" s="93" t="s">
        <v>429</v>
      </c>
      <c r="F473" s="91" t="s">
        <v>447</v>
      </c>
      <c r="G473" s="94"/>
    </row>
    <row r="474" spans="1:7" s="95" customFormat="1" ht="12.75" x14ac:dyDescent="0.2">
      <c r="A474" s="121" t="s">
        <v>430</v>
      </c>
      <c r="B474" s="90">
        <v>1991</v>
      </c>
      <c r="C474" s="90" t="s">
        <v>431</v>
      </c>
      <c r="D474" s="92"/>
      <c r="E474" s="93" t="s">
        <v>429</v>
      </c>
      <c r="F474" s="91" t="s">
        <v>432</v>
      </c>
      <c r="G474" s="94"/>
    </row>
    <row r="475" spans="1:7" s="95" customFormat="1" ht="12.75" x14ac:dyDescent="0.2">
      <c r="A475" s="121" t="s">
        <v>480</v>
      </c>
      <c r="B475" s="90">
        <v>1992</v>
      </c>
      <c r="C475" s="90" t="s">
        <v>431</v>
      </c>
      <c r="D475" s="92"/>
      <c r="E475" s="93" t="s">
        <v>429</v>
      </c>
      <c r="F475" s="91" t="s">
        <v>481</v>
      </c>
      <c r="G475" s="94"/>
    </row>
    <row r="476" spans="1:7" s="95" customFormat="1" ht="12.75" x14ac:dyDescent="0.2">
      <c r="A476" s="121" t="s">
        <v>491</v>
      </c>
      <c r="B476" s="90">
        <v>1992</v>
      </c>
      <c r="C476" s="90" t="s">
        <v>472</v>
      </c>
      <c r="D476" s="92"/>
      <c r="E476" s="93" t="s">
        <v>429</v>
      </c>
      <c r="F476" s="91" t="s">
        <v>492</v>
      </c>
      <c r="G476" s="94"/>
    </row>
    <row r="477" spans="1:7" s="95" customFormat="1" ht="12.75" x14ac:dyDescent="0.2">
      <c r="A477" s="121" t="s">
        <v>495</v>
      </c>
      <c r="B477" s="90">
        <v>1992</v>
      </c>
      <c r="C477" s="90" t="s">
        <v>472</v>
      </c>
      <c r="D477" s="92"/>
      <c r="E477" s="93" t="s">
        <v>429</v>
      </c>
      <c r="F477" s="91" t="s">
        <v>496</v>
      </c>
      <c r="G477" s="94"/>
    </row>
    <row r="478" spans="1:7" s="95" customFormat="1" ht="12.75" x14ac:dyDescent="0.2">
      <c r="A478" s="121" t="s">
        <v>485</v>
      </c>
      <c r="B478" s="90">
        <v>1992</v>
      </c>
      <c r="C478" s="90" t="s">
        <v>472</v>
      </c>
      <c r="D478" s="92"/>
      <c r="E478" s="93" t="s">
        <v>429</v>
      </c>
      <c r="F478" s="91" t="s">
        <v>486</v>
      </c>
      <c r="G478" s="94"/>
    </row>
    <row r="479" spans="1:7" s="95" customFormat="1" ht="12.75" x14ac:dyDescent="0.2">
      <c r="A479" s="121" t="s">
        <v>489</v>
      </c>
      <c r="B479" s="90">
        <v>1991</v>
      </c>
      <c r="C479" s="90" t="s">
        <v>472</v>
      </c>
      <c r="D479" s="92"/>
      <c r="E479" s="93" t="s">
        <v>429</v>
      </c>
      <c r="F479" s="91" t="s">
        <v>490</v>
      </c>
      <c r="G479" s="94"/>
    </row>
    <row r="480" spans="1:7" s="95" customFormat="1" ht="12.75" x14ac:dyDescent="0.2">
      <c r="A480" s="121" t="s">
        <v>505</v>
      </c>
      <c r="B480" s="90">
        <v>1970</v>
      </c>
      <c r="C480" s="90" t="s">
        <v>503</v>
      </c>
      <c r="D480" s="92"/>
      <c r="E480" s="93" t="s">
        <v>72</v>
      </c>
      <c r="F480" s="91" t="s">
        <v>506</v>
      </c>
      <c r="G480" s="94"/>
    </row>
    <row r="481" spans="1:7" s="95" customFormat="1" ht="12.75" x14ac:dyDescent="0.2">
      <c r="A481" s="121" t="s">
        <v>502</v>
      </c>
      <c r="B481" s="90">
        <v>1970</v>
      </c>
      <c r="C481" s="90" t="s">
        <v>503</v>
      </c>
      <c r="D481" s="92"/>
      <c r="E481" s="93" t="s">
        <v>72</v>
      </c>
      <c r="F481" s="91" t="s">
        <v>504</v>
      </c>
      <c r="G481" s="94"/>
    </row>
    <row r="482" spans="1:7" s="95" customFormat="1" ht="12.75" x14ac:dyDescent="0.2">
      <c r="A482" s="121" t="s">
        <v>559</v>
      </c>
      <c r="B482" s="90">
        <v>1985</v>
      </c>
      <c r="C482" s="90" t="s">
        <v>503</v>
      </c>
      <c r="D482" s="92"/>
      <c r="E482" s="93" t="s">
        <v>72</v>
      </c>
      <c r="F482" s="91" t="s">
        <v>2301</v>
      </c>
      <c r="G482" s="94"/>
    </row>
    <row r="483" spans="1:7" s="95" customFormat="1" ht="12.75" x14ac:dyDescent="0.2">
      <c r="A483" s="121" t="s">
        <v>560</v>
      </c>
      <c r="B483" s="90">
        <v>1985</v>
      </c>
      <c r="C483" s="90" t="s">
        <v>561</v>
      </c>
      <c r="D483" s="92"/>
      <c r="E483" s="93" t="s">
        <v>72</v>
      </c>
      <c r="F483" s="91" t="s">
        <v>2302</v>
      </c>
      <c r="G483" s="94"/>
    </row>
    <row r="484" spans="1:7" s="95" customFormat="1" ht="12.75" x14ac:dyDescent="0.2">
      <c r="A484" s="121" t="s">
        <v>565</v>
      </c>
      <c r="B484" s="90">
        <v>1985</v>
      </c>
      <c r="C484" s="90" t="s">
        <v>563</v>
      </c>
      <c r="D484" s="92"/>
      <c r="E484" s="93" t="s">
        <v>72</v>
      </c>
      <c r="F484" s="91" t="s">
        <v>566</v>
      </c>
      <c r="G484" s="94"/>
    </row>
    <row r="485" spans="1:7" s="95" customFormat="1" ht="12.75" x14ac:dyDescent="0.2">
      <c r="A485" s="121" t="s">
        <v>562</v>
      </c>
      <c r="B485" s="90">
        <v>1985</v>
      </c>
      <c r="C485" s="90" t="s">
        <v>563</v>
      </c>
      <c r="D485" s="92"/>
      <c r="E485" s="93" t="s">
        <v>72</v>
      </c>
      <c r="F485" s="91" t="s">
        <v>564</v>
      </c>
      <c r="G485" s="94"/>
    </row>
    <row r="486" spans="1:7" s="95" customFormat="1" ht="12.75" x14ac:dyDescent="0.2">
      <c r="A486" s="121" t="s">
        <v>661</v>
      </c>
      <c r="B486" s="90">
        <v>1997</v>
      </c>
      <c r="C486" s="90" t="s">
        <v>588</v>
      </c>
      <c r="D486" s="92"/>
      <c r="E486" s="93" t="s">
        <v>72</v>
      </c>
      <c r="F486" s="91" t="s">
        <v>662</v>
      </c>
      <c r="G486" s="94"/>
    </row>
    <row r="487" spans="1:7" s="95" customFormat="1" ht="12.75" x14ac:dyDescent="0.2">
      <c r="A487" s="121" t="s">
        <v>659</v>
      </c>
      <c r="B487" s="90">
        <v>1997</v>
      </c>
      <c r="C487" s="90" t="s">
        <v>588</v>
      </c>
      <c r="D487" s="92"/>
      <c r="E487" s="93" t="s">
        <v>72</v>
      </c>
      <c r="F487" s="91" t="s">
        <v>660</v>
      </c>
      <c r="G487" s="94"/>
    </row>
    <row r="488" spans="1:7" s="95" customFormat="1" ht="12.75" x14ac:dyDescent="0.2">
      <c r="A488" s="121" t="s">
        <v>663</v>
      </c>
      <c r="B488" s="90">
        <v>1996</v>
      </c>
      <c r="C488" s="90" t="s">
        <v>588</v>
      </c>
      <c r="D488" s="92"/>
      <c r="E488" s="93" t="s">
        <v>72</v>
      </c>
      <c r="F488" s="91" t="s">
        <v>664</v>
      </c>
      <c r="G488" s="94"/>
    </row>
    <row r="489" spans="1:7" s="95" customFormat="1" ht="12.75" x14ac:dyDescent="0.2">
      <c r="A489" s="121" t="s">
        <v>668</v>
      </c>
      <c r="B489" s="90">
        <v>1996</v>
      </c>
      <c r="C489" s="90" t="s">
        <v>588</v>
      </c>
      <c r="D489" s="92"/>
      <c r="E489" s="93" t="s">
        <v>72</v>
      </c>
      <c r="F489" s="91" t="s">
        <v>669</v>
      </c>
      <c r="G489" s="94"/>
    </row>
    <row r="490" spans="1:7" s="95" customFormat="1" ht="12.75" x14ac:dyDescent="0.2">
      <c r="A490" s="121" t="s">
        <v>670</v>
      </c>
      <c r="B490" s="90">
        <v>1997</v>
      </c>
      <c r="C490" s="90" t="s">
        <v>588</v>
      </c>
      <c r="D490" s="92"/>
      <c r="E490" s="93" t="s">
        <v>72</v>
      </c>
      <c r="F490" s="91" t="s">
        <v>671</v>
      </c>
      <c r="G490" s="94"/>
    </row>
    <row r="491" spans="1:7" s="95" customFormat="1" ht="12.75" x14ac:dyDescent="0.2">
      <c r="A491" s="121" t="s">
        <v>598</v>
      </c>
      <c r="B491" s="90">
        <v>1998</v>
      </c>
      <c r="C491" s="90" t="s">
        <v>599</v>
      </c>
      <c r="D491" s="92"/>
      <c r="E491" s="93" t="s">
        <v>72</v>
      </c>
      <c r="F491" s="91" t="s">
        <v>2303</v>
      </c>
      <c r="G491" s="94"/>
    </row>
    <row r="492" spans="1:7" s="95" customFormat="1" ht="12.75" x14ac:dyDescent="0.2">
      <c r="A492" s="121" t="s">
        <v>600</v>
      </c>
      <c r="B492" s="90">
        <v>1998</v>
      </c>
      <c r="C492" s="90" t="s">
        <v>599</v>
      </c>
      <c r="D492" s="92"/>
      <c r="E492" s="93" t="s">
        <v>72</v>
      </c>
      <c r="F492" s="91" t="s">
        <v>2304</v>
      </c>
      <c r="G492" s="94"/>
    </row>
    <row r="493" spans="1:7" s="95" customFormat="1" ht="12.75" x14ac:dyDescent="0.2">
      <c r="A493" s="121" t="s">
        <v>628</v>
      </c>
      <c r="B493" s="90">
        <v>1992</v>
      </c>
      <c r="C493" s="90" t="s">
        <v>604</v>
      </c>
      <c r="D493" s="92"/>
      <c r="E493" s="93" t="s">
        <v>72</v>
      </c>
      <c r="F493" s="91" t="s">
        <v>2305</v>
      </c>
      <c r="G493" s="94"/>
    </row>
    <row r="494" spans="1:7" s="95" customFormat="1" ht="12.75" x14ac:dyDescent="0.2">
      <c r="A494" s="121" t="s">
        <v>572</v>
      </c>
      <c r="B494" s="90">
        <v>1985</v>
      </c>
      <c r="C494" s="90" t="s">
        <v>561</v>
      </c>
      <c r="D494" s="92"/>
      <c r="E494" s="93" t="s">
        <v>72</v>
      </c>
      <c r="F494" s="91" t="s">
        <v>2306</v>
      </c>
      <c r="G494" s="94"/>
    </row>
    <row r="495" spans="1:7" s="95" customFormat="1" ht="12.75" x14ac:dyDescent="0.2">
      <c r="A495" s="121" t="s">
        <v>603</v>
      </c>
      <c r="B495" s="90">
        <v>1997</v>
      </c>
      <c r="C495" s="90" t="s">
        <v>604</v>
      </c>
      <c r="D495" s="92"/>
      <c r="E495" s="93" t="s">
        <v>72</v>
      </c>
      <c r="F495" s="91" t="s">
        <v>2307</v>
      </c>
      <c r="G495" s="94"/>
    </row>
    <row r="496" spans="1:7" s="95" customFormat="1" ht="12.75" x14ac:dyDescent="0.2">
      <c r="A496" s="121" t="s">
        <v>627</v>
      </c>
      <c r="B496" s="90">
        <v>1992</v>
      </c>
      <c r="C496" s="90" t="s">
        <v>604</v>
      </c>
      <c r="D496" s="92"/>
      <c r="E496" s="93" t="s">
        <v>72</v>
      </c>
      <c r="F496" s="91" t="s">
        <v>2308</v>
      </c>
      <c r="G496" s="94"/>
    </row>
    <row r="497" spans="1:7" s="95" customFormat="1" ht="12.75" x14ac:dyDescent="0.2">
      <c r="A497" s="121" t="s">
        <v>594</v>
      </c>
      <c r="B497" s="90">
        <v>1988</v>
      </c>
      <c r="C497" s="90" t="s">
        <v>578</v>
      </c>
      <c r="D497" s="92"/>
      <c r="E497" s="93" t="s">
        <v>72</v>
      </c>
      <c r="F497" s="91" t="s">
        <v>595</v>
      </c>
      <c r="G497" s="94"/>
    </row>
    <row r="498" spans="1:7" s="95" customFormat="1" ht="12.75" x14ac:dyDescent="0.2">
      <c r="A498" s="121" t="s">
        <v>577</v>
      </c>
      <c r="B498" s="90">
        <v>1984</v>
      </c>
      <c r="C498" s="90" t="s">
        <v>578</v>
      </c>
      <c r="D498" s="92"/>
      <c r="E498" s="93" t="s">
        <v>72</v>
      </c>
      <c r="F498" s="91" t="s">
        <v>579</v>
      </c>
      <c r="G498" s="94"/>
    </row>
    <row r="499" spans="1:7" s="95" customFormat="1" ht="12.75" x14ac:dyDescent="0.2">
      <c r="A499" s="121" t="s">
        <v>601</v>
      </c>
      <c r="B499" s="90">
        <v>1988</v>
      </c>
      <c r="C499" s="90" t="s">
        <v>599</v>
      </c>
      <c r="D499" s="92"/>
      <c r="E499" s="93" t="s">
        <v>72</v>
      </c>
      <c r="F499" s="91" t="s">
        <v>602</v>
      </c>
      <c r="G499" s="94"/>
    </row>
    <row r="500" spans="1:7" s="95" customFormat="1" ht="12.75" x14ac:dyDescent="0.2">
      <c r="A500" s="121" t="s">
        <v>583</v>
      </c>
      <c r="B500" s="90">
        <v>1988</v>
      </c>
      <c r="C500" s="90" t="s">
        <v>578</v>
      </c>
      <c r="D500" s="92"/>
      <c r="E500" s="93" t="s">
        <v>72</v>
      </c>
      <c r="F500" s="91" t="s">
        <v>584</v>
      </c>
      <c r="G500" s="94"/>
    </row>
    <row r="501" spans="1:7" s="95" customFormat="1" ht="12.75" x14ac:dyDescent="0.2">
      <c r="A501" s="121" t="s">
        <v>590</v>
      </c>
      <c r="B501" s="90">
        <v>1991</v>
      </c>
      <c r="C501" s="90" t="s">
        <v>578</v>
      </c>
      <c r="D501" s="92"/>
      <c r="E501" s="93" t="s">
        <v>72</v>
      </c>
      <c r="F501" s="91" t="s">
        <v>591</v>
      </c>
      <c r="G501" s="94"/>
    </row>
    <row r="502" spans="1:7" s="95" customFormat="1" ht="12.75" x14ac:dyDescent="0.2">
      <c r="A502" s="121" t="s">
        <v>596</v>
      </c>
      <c r="B502" s="90">
        <v>1992</v>
      </c>
      <c r="C502" s="90" t="s">
        <v>578</v>
      </c>
      <c r="D502" s="92"/>
      <c r="E502" s="93" t="s">
        <v>72</v>
      </c>
      <c r="F502" s="91" t="s">
        <v>597</v>
      </c>
      <c r="G502" s="94"/>
    </row>
    <row r="503" spans="1:7" s="95" customFormat="1" ht="12.75" x14ac:dyDescent="0.2">
      <c r="A503" s="121" t="s">
        <v>585</v>
      </c>
      <c r="B503" s="90">
        <v>1993</v>
      </c>
      <c r="C503" s="90" t="s">
        <v>578</v>
      </c>
      <c r="D503" s="92"/>
      <c r="E503" s="93" t="s">
        <v>72</v>
      </c>
      <c r="F503" s="91" t="s">
        <v>586</v>
      </c>
      <c r="G503" s="94"/>
    </row>
    <row r="504" spans="1:7" s="95" customFormat="1" ht="12.75" x14ac:dyDescent="0.2">
      <c r="A504" s="121" t="s">
        <v>592</v>
      </c>
      <c r="B504" s="90">
        <v>1993</v>
      </c>
      <c r="C504" s="90" t="s">
        <v>578</v>
      </c>
      <c r="D504" s="92"/>
      <c r="E504" s="93" t="s">
        <v>72</v>
      </c>
      <c r="F504" s="91" t="s">
        <v>593</v>
      </c>
      <c r="G504" s="94"/>
    </row>
    <row r="505" spans="1:7" s="95" customFormat="1" ht="12.75" x14ac:dyDescent="0.2">
      <c r="A505" s="121" t="s">
        <v>629</v>
      </c>
      <c r="B505" s="90">
        <v>1993</v>
      </c>
      <c r="C505" s="90" t="s">
        <v>599</v>
      </c>
      <c r="D505" s="92"/>
      <c r="E505" s="93" t="s">
        <v>72</v>
      </c>
      <c r="F505" s="91" t="s">
        <v>630</v>
      </c>
      <c r="G505" s="94"/>
    </row>
    <row r="506" spans="1:7" s="95" customFormat="1" ht="12.75" x14ac:dyDescent="0.2">
      <c r="A506" s="121" t="s">
        <v>636</v>
      </c>
      <c r="B506" s="90">
        <v>1993</v>
      </c>
      <c r="C506" s="90" t="s">
        <v>604</v>
      </c>
      <c r="D506" s="92"/>
      <c r="E506" s="93" t="s">
        <v>72</v>
      </c>
      <c r="F506" s="91" t="s">
        <v>637</v>
      </c>
      <c r="G506" s="94"/>
    </row>
    <row r="507" spans="1:7" s="95" customFormat="1" ht="12.75" x14ac:dyDescent="0.2">
      <c r="A507" s="121" t="s">
        <v>631</v>
      </c>
      <c r="B507" s="90">
        <v>1993</v>
      </c>
      <c r="C507" s="90" t="s">
        <v>604</v>
      </c>
      <c r="D507" s="92"/>
      <c r="E507" s="93" t="s">
        <v>72</v>
      </c>
      <c r="F507" s="91" t="s">
        <v>632</v>
      </c>
      <c r="G507" s="94"/>
    </row>
    <row r="508" spans="1:7" s="95" customFormat="1" ht="12.75" x14ac:dyDescent="0.2">
      <c r="A508" s="121" t="s">
        <v>633</v>
      </c>
      <c r="B508" s="90">
        <v>1993</v>
      </c>
      <c r="C508" s="90" t="s">
        <v>634</v>
      </c>
      <c r="D508" s="92"/>
      <c r="E508" s="93" t="s">
        <v>72</v>
      </c>
      <c r="F508" s="91" t="s">
        <v>635</v>
      </c>
      <c r="G508" s="94"/>
    </row>
    <row r="509" spans="1:7" s="95" customFormat="1" ht="12.75" x14ac:dyDescent="0.2">
      <c r="A509" s="121" t="s">
        <v>640</v>
      </c>
      <c r="B509" s="90">
        <v>1994</v>
      </c>
      <c r="C509" s="90" t="s">
        <v>578</v>
      </c>
      <c r="D509" s="92"/>
      <c r="E509" s="93" t="s">
        <v>72</v>
      </c>
      <c r="F509" s="91" t="s">
        <v>641</v>
      </c>
      <c r="G509" s="94"/>
    </row>
    <row r="510" spans="1:7" s="95" customFormat="1" ht="12.75" x14ac:dyDescent="0.2">
      <c r="A510" s="121" t="s">
        <v>611</v>
      </c>
      <c r="B510" s="90">
        <v>1994</v>
      </c>
      <c r="C510" s="90" t="s">
        <v>578</v>
      </c>
      <c r="D510" s="92"/>
      <c r="E510" s="93" t="s">
        <v>72</v>
      </c>
      <c r="F510" s="91" t="s">
        <v>612</v>
      </c>
      <c r="G510" s="94"/>
    </row>
    <row r="511" spans="1:7" s="95" customFormat="1" ht="12.75" x14ac:dyDescent="0.2">
      <c r="A511" s="121" t="s">
        <v>653</v>
      </c>
      <c r="B511" s="90">
        <v>1997</v>
      </c>
      <c r="C511" s="90" t="s">
        <v>578</v>
      </c>
      <c r="D511" s="92"/>
      <c r="E511" s="93" t="s">
        <v>72</v>
      </c>
      <c r="F511" s="91" t="s">
        <v>654</v>
      </c>
      <c r="G511" s="94"/>
    </row>
    <row r="512" spans="1:7" s="95" customFormat="1" ht="12.75" x14ac:dyDescent="0.2">
      <c r="A512" s="121" t="s">
        <v>651</v>
      </c>
      <c r="B512" s="90">
        <v>1997</v>
      </c>
      <c r="C512" s="90" t="s">
        <v>578</v>
      </c>
      <c r="D512" s="92"/>
      <c r="E512" s="93" t="s">
        <v>72</v>
      </c>
      <c r="F512" s="91" t="s">
        <v>652</v>
      </c>
      <c r="G512" s="94"/>
    </row>
    <row r="513" spans="1:7" s="95" customFormat="1" ht="12.75" x14ac:dyDescent="0.2">
      <c r="A513" s="121" t="s">
        <v>609</v>
      </c>
      <c r="B513" s="90">
        <v>1994</v>
      </c>
      <c r="C513" s="90" t="s">
        <v>578</v>
      </c>
      <c r="D513" s="92"/>
      <c r="E513" s="93" t="s">
        <v>72</v>
      </c>
      <c r="F513" s="91" t="s">
        <v>610</v>
      </c>
      <c r="G513" s="94"/>
    </row>
    <row r="514" spans="1:7" s="95" customFormat="1" ht="12.75" x14ac:dyDescent="0.2">
      <c r="A514" s="121" t="s">
        <v>638</v>
      </c>
      <c r="B514" s="90">
        <v>1995</v>
      </c>
      <c r="C514" s="90" t="s">
        <v>578</v>
      </c>
      <c r="D514" s="92"/>
      <c r="E514" s="93" t="s">
        <v>72</v>
      </c>
      <c r="F514" s="91" t="s">
        <v>639</v>
      </c>
      <c r="G514" s="94"/>
    </row>
    <row r="515" spans="1:7" s="95" customFormat="1" ht="12.75" x14ac:dyDescent="0.2">
      <c r="A515" s="121" t="s">
        <v>644</v>
      </c>
      <c r="B515" s="90">
        <v>1995</v>
      </c>
      <c r="C515" s="90" t="s">
        <v>578</v>
      </c>
      <c r="D515" s="92"/>
      <c r="E515" s="93" t="s">
        <v>72</v>
      </c>
      <c r="F515" s="91" t="s">
        <v>645</v>
      </c>
      <c r="G515" s="94"/>
    </row>
    <row r="516" spans="1:7" s="95" customFormat="1" ht="12.75" x14ac:dyDescent="0.2">
      <c r="A516" s="121" t="s">
        <v>646</v>
      </c>
      <c r="B516" s="90">
        <v>1995</v>
      </c>
      <c r="C516" s="90" t="s">
        <v>578</v>
      </c>
      <c r="D516" s="92"/>
      <c r="E516" s="93" t="s">
        <v>72</v>
      </c>
      <c r="F516" s="91" t="s">
        <v>647</v>
      </c>
      <c r="G516" s="94"/>
    </row>
    <row r="517" spans="1:7" s="95" customFormat="1" ht="12.75" x14ac:dyDescent="0.2">
      <c r="A517" s="121" t="s">
        <v>642</v>
      </c>
      <c r="B517" s="90">
        <v>1995</v>
      </c>
      <c r="C517" s="90" t="s">
        <v>578</v>
      </c>
      <c r="D517" s="92"/>
      <c r="E517" s="93" t="s">
        <v>72</v>
      </c>
      <c r="F517" s="91" t="s">
        <v>643</v>
      </c>
      <c r="G517" s="94"/>
    </row>
    <row r="518" spans="1:7" s="95" customFormat="1" ht="12.75" x14ac:dyDescent="0.2">
      <c r="A518" s="121" t="s">
        <v>619</v>
      </c>
      <c r="B518" s="90">
        <v>1996</v>
      </c>
      <c r="C518" s="90" t="s">
        <v>599</v>
      </c>
      <c r="D518" s="92"/>
      <c r="E518" s="93" t="s">
        <v>72</v>
      </c>
      <c r="F518" s="91" t="s">
        <v>620</v>
      </c>
      <c r="G518" s="94"/>
    </row>
    <row r="519" spans="1:7" s="95" customFormat="1" ht="12.75" x14ac:dyDescent="0.2">
      <c r="A519" s="121" t="s">
        <v>613</v>
      </c>
      <c r="B519" s="90">
        <v>1996</v>
      </c>
      <c r="C519" s="90" t="s">
        <v>578</v>
      </c>
      <c r="D519" s="92"/>
      <c r="E519" s="93" t="s">
        <v>72</v>
      </c>
      <c r="F519" s="91" t="s">
        <v>614</v>
      </c>
      <c r="G519" s="94"/>
    </row>
    <row r="520" spans="1:7" s="95" customFormat="1" ht="12.75" x14ac:dyDescent="0.2">
      <c r="A520" s="121" t="s">
        <v>617</v>
      </c>
      <c r="B520" s="90">
        <v>1996</v>
      </c>
      <c r="C520" s="90" t="s">
        <v>599</v>
      </c>
      <c r="D520" s="92"/>
      <c r="E520" s="93" t="s">
        <v>72</v>
      </c>
      <c r="F520" s="91" t="s">
        <v>618</v>
      </c>
      <c r="G520" s="94"/>
    </row>
    <row r="521" spans="1:7" s="95" customFormat="1" ht="12.75" x14ac:dyDescent="0.2">
      <c r="A521" s="121" t="s">
        <v>615</v>
      </c>
      <c r="B521" s="90">
        <v>1996</v>
      </c>
      <c r="C521" s="90" t="s">
        <v>599</v>
      </c>
      <c r="D521" s="92"/>
      <c r="E521" s="93" t="s">
        <v>72</v>
      </c>
      <c r="F521" s="91" t="s">
        <v>616</v>
      </c>
      <c r="G521" s="94"/>
    </row>
    <row r="522" spans="1:7" s="95" customFormat="1" ht="12.75" x14ac:dyDescent="0.2">
      <c r="A522" s="121" t="s">
        <v>607</v>
      </c>
      <c r="B522" s="90">
        <v>1996</v>
      </c>
      <c r="C522" s="90" t="s">
        <v>599</v>
      </c>
      <c r="D522" s="92"/>
      <c r="E522" s="93" t="s">
        <v>72</v>
      </c>
      <c r="F522" s="91" t="s">
        <v>608</v>
      </c>
      <c r="G522" s="94"/>
    </row>
    <row r="523" spans="1:7" s="95" customFormat="1" ht="12.75" x14ac:dyDescent="0.2">
      <c r="A523" s="121" t="s">
        <v>605</v>
      </c>
      <c r="B523" s="90">
        <v>1996</v>
      </c>
      <c r="C523" s="90" t="s">
        <v>599</v>
      </c>
      <c r="D523" s="92"/>
      <c r="E523" s="93" t="s">
        <v>72</v>
      </c>
      <c r="F523" s="91" t="s">
        <v>606</v>
      </c>
      <c r="G523" s="94"/>
    </row>
    <row r="524" spans="1:7" s="95" customFormat="1" ht="12.75" x14ac:dyDescent="0.2">
      <c r="A524" s="121" t="s">
        <v>623</v>
      </c>
      <c r="B524" s="90">
        <v>1997</v>
      </c>
      <c r="C524" s="90" t="s">
        <v>578</v>
      </c>
      <c r="D524" s="92"/>
      <c r="E524" s="93" t="s">
        <v>72</v>
      </c>
      <c r="F524" s="91" t="s">
        <v>624</v>
      </c>
      <c r="G524" s="94"/>
    </row>
    <row r="525" spans="1:7" s="95" customFormat="1" ht="12.75" x14ac:dyDescent="0.2">
      <c r="A525" s="121" t="s">
        <v>625</v>
      </c>
      <c r="B525" s="90">
        <v>1997</v>
      </c>
      <c r="C525" s="90" t="s">
        <v>578</v>
      </c>
      <c r="D525" s="92"/>
      <c r="E525" s="93" t="s">
        <v>72</v>
      </c>
      <c r="F525" s="91" t="s">
        <v>626</v>
      </c>
      <c r="G525" s="94"/>
    </row>
    <row r="526" spans="1:7" s="95" customFormat="1" ht="12.75" x14ac:dyDescent="0.2">
      <c r="A526" s="121" t="s">
        <v>621</v>
      </c>
      <c r="B526" s="90">
        <v>1997</v>
      </c>
      <c r="C526" s="90" t="s">
        <v>578</v>
      </c>
      <c r="D526" s="92"/>
      <c r="E526" s="93" t="s">
        <v>72</v>
      </c>
      <c r="F526" s="91" t="s">
        <v>622</v>
      </c>
      <c r="G526" s="94"/>
    </row>
    <row r="527" spans="1:7" s="95" customFormat="1" ht="12.75" x14ac:dyDescent="0.2">
      <c r="A527" s="121" t="s">
        <v>649</v>
      </c>
      <c r="B527" s="90">
        <v>1997</v>
      </c>
      <c r="C527" s="90" t="s">
        <v>578</v>
      </c>
      <c r="D527" s="92"/>
      <c r="E527" s="93" t="s">
        <v>72</v>
      </c>
      <c r="F527" s="91" t="s">
        <v>650</v>
      </c>
      <c r="G527" s="94"/>
    </row>
    <row r="528" spans="1:7" s="95" customFormat="1" ht="12.75" x14ac:dyDescent="0.2">
      <c r="A528" s="121" t="s">
        <v>667</v>
      </c>
      <c r="B528" s="90">
        <v>1996</v>
      </c>
      <c r="C528" s="96" t="s">
        <v>656</v>
      </c>
      <c r="D528" s="92"/>
      <c r="E528" s="93" t="s">
        <v>72</v>
      </c>
      <c r="F528" s="91" t="s">
        <v>2309</v>
      </c>
      <c r="G528" s="94"/>
    </row>
    <row r="529" spans="1:7" s="95" customFormat="1" ht="12.75" x14ac:dyDescent="0.2">
      <c r="A529" s="121" t="s">
        <v>655</v>
      </c>
      <c r="B529" s="90">
        <v>1996</v>
      </c>
      <c r="C529" s="96" t="s">
        <v>656</v>
      </c>
      <c r="D529" s="92"/>
      <c r="E529" s="93" t="s">
        <v>72</v>
      </c>
      <c r="F529" s="91" t="s">
        <v>2310</v>
      </c>
      <c r="G529" s="94"/>
    </row>
    <row r="530" spans="1:7" s="95" customFormat="1" ht="12.75" x14ac:dyDescent="0.2">
      <c r="A530" s="121" t="s">
        <v>648</v>
      </c>
      <c r="B530" s="90">
        <v>1997</v>
      </c>
      <c r="C530" s="96" t="s">
        <v>634</v>
      </c>
      <c r="D530" s="92"/>
      <c r="E530" s="93" t="s">
        <v>72</v>
      </c>
      <c r="F530" s="91" t="s">
        <v>2311</v>
      </c>
      <c r="G530" s="94"/>
    </row>
    <row r="531" spans="1:7" s="95" customFormat="1" ht="12.75" x14ac:dyDescent="0.2">
      <c r="A531" s="121" t="s">
        <v>657</v>
      </c>
      <c r="B531" s="90">
        <v>1997</v>
      </c>
      <c r="C531" s="96" t="s">
        <v>259</v>
      </c>
      <c r="D531" s="92"/>
      <c r="E531" s="93" t="s">
        <v>72</v>
      </c>
      <c r="F531" s="91" t="s">
        <v>2312</v>
      </c>
      <c r="G531" s="94"/>
    </row>
    <row r="532" spans="1:7" s="95" customFormat="1" ht="12.75" x14ac:dyDescent="0.2">
      <c r="A532" s="121" t="s">
        <v>658</v>
      </c>
      <c r="B532" s="90">
        <v>1997</v>
      </c>
      <c r="C532" s="96" t="s">
        <v>259</v>
      </c>
      <c r="D532" s="92"/>
      <c r="E532" s="93" t="s">
        <v>72</v>
      </c>
      <c r="F532" s="91" t="s">
        <v>2313</v>
      </c>
      <c r="G532" s="94"/>
    </row>
    <row r="533" spans="1:7" s="95" customFormat="1" ht="12.75" x14ac:dyDescent="0.2">
      <c r="A533" s="121" t="s">
        <v>589</v>
      </c>
      <c r="B533" s="90">
        <v>1998</v>
      </c>
      <c r="C533" s="96" t="s">
        <v>588</v>
      </c>
      <c r="D533" s="92"/>
      <c r="E533" s="93" t="s">
        <v>72</v>
      </c>
      <c r="F533" s="91" t="s">
        <v>2314</v>
      </c>
      <c r="G533" s="94"/>
    </row>
    <row r="534" spans="1:7" s="95" customFormat="1" ht="12.75" x14ac:dyDescent="0.2">
      <c r="A534" s="121" t="s">
        <v>587</v>
      </c>
      <c r="B534" s="90">
        <v>1998</v>
      </c>
      <c r="C534" s="96" t="s">
        <v>588</v>
      </c>
      <c r="D534" s="92"/>
      <c r="E534" s="93" t="s">
        <v>72</v>
      </c>
      <c r="F534" s="91" t="s">
        <v>2315</v>
      </c>
      <c r="G534" s="94"/>
    </row>
    <row r="535" spans="1:7" s="95" customFormat="1" ht="12.75" x14ac:dyDescent="0.2">
      <c r="A535" s="121" t="s">
        <v>573</v>
      </c>
      <c r="B535" s="90">
        <v>1985</v>
      </c>
      <c r="C535" s="90" t="s">
        <v>574</v>
      </c>
      <c r="D535" s="92"/>
      <c r="E535" s="93" t="s">
        <v>575</v>
      </c>
      <c r="F535" s="91"/>
      <c r="G535" s="94" t="s">
        <v>576</v>
      </c>
    </row>
    <row r="536" spans="1:7" s="95" customFormat="1" ht="12.75" x14ac:dyDescent="0.2">
      <c r="A536" s="121" t="s">
        <v>719</v>
      </c>
      <c r="B536" s="90">
        <v>1996</v>
      </c>
      <c r="C536" s="90" t="s">
        <v>720</v>
      </c>
      <c r="D536" s="92"/>
      <c r="E536" s="93" t="s">
        <v>72</v>
      </c>
      <c r="F536" s="91" t="s">
        <v>2316</v>
      </c>
      <c r="G536" s="94"/>
    </row>
    <row r="537" spans="1:7" s="95" customFormat="1" ht="12.75" x14ac:dyDescent="0.2">
      <c r="A537" s="121" t="s">
        <v>721</v>
      </c>
      <c r="B537" s="90">
        <v>1996</v>
      </c>
      <c r="C537" s="90" t="s">
        <v>720</v>
      </c>
      <c r="D537" s="92"/>
      <c r="E537" s="93" t="s">
        <v>72</v>
      </c>
      <c r="F537" s="91" t="s">
        <v>2317</v>
      </c>
      <c r="G537" s="94"/>
    </row>
    <row r="538" spans="1:7" s="95" customFormat="1" ht="12.75" x14ac:dyDescent="0.2">
      <c r="A538" s="121" t="s">
        <v>743</v>
      </c>
      <c r="B538" s="90">
        <v>2000</v>
      </c>
      <c r="C538" s="90" t="s">
        <v>563</v>
      </c>
      <c r="D538" s="92"/>
      <c r="E538" s="93" t="s">
        <v>72</v>
      </c>
      <c r="F538" s="91" t="s">
        <v>2318</v>
      </c>
      <c r="G538" s="94"/>
    </row>
    <row r="539" spans="1:7" s="95" customFormat="1" ht="12.75" x14ac:dyDescent="0.2">
      <c r="A539" s="121" t="s">
        <v>742</v>
      </c>
      <c r="B539" s="90">
        <v>2000</v>
      </c>
      <c r="C539" s="90" t="s">
        <v>563</v>
      </c>
      <c r="D539" s="92"/>
      <c r="E539" s="93" t="s">
        <v>72</v>
      </c>
      <c r="F539" s="91" t="s">
        <v>2319</v>
      </c>
      <c r="G539" s="94"/>
    </row>
    <row r="540" spans="1:7" s="95" customFormat="1" ht="12.75" x14ac:dyDescent="0.2">
      <c r="A540" s="121" t="s">
        <v>740</v>
      </c>
      <c r="B540" s="90">
        <v>2003</v>
      </c>
      <c r="C540" s="90" t="s">
        <v>561</v>
      </c>
      <c r="D540" s="92"/>
      <c r="E540" s="93" t="s">
        <v>72</v>
      </c>
      <c r="F540" s="91" t="s">
        <v>2320</v>
      </c>
      <c r="G540" s="94"/>
    </row>
    <row r="541" spans="1:7" s="95" customFormat="1" ht="12.75" x14ac:dyDescent="0.2">
      <c r="A541" s="121" t="s">
        <v>741</v>
      </c>
      <c r="B541" s="90">
        <v>2003</v>
      </c>
      <c r="C541" s="90" t="s">
        <v>561</v>
      </c>
      <c r="D541" s="92"/>
      <c r="E541" s="93" t="s">
        <v>72</v>
      </c>
      <c r="F541" s="91" t="s">
        <v>2321</v>
      </c>
      <c r="G541" s="94"/>
    </row>
    <row r="542" spans="1:7" s="95" customFormat="1" ht="12.75" x14ac:dyDescent="0.2">
      <c r="A542" s="121" t="s">
        <v>727</v>
      </c>
      <c r="B542" s="90">
        <v>1998</v>
      </c>
      <c r="C542" s="90" t="s">
        <v>574</v>
      </c>
      <c r="D542" s="92"/>
      <c r="E542" s="93" t="s">
        <v>72</v>
      </c>
      <c r="F542" s="91" t="s">
        <v>2322</v>
      </c>
      <c r="G542" s="94"/>
    </row>
    <row r="543" spans="1:7" s="95" customFormat="1" ht="12.75" x14ac:dyDescent="0.2">
      <c r="A543" s="121" t="s">
        <v>734</v>
      </c>
      <c r="B543" s="90">
        <v>1998</v>
      </c>
      <c r="C543" s="90" t="s">
        <v>503</v>
      </c>
      <c r="D543" s="92"/>
      <c r="E543" s="93" t="s">
        <v>72</v>
      </c>
      <c r="F543" s="91" t="s">
        <v>2323</v>
      </c>
      <c r="G543" s="94"/>
    </row>
    <row r="544" spans="1:7" s="95" customFormat="1" ht="12.75" x14ac:dyDescent="0.2">
      <c r="A544" s="121" t="s">
        <v>726</v>
      </c>
      <c r="B544" s="90">
        <v>1998</v>
      </c>
      <c r="C544" s="90" t="s">
        <v>574</v>
      </c>
      <c r="D544" s="92"/>
      <c r="E544" s="93" t="s">
        <v>72</v>
      </c>
      <c r="F544" s="91" t="s">
        <v>2324</v>
      </c>
      <c r="G544" s="94"/>
    </row>
    <row r="545" spans="1:7" s="95" customFormat="1" ht="12.75" x14ac:dyDescent="0.2">
      <c r="A545" s="121" t="s">
        <v>725</v>
      </c>
      <c r="B545" s="90">
        <v>1998</v>
      </c>
      <c r="C545" s="90" t="s">
        <v>574</v>
      </c>
      <c r="D545" s="92"/>
      <c r="E545" s="93" t="s">
        <v>72</v>
      </c>
      <c r="F545" s="91" t="s">
        <v>2325</v>
      </c>
      <c r="G545" s="94"/>
    </row>
    <row r="546" spans="1:7" s="95" customFormat="1" ht="12.75" x14ac:dyDescent="0.2">
      <c r="A546" s="121" t="s">
        <v>735</v>
      </c>
      <c r="B546" s="90">
        <v>1998</v>
      </c>
      <c r="C546" s="90" t="s">
        <v>503</v>
      </c>
      <c r="D546" s="92"/>
      <c r="E546" s="93" t="s">
        <v>72</v>
      </c>
      <c r="F546" s="91" t="s">
        <v>2326</v>
      </c>
      <c r="G546" s="94"/>
    </row>
    <row r="547" spans="1:7" s="95" customFormat="1" ht="12.75" x14ac:dyDescent="0.2">
      <c r="A547" s="121" t="s">
        <v>714</v>
      </c>
      <c r="B547" s="90">
        <v>1993</v>
      </c>
      <c r="C547" s="90" t="s">
        <v>563</v>
      </c>
      <c r="D547" s="92"/>
      <c r="E547" s="93" t="s">
        <v>72</v>
      </c>
      <c r="F547" s="91" t="s">
        <v>2327</v>
      </c>
      <c r="G547" s="94"/>
    </row>
    <row r="548" spans="1:7" s="95" customFormat="1" ht="12.75" x14ac:dyDescent="0.2">
      <c r="A548" s="121" t="s">
        <v>724</v>
      </c>
      <c r="B548" s="90">
        <v>1994</v>
      </c>
      <c r="C548" s="90" t="s">
        <v>561</v>
      </c>
      <c r="D548" s="92"/>
      <c r="E548" s="93" t="s">
        <v>72</v>
      </c>
      <c r="F548" s="91" t="s">
        <v>2328</v>
      </c>
      <c r="G548" s="94"/>
    </row>
    <row r="549" spans="1:7" s="95" customFormat="1" ht="12.75" x14ac:dyDescent="0.2">
      <c r="A549" s="121" t="s">
        <v>728</v>
      </c>
      <c r="B549" s="90">
        <v>1997</v>
      </c>
      <c r="C549" s="90" t="s">
        <v>563</v>
      </c>
      <c r="D549" s="92"/>
      <c r="E549" s="93" t="s">
        <v>72</v>
      </c>
      <c r="F549" s="91" t="s">
        <v>729</v>
      </c>
      <c r="G549" s="94"/>
    </row>
    <row r="550" spans="1:7" s="95" customFormat="1" ht="12.75" x14ac:dyDescent="0.2">
      <c r="A550" s="121" t="s">
        <v>732</v>
      </c>
      <c r="B550" s="90">
        <v>1997</v>
      </c>
      <c r="C550" s="90" t="s">
        <v>563</v>
      </c>
      <c r="D550" s="92"/>
      <c r="E550" s="93" t="s">
        <v>72</v>
      </c>
      <c r="F550" s="91" t="s">
        <v>733</v>
      </c>
      <c r="G550" s="94"/>
    </row>
    <row r="551" spans="1:7" s="95" customFormat="1" ht="12.75" x14ac:dyDescent="0.2">
      <c r="A551" s="121" t="s">
        <v>730</v>
      </c>
      <c r="B551" s="90">
        <v>1997</v>
      </c>
      <c r="C551" s="90" t="s">
        <v>563</v>
      </c>
      <c r="D551" s="92"/>
      <c r="E551" s="93" t="s">
        <v>72</v>
      </c>
      <c r="F551" s="91" t="s">
        <v>731</v>
      </c>
      <c r="G551" s="94"/>
    </row>
    <row r="552" spans="1:7" s="95" customFormat="1" ht="12.75" x14ac:dyDescent="0.2">
      <c r="A552" s="121" t="s">
        <v>738</v>
      </c>
      <c r="B552" s="90">
        <v>1999</v>
      </c>
      <c r="C552" s="90" t="s">
        <v>561</v>
      </c>
      <c r="D552" s="92"/>
      <c r="E552" s="93" t="s">
        <v>72</v>
      </c>
      <c r="F552" s="91" t="s">
        <v>739</v>
      </c>
      <c r="G552" s="94"/>
    </row>
    <row r="553" spans="1:7" s="95" customFormat="1" ht="12.75" x14ac:dyDescent="0.2">
      <c r="A553" s="121" t="s">
        <v>722</v>
      </c>
      <c r="B553" s="90">
        <v>1994</v>
      </c>
      <c r="C553" s="90" t="s">
        <v>563</v>
      </c>
      <c r="D553" s="92"/>
      <c r="E553" s="93" t="s">
        <v>72</v>
      </c>
      <c r="F553" s="91" t="s">
        <v>723</v>
      </c>
      <c r="G553" s="94"/>
    </row>
    <row r="554" spans="1:7" s="95" customFormat="1" ht="12.75" x14ac:dyDescent="0.2">
      <c r="A554" s="121" t="s">
        <v>715</v>
      </c>
      <c r="B554" s="90">
        <v>1994</v>
      </c>
      <c r="C554" s="90" t="s">
        <v>563</v>
      </c>
      <c r="D554" s="92"/>
      <c r="E554" s="93" t="s">
        <v>72</v>
      </c>
      <c r="F554" s="91" t="s">
        <v>716</v>
      </c>
      <c r="G554" s="94"/>
    </row>
    <row r="555" spans="1:7" s="95" customFormat="1" ht="12.75" x14ac:dyDescent="0.2">
      <c r="A555" s="121" t="s">
        <v>717</v>
      </c>
      <c r="B555" s="90">
        <v>1994</v>
      </c>
      <c r="C555" s="90" t="s">
        <v>563</v>
      </c>
      <c r="D555" s="92"/>
      <c r="E555" s="93" t="s">
        <v>72</v>
      </c>
      <c r="F555" s="91" t="s">
        <v>718</v>
      </c>
      <c r="G555" s="94"/>
    </row>
    <row r="556" spans="1:7" s="95" customFormat="1" ht="12.75" x14ac:dyDescent="0.2">
      <c r="A556" s="121" t="s">
        <v>736</v>
      </c>
      <c r="B556" s="90">
        <v>1997</v>
      </c>
      <c r="C556" s="90" t="s">
        <v>561</v>
      </c>
      <c r="D556" s="92"/>
      <c r="E556" s="93" t="s">
        <v>72</v>
      </c>
      <c r="F556" s="91" t="s">
        <v>737</v>
      </c>
      <c r="G556" s="94"/>
    </row>
    <row r="557" spans="1:7" s="95" customFormat="1" ht="12.75" x14ac:dyDescent="0.2">
      <c r="A557" s="121" t="s">
        <v>754</v>
      </c>
      <c r="B557" s="90">
        <v>1987</v>
      </c>
      <c r="C557" s="90" t="s">
        <v>176</v>
      </c>
      <c r="D557" s="92"/>
      <c r="E557" s="93" t="s">
        <v>72</v>
      </c>
      <c r="F557" s="91" t="s">
        <v>755</v>
      </c>
      <c r="G557" s="94"/>
    </row>
    <row r="558" spans="1:7" s="95" customFormat="1" ht="12.75" x14ac:dyDescent="0.2">
      <c r="A558" s="121" t="s">
        <v>752</v>
      </c>
      <c r="B558" s="90">
        <v>1986</v>
      </c>
      <c r="C558" s="90" t="s">
        <v>176</v>
      </c>
      <c r="D558" s="92"/>
      <c r="E558" s="93" t="s">
        <v>72</v>
      </c>
      <c r="F558" s="91" t="s">
        <v>753</v>
      </c>
      <c r="G558" s="94"/>
    </row>
    <row r="559" spans="1:7" s="95" customFormat="1" ht="12.75" x14ac:dyDescent="0.2">
      <c r="A559" s="121" t="s">
        <v>756</v>
      </c>
      <c r="B559" s="90">
        <v>1986</v>
      </c>
      <c r="C559" s="90" t="s">
        <v>176</v>
      </c>
      <c r="D559" s="92"/>
      <c r="E559" s="93" t="s">
        <v>72</v>
      </c>
      <c r="F559" s="91" t="s">
        <v>757</v>
      </c>
      <c r="G559" s="94"/>
    </row>
    <row r="560" spans="1:7" s="95" customFormat="1" ht="12.75" x14ac:dyDescent="0.2">
      <c r="A560" s="121" t="s">
        <v>758</v>
      </c>
      <c r="B560" s="90">
        <v>1990</v>
      </c>
      <c r="C560" s="90" t="s">
        <v>176</v>
      </c>
      <c r="D560" s="92"/>
      <c r="E560" s="93" t="s">
        <v>72</v>
      </c>
      <c r="F560" s="91" t="s">
        <v>759</v>
      </c>
      <c r="G560" s="94"/>
    </row>
    <row r="561" spans="1:7" s="95" customFormat="1" ht="12.75" x14ac:dyDescent="0.2">
      <c r="A561" s="121" t="s">
        <v>762</v>
      </c>
      <c r="B561" s="90">
        <v>1991</v>
      </c>
      <c r="C561" s="90" t="s">
        <v>173</v>
      </c>
      <c r="D561" s="92"/>
      <c r="E561" s="93" t="s">
        <v>72</v>
      </c>
      <c r="F561" s="91" t="s">
        <v>763</v>
      </c>
      <c r="G561" s="94"/>
    </row>
    <row r="562" spans="1:7" s="95" customFormat="1" ht="12.75" x14ac:dyDescent="0.2">
      <c r="A562" s="121" t="s">
        <v>760</v>
      </c>
      <c r="B562" s="90">
        <v>1991</v>
      </c>
      <c r="C562" s="90" t="s">
        <v>173</v>
      </c>
      <c r="D562" s="92"/>
      <c r="E562" s="93" t="s">
        <v>72</v>
      </c>
      <c r="F562" s="91" t="s">
        <v>761</v>
      </c>
      <c r="G562" s="94"/>
    </row>
    <row r="563" spans="1:7" s="95" customFormat="1" ht="12.75" x14ac:dyDescent="0.2">
      <c r="A563" s="121" t="s">
        <v>768</v>
      </c>
      <c r="B563" s="90">
        <v>1991</v>
      </c>
      <c r="C563" s="90" t="s">
        <v>173</v>
      </c>
      <c r="D563" s="92"/>
      <c r="E563" s="93" t="s">
        <v>72</v>
      </c>
      <c r="F563" s="91" t="s">
        <v>769</v>
      </c>
      <c r="G563" s="94"/>
    </row>
    <row r="564" spans="1:7" s="95" customFormat="1" ht="12.75" x14ac:dyDescent="0.2">
      <c r="A564" s="121" t="s">
        <v>766</v>
      </c>
      <c r="B564" s="90">
        <v>1993</v>
      </c>
      <c r="C564" s="90" t="s">
        <v>173</v>
      </c>
      <c r="D564" s="92"/>
      <c r="E564" s="93" t="s">
        <v>72</v>
      </c>
      <c r="F564" s="91" t="s">
        <v>767</v>
      </c>
      <c r="G564" s="94"/>
    </row>
    <row r="565" spans="1:7" s="95" customFormat="1" ht="12.75" x14ac:dyDescent="0.2">
      <c r="A565" s="121" t="s">
        <v>764</v>
      </c>
      <c r="B565" s="90">
        <v>1994</v>
      </c>
      <c r="C565" s="90" t="s">
        <v>173</v>
      </c>
      <c r="D565" s="92"/>
      <c r="E565" s="93" t="s">
        <v>72</v>
      </c>
      <c r="F565" s="91" t="s">
        <v>765</v>
      </c>
      <c r="G565" s="94"/>
    </row>
    <row r="566" spans="1:7" s="95" customFormat="1" ht="12.75" x14ac:dyDescent="0.2">
      <c r="A566" s="121" t="s">
        <v>770</v>
      </c>
      <c r="B566" s="90">
        <v>1994</v>
      </c>
      <c r="C566" s="90" t="s">
        <v>173</v>
      </c>
      <c r="D566" s="92"/>
      <c r="E566" s="93" t="s">
        <v>72</v>
      </c>
      <c r="F566" s="91" t="s">
        <v>771</v>
      </c>
      <c r="G566" s="94"/>
    </row>
    <row r="567" spans="1:7" s="95" customFormat="1" ht="12.75" x14ac:dyDescent="0.2">
      <c r="A567" s="121" t="s">
        <v>772</v>
      </c>
      <c r="B567" s="90">
        <v>1994</v>
      </c>
      <c r="C567" s="90" t="s">
        <v>173</v>
      </c>
      <c r="D567" s="92"/>
      <c r="E567" s="93" t="s">
        <v>72</v>
      </c>
      <c r="F567" s="91" t="s">
        <v>773</v>
      </c>
      <c r="G567" s="94"/>
    </row>
    <row r="568" spans="1:7" s="95" customFormat="1" ht="12.75" x14ac:dyDescent="0.2">
      <c r="A568" s="121" t="s">
        <v>776</v>
      </c>
      <c r="B568" s="90">
        <v>1990</v>
      </c>
      <c r="C568" s="90" t="s">
        <v>170</v>
      </c>
      <c r="D568" s="92"/>
      <c r="E568" s="93" t="s">
        <v>72</v>
      </c>
      <c r="F568" s="91" t="s">
        <v>2329</v>
      </c>
      <c r="G568" s="94"/>
    </row>
    <row r="569" spans="1:7" s="95" customFormat="1" ht="12.75" x14ac:dyDescent="0.2">
      <c r="A569" s="121" t="s">
        <v>857</v>
      </c>
      <c r="B569" s="90">
        <v>1999</v>
      </c>
      <c r="C569" s="90" t="s">
        <v>855</v>
      </c>
      <c r="D569" s="92"/>
      <c r="E569" s="93" t="s">
        <v>72</v>
      </c>
      <c r="F569" s="91" t="s">
        <v>2330</v>
      </c>
      <c r="G569" s="94"/>
    </row>
    <row r="570" spans="1:7" s="95" customFormat="1" ht="12.75" x14ac:dyDescent="0.2">
      <c r="A570" s="121" t="s">
        <v>827</v>
      </c>
      <c r="B570" s="90">
        <v>1999</v>
      </c>
      <c r="C570" s="90" t="s">
        <v>289</v>
      </c>
      <c r="D570" s="92"/>
      <c r="E570" s="93" t="s">
        <v>72</v>
      </c>
      <c r="F570" s="91" t="s">
        <v>2331</v>
      </c>
      <c r="G570" s="94"/>
    </row>
    <row r="571" spans="1:7" s="95" customFormat="1" ht="12.75" x14ac:dyDescent="0.2">
      <c r="A571" s="121" t="s">
        <v>998</v>
      </c>
      <c r="B571" s="90">
        <v>1998</v>
      </c>
      <c r="C571" s="90" t="s">
        <v>69</v>
      </c>
      <c r="D571" s="92"/>
      <c r="E571" s="93" t="s">
        <v>61</v>
      </c>
      <c r="F571" s="91" t="s">
        <v>999</v>
      </c>
      <c r="G571" s="94"/>
    </row>
    <row r="572" spans="1:7" s="95" customFormat="1" ht="12.75" x14ac:dyDescent="0.2">
      <c r="A572" s="121" t="s">
        <v>1015</v>
      </c>
      <c r="B572" s="90">
        <v>1998</v>
      </c>
      <c r="C572" s="90" t="s">
        <v>69</v>
      </c>
      <c r="D572" s="92"/>
      <c r="E572" s="93" t="s">
        <v>61</v>
      </c>
      <c r="F572" s="91" t="s">
        <v>1016</v>
      </c>
      <c r="G572" s="94"/>
    </row>
    <row r="573" spans="1:7" s="95" customFormat="1" ht="12.75" x14ac:dyDescent="0.2">
      <c r="A573" s="121" t="s">
        <v>1000</v>
      </c>
      <c r="B573" s="90">
        <v>1998</v>
      </c>
      <c r="C573" s="90" t="s">
        <v>69</v>
      </c>
      <c r="D573" s="92"/>
      <c r="E573" s="93" t="s">
        <v>61</v>
      </c>
      <c r="F573" s="91" t="s">
        <v>1001</v>
      </c>
      <c r="G573" s="94"/>
    </row>
    <row r="574" spans="1:7" s="95" customFormat="1" ht="12.75" x14ac:dyDescent="0.2">
      <c r="A574" s="121" t="s">
        <v>774</v>
      </c>
      <c r="B574" s="90">
        <v>1986</v>
      </c>
      <c r="C574" s="90" t="s">
        <v>216</v>
      </c>
      <c r="D574" s="92"/>
      <c r="E574" s="93" t="s">
        <v>72</v>
      </c>
      <c r="F574" s="91" t="s">
        <v>775</v>
      </c>
      <c r="G574" s="94"/>
    </row>
    <row r="575" spans="1:7" s="95" customFormat="1" ht="12.75" x14ac:dyDescent="0.2">
      <c r="A575" s="121" t="s">
        <v>799</v>
      </c>
      <c r="B575" s="90">
        <v>1991</v>
      </c>
      <c r="C575" s="90" t="s">
        <v>331</v>
      </c>
      <c r="D575" s="92"/>
      <c r="E575" s="93" t="s">
        <v>72</v>
      </c>
      <c r="F575" s="91" t="s">
        <v>800</v>
      </c>
      <c r="G575" s="94"/>
    </row>
    <row r="576" spans="1:7" s="95" customFormat="1" ht="12.75" x14ac:dyDescent="0.2">
      <c r="A576" s="121" t="s">
        <v>797</v>
      </c>
      <c r="B576" s="90">
        <v>1991</v>
      </c>
      <c r="C576" s="90" t="s">
        <v>331</v>
      </c>
      <c r="D576" s="92"/>
      <c r="E576" s="93" t="s">
        <v>72</v>
      </c>
      <c r="F576" s="91" t="s">
        <v>798</v>
      </c>
      <c r="G576" s="94"/>
    </row>
    <row r="577" spans="1:7" s="95" customFormat="1" ht="12.75" x14ac:dyDescent="0.2">
      <c r="A577" s="121" t="s">
        <v>801</v>
      </c>
      <c r="B577" s="90">
        <v>1991</v>
      </c>
      <c r="C577" s="90" t="s">
        <v>353</v>
      </c>
      <c r="D577" s="92"/>
      <c r="E577" s="93" t="s">
        <v>72</v>
      </c>
      <c r="F577" s="91" t="s">
        <v>802</v>
      </c>
      <c r="G577" s="94"/>
    </row>
    <row r="578" spans="1:7" s="95" customFormat="1" ht="12.75" x14ac:dyDescent="0.2">
      <c r="A578" s="121" t="s">
        <v>787</v>
      </c>
      <c r="B578" s="90">
        <v>1991</v>
      </c>
      <c r="C578" s="90" t="s">
        <v>155</v>
      </c>
      <c r="D578" s="92"/>
      <c r="E578" s="93" t="s">
        <v>72</v>
      </c>
      <c r="F578" s="91" t="s">
        <v>788</v>
      </c>
      <c r="G578" s="94"/>
    </row>
    <row r="579" spans="1:7" s="95" customFormat="1" ht="12.75" x14ac:dyDescent="0.2">
      <c r="A579" s="121" t="s">
        <v>783</v>
      </c>
      <c r="B579" s="90">
        <v>1993</v>
      </c>
      <c r="C579" s="90" t="s">
        <v>155</v>
      </c>
      <c r="D579" s="92"/>
      <c r="E579" s="93" t="s">
        <v>72</v>
      </c>
      <c r="F579" s="91" t="s">
        <v>784</v>
      </c>
      <c r="G579" s="94"/>
    </row>
    <row r="580" spans="1:7" s="95" customFormat="1" ht="12.75" x14ac:dyDescent="0.2">
      <c r="A580" s="121" t="s">
        <v>811</v>
      </c>
      <c r="B580" s="90">
        <v>1994</v>
      </c>
      <c r="C580" s="90" t="s">
        <v>155</v>
      </c>
      <c r="D580" s="92"/>
      <c r="E580" s="93" t="s">
        <v>72</v>
      </c>
      <c r="F580" s="91" t="s">
        <v>812</v>
      </c>
      <c r="G580" s="94"/>
    </row>
    <row r="581" spans="1:7" s="95" customFormat="1" ht="12.75" x14ac:dyDescent="0.2">
      <c r="A581" s="121" t="s">
        <v>785</v>
      </c>
      <c r="B581" s="90">
        <v>1993</v>
      </c>
      <c r="C581" s="90" t="s">
        <v>155</v>
      </c>
      <c r="D581" s="92"/>
      <c r="E581" s="93" t="s">
        <v>72</v>
      </c>
      <c r="F581" s="91" t="s">
        <v>786</v>
      </c>
      <c r="G581" s="94"/>
    </row>
    <row r="582" spans="1:7" s="95" customFormat="1" ht="12.75" x14ac:dyDescent="0.2">
      <c r="A582" s="121" t="s">
        <v>781</v>
      </c>
      <c r="B582" s="90">
        <v>1994</v>
      </c>
      <c r="C582" s="90" t="s">
        <v>240</v>
      </c>
      <c r="D582" s="92"/>
      <c r="E582" s="93" t="s">
        <v>72</v>
      </c>
      <c r="F582" s="91" t="s">
        <v>782</v>
      </c>
      <c r="G582" s="94"/>
    </row>
    <row r="583" spans="1:7" s="95" customFormat="1" ht="12.75" x14ac:dyDescent="0.2">
      <c r="A583" s="121" t="s">
        <v>779</v>
      </c>
      <c r="B583" s="90">
        <v>1994</v>
      </c>
      <c r="C583" s="90" t="s">
        <v>240</v>
      </c>
      <c r="D583" s="92"/>
      <c r="E583" s="93" t="s">
        <v>72</v>
      </c>
      <c r="F583" s="91" t="s">
        <v>780</v>
      </c>
      <c r="G583" s="94"/>
    </row>
    <row r="584" spans="1:7" s="95" customFormat="1" ht="12.75" x14ac:dyDescent="0.2">
      <c r="A584" s="121" t="s">
        <v>862</v>
      </c>
      <c r="B584" s="90">
        <v>1997</v>
      </c>
      <c r="C584" s="90" t="s">
        <v>863</v>
      </c>
      <c r="D584" s="92"/>
      <c r="E584" s="93" t="s">
        <v>72</v>
      </c>
      <c r="F584" s="91" t="s">
        <v>864</v>
      </c>
      <c r="G584" s="94"/>
    </row>
    <row r="585" spans="1:7" s="95" customFormat="1" ht="12.75" x14ac:dyDescent="0.2">
      <c r="A585" s="121" t="s">
        <v>860</v>
      </c>
      <c r="B585" s="90">
        <v>1998</v>
      </c>
      <c r="C585" s="90" t="s">
        <v>855</v>
      </c>
      <c r="D585" s="92"/>
      <c r="E585" s="93" t="s">
        <v>72</v>
      </c>
      <c r="F585" s="91" t="s">
        <v>861</v>
      </c>
      <c r="G585" s="94"/>
    </row>
    <row r="586" spans="1:7" s="95" customFormat="1" ht="12.75" x14ac:dyDescent="0.2">
      <c r="A586" s="121" t="s">
        <v>858</v>
      </c>
      <c r="B586" s="90">
        <v>1998</v>
      </c>
      <c r="C586" s="90" t="s">
        <v>855</v>
      </c>
      <c r="D586" s="92"/>
      <c r="E586" s="93" t="s">
        <v>72</v>
      </c>
      <c r="F586" s="91" t="s">
        <v>859</v>
      </c>
      <c r="G586" s="94"/>
    </row>
    <row r="587" spans="1:7" s="95" customFormat="1" ht="12.75" x14ac:dyDescent="0.2">
      <c r="A587" s="121" t="s">
        <v>825</v>
      </c>
      <c r="B587" s="90">
        <v>1998</v>
      </c>
      <c r="C587" s="90" t="s">
        <v>289</v>
      </c>
      <c r="D587" s="92"/>
      <c r="E587" s="93" t="s">
        <v>72</v>
      </c>
      <c r="F587" s="91" t="s">
        <v>826</v>
      </c>
      <c r="G587" s="94"/>
    </row>
    <row r="588" spans="1:7" s="95" customFormat="1" ht="12.75" x14ac:dyDescent="0.2">
      <c r="A588" s="121" t="s">
        <v>823</v>
      </c>
      <c r="B588" s="90">
        <v>1998</v>
      </c>
      <c r="C588" s="90" t="s">
        <v>289</v>
      </c>
      <c r="D588" s="92"/>
      <c r="E588" s="93" t="s">
        <v>72</v>
      </c>
      <c r="F588" s="91" t="s">
        <v>824</v>
      </c>
      <c r="G588" s="94"/>
    </row>
    <row r="589" spans="1:7" s="95" customFormat="1" ht="12.75" x14ac:dyDescent="0.2">
      <c r="A589" s="121" t="s">
        <v>819</v>
      </c>
      <c r="B589" s="90">
        <v>1998</v>
      </c>
      <c r="C589" s="90" t="s">
        <v>289</v>
      </c>
      <c r="D589" s="92"/>
      <c r="E589" s="93" t="s">
        <v>72</v>
      </c>
      <c r="F589" s="91" t="s">
        <v>820</v>
      </c>
      <c r="G589" s="94"/>
    </row>
    <row r="590" spans="1:7" s="95" customFormat="1" ht="12.75" x14ac:dyDescent="0.2">
      <c r="A590" s="121" t="s">
        <v>821</v>
      </c>
      <c r="B590" s="90">
        <v>1998</v>
      </c>
      <c r="C590" s="90" t="s">
        <v>289</v>
      </c>
      <c r="D590" s="92"/>
      <c r="E590" s="93" t="s">
        <v>72</v>
      </c>
      <c r="F590" s="91" t="s">
        <v>822</v>
      </c>
      <c r="G590" s="94"/>
    </row>
    <row r="591" spans="1:7" s="95" customFormat="1" ht="12.75" x14ac:dyDescent="0.2">
      <c r="A591" s="121" t="s">
        <v>809</v>
      </c>
      <c r="B591" s="90">
        <v>1998</v>
      </c>
      <c r="C591" s="90" t="s">
        <v>216</v>
      </c>
      <c r="D591" s="92"/>
      <c r="E591" s="93" t="s">
        <v>72</v>
      </c>
      <c r="F591" s="91" t="s">
        <v>810</v>
      </c>
      <c r="G591" s="94"/>
    </row>
    <row r="592" spans="1:7" s="95" customFormat="1" ht="12.75" x14ac:dyDescent="0.2">
      <c r="A592" s="121" t="s">
        <v>791</v>
      </c>
      <c r="B592" s="90">
        <v>1998</v>
      </c>
      <c r="C592" s="90" t="s">
        <v>155</v>
      </c>
      <c r="D592" s="92"/>
      <c r="E592" s="93" t="s">
        <v>72</v>
      </c>
      <c r="F592" s="91" t="s">
        <v>792</v>
      </c>
      <c r="G592" s="94"/>
    </row>
    <row r="593" spans="1:7" s="95" customFormat="1" ht="12.75" x14ac:dyDescent="0.2">
      <c r="A593" s="121" t="s">
        <v>789</v>
      </c>
      <c r="B593" s="90">
        <v>1998</v>
      </c>
      <c r="C593" s="90" t="s">
        <v>155</v>
      </c>
      <c r="D593" s="92"/>
      <c r="E593" s="93" t="s">
        <v>72</v>
      </c>
      <c r="F593" s="91" t="s">
        <v>790</v>
      </c>
      <c r="G593" s="94"/>
    </row>
    <row r="594" spans="1:7" s="95" customFormat="1" ht="12.75" x14ac:dyDescent="0.2">
      <c r="A594" s="121" t="s">
        <v>805</v>
      </c>
      <c r="B594" s="90">
        <v>1994</v>
      </c>
      <c r="C594" s="90" t="s">
        <v>286</v>
      </c>
      <c r="D594" s="92"/>
      <c r="E594" s="93" t="s">
        <v>72</v>
      </c>
      <c r="F594" s="91" t="s">
        <v>806</v>
      </c>
      <c r="G594" s="94"/>
    </row>
    <row r="595" spans="1:7" s="95" customFormat="1" ht="12.75" x14ac:dyDescent="0.2">
      <c r="A595" s="121" t="s">
        <v>807</v>
      </c>
      <c r="B595" s="90">
        <v>1994</v>
      </c>
      <c r="C595" s="90" t="s">
        <v>286</v>
      </c>
      <c r="D595" s="92"/>
      <c r="E595" s="93" t="s">
        <v>72</v>
      </c>
      <c r="F595" s="91" t="s">
        <v>808</v>
      </c>
      <c r="G595" s="94"/>
    </row>
    <row r="596" spans="1:7" s="95" customFormat="1" ht="12.75" x14ac:dyDescent="0.2">
      <c r="A596" s="121" t="s">
        <v>828</v>
      </c>
      <c r="B596" s="90">
        <v>1994</v>
      </c>
      <c r="C596" s="90" t="s">
        <v>353</v>
      </c>
      <c r="D596" s="92"/>
      <c r="E596" s="93" t="s">
        <v>72</v>
      </c>
      <c r="F596" s="91" t="s">
        <v>829</v>
      </c>
      <c r="G596" s="94"/>
    </row>
    <row r="597" spans="1:7" s="95" customFormat="1" ht="12.75" x14ac:dyDescent="0.2">
      <c r="A597" s="121" t="s">
        <v>803</v>
      </c>
      <c r="B597" s="90">
        <v>1995</v>
      </c>
      <c r="C597" s="90" t="s">
        <v>289</v>
      </c>
      <c r="D597" s="92"/>
      <c r="E597" s="93" t="s">
        <v>72</v>
      </c>
      <c r="F597" s="91" t="s">
        <v>804</v>
      </c>
      <c r="G597" s="94"/>
    </row>
    <row r="598" spans="1:7" s="95" customFormat="1" ht="12.75" x14ac:dyDescent="0.2">
      <c r="A598" s="121" t="s">
        <v>795</v>
      </c>
      <c r="B598" s="90">
        <v>1995</v>
      </c>
      <c r="C598" s="90" t="s">
        <v>298</v>
      </c>
      <c r="D598" s="92"/>
      <c r="E598" s="93" t="s">
        <v>72</v>
      </c>
      <c r="F598" s="91" t="s">
        <v>796</v>
      </c>
      <c r="G598" s="94"/>
    </row>
    <row r="599" spans="1:7" s="95" customFormat="1" ht="12.75" x14ac:dyDescent="0.2">
      <c r="A599" s="121" t="s">
        <v>793</v>
      </c>
      <c r="B599" s="90">
        <v>1995</v>
      </c>
      <c r="C599" s="90" t="s">
        <v>298</v>
      </c>
      <c r="D599" s="92"/>
      <c r="E599" s="93" t="s">
        <v>72</v>
      </c>
      <c r="F599" s="91" t="s">
        <v>794</v>
      </c>
      <c r="G599" s="94"/>
    </row>
    <row r="600" spans="1:7" s="95" customFormat="1" ht="12.75" x14ac:dyDescent="0.2">
      <c r="A600" s="121" t="s">
        <v>840</v>
      </c>
      <c r="B600" s="90">
        <v>1996</v>
      </c>
      <c r="C600" s="90" t="s">
        <v>578</v>
      </c>
      <c r="D600" s="92"/>
      <c r="E600" s="93" t="s">
        <v>72</v>
      </c>
      <c r="F600" s="91" t="s">
        <v>841</v>
      </c>
      <c r="G600" s="94"/>
    </row>
    <row r="601" spans="1:7" s="95" customFormat="1" ht="12.75" x14ac:dyDescent="0.2">
      <c r="A601" s="121" t="s">
        <v>844</v>
      </c>
      <c r="B601" s="90">
        <v>1996</v>
      </c>
      <c r="C601" s="90" t="s">
        <v>578</v>
      </c>
      <c r="D601" s="92"/>
      <c r="E601" s="93" t="s">
        <v>72</v>
      </c>
      <c r="F601" s="91" t="s">
        <v>845</v>
      </c>
      <c r="G601" s="94"/>
    </row>
    <row r="602" spans="1:7" s="95" customFormat="1" ht="12.75" x14ac:dyDescent="0.2">
      <c r="A602" s="121" t="s">
        <v>842</v>
      </c>
      <c r="B602" s="90">
        <v>1996</v>
      </c>
      <c r="C602" s="90" t="s">
        <v>578</v>
      </c>
      <c r="D602" s="92"/>
      <c r="E602" s="93" t="s">
        <v>72</v>
      </c>
      <c r="F602" s="91" t="s">
        <v>843</v>
      </c>
      <c r="G602" s="94"/>
    </row>
    <row r="603" spans="1:7" s="95" customFormat="1" ht="12.75" x14ac:dyDescent="0.2">
      <c r="A603" s="121" t="s">
        <v>846</v>
      </c>
      <c r="B603" s="90">
        <v>1996</v>
      </c>
      <c r="C603" s="90" t="s">
        <v>578</v>
      </c>
      <c r="D603" s="92"/>
      <c r="E603" s="93" t="s">
        <v>72</v>
      </c>
      <c r="F603" s="91" t="s">
        <v>847</v>
      </c>
      <c r="G603" s="94"/>
    </row>
    <row r="604" spans="1:7" s="95" customFormat="1" ht="12.75" x14ac:dyDescent="0.2">
      <c r="A604" s="121" t="s">
        <v>815</v>
      </c>
      <c r="B604" s="90">
        <v>1997</v>
      </c>
      <c r="C604" s="90" t="s">
        <v>289</v>
      </c>
      <c r="D604" s="92"/>
      <c r="E604" s="93" t="s">
        <v>72</v>
      </c>
      <c r="F604" s="91" t="s">
        <v>816</v>
      </c>
      <c r="G604" s="94"/>
    </row>
    <row r="605" spans="1:7" s="95" customFormat="1" ht="12.75" x14ac:dyDescent="0.2">
      <c r="A605" s="121" t="s">
        <v>817</v>
      </c>
      <c r="B605" s="90">
        <v>1997</v>
      </c>
      <c r="C605" s="90" t="s">
        <v>289</v>
      </c>
      <c r="D605" s="92"/>
      <c r="E605" s="93" t="s">
        <v>72</v>
      </c>
      <c r="F605" s="91" t="s">
        <v>818</v>
      </c>
      <c r="G605" s="94"/>
    </row>
    <row r="606" spans="1:7" s="95" customFormat="1" ht="12.75" x14ac:dyDescent="0.2">
      <c r="A606" s="121" t="s">
        <v>848</v>
      </c>
      <c r="B606" s="90">
        <v>1997</v>
      </c>
      <c r="C606" s="90" t="s">
        <v>578</v>
      </c>
      <c r="D606" s="92"/>
      <c r="E606" s="93" t="s">
        <v>72</v>
      </c>
      <c r="F606" s="91" t="s">
        <v>849</v>
      </c>
      <c r="G606" s="94"/>
    </row>
    <row r="607" spans="1:7" s="95" customFormat="1" ht="12.75" x14ac:dyDescent="0.2">
      <c r="A607" s="121" t="s">
        <v>850</v>
      </c>
      <c r="B607" s="90">
        <v>1997</v>
      </c>
      <c r="C607" s="90" t="s">
        <v>578</v>
      </c>
      <c r="D607" s="92"/>
      <c r="E607" s="93" t="s">
        <v>72</v>
      </c>
      <c r="F607" s="91" t="s">
        <v>851</v>
      </c>
      <c r="G607" s="94"/>
    </row>
    <row r="608" spans="1:7" s="95" customFormat="1" ht="12.75" x14ac:dyDescent="0.2">
      <c r="A608" s="121" t="s">
        <v>813</v>
      </c>
      <c r="B608" s="90">
        <v>1997</v>
      </c>
      <c r="C608" s="90" t="s">
        <v>289</v>
      </c>
      <c r="D608" s="92"/>
      <c r="E608" s="93" t="s">
        <v>72</v>
      </c>
      <c r="F608" s="91" t="s">
        <v>814</v>
      </c>
      <c r="G608" s="94"/>
    </row>
    <row r="609" spans="1:7" s="95" customFormat="1" ht="12.75" x14ac:dyDescent="0.2">
      <c r="A609" s="121" t="s">
        <v>6</v>
      </c>
      <c r="B609" s="90">
        <v>1997</v>
      </c>
      <c r="C609" s="90" t="s">
        <v>830</v>
      </c>
      <c r="D609" s="92"/>
      <c r="E609" s="93" t="s">
        <v>72</v>
      </c>
      <c r="F609" s="91" t="s">
        <v>831</v>
      </c>
      <c r="G609" s="94"/>
    </row>
    <row r="610" spans="1:7" s="95" customFormat="1" ht="12.75" x14ac:dyDescent="0.2">
      <c r="A610" s="121" t="s">
        <v>12</v>
      </c>
      <c r="B610" s="90">
        <v>1997</v>
      </c>
      <c r="C610" s="90" t="s">
        <v>830</v>
      </c>
      <c r="D610" s="92"/>
      <c r="E610" s="93" t="s">
        <v>72</v>
      </c>
      <c r="F610" s="91" t="s">
        <v>836</v>
      </c>
      <c r="G610" s="94"/>
    </row>
    <row r="611" spans="1:7" s="95" customFormat="1" ht="12.75" x14ac:dyDescent="0.2">
      <c r="A611" s="121" t="s">
        <v>13</v>
      </c>
      <c r="B611" s="90">
        <v>1997</v>
      </c>
      <c r="C611" s="90" t="s">
        <v>830</v>
      </c>
      <c r="D611" s="92"/>
      <c r="E611" s="93" t="s">
        <v>72</v>
      </c>
      <c r="F611" s="91" t="s">
        <v>837</v>
      </c>
      <c r="G611" s="94"/>
    </row>
    <row r="612" spans="1:7" s="95" customFormat="1" ht="12.75" x14ac:dyDescent="0.2">
      <c r="A612" s="121" t="s">
        <v>14</v>
      </c>
      <c r="B612" s="90">
        <v>1997</v>
      </c>
      <c r="C612" s="90" t="s">
        <v>830</v>
      </c>
      <c r="D612" s="92"/>
      <c r="E612" s="93" t="s">
        <v>72</v>
      </c>
      <c r="F612" s="91" t="s">
        <v>838</v>
      </c>
      <c r="G612" s="94"/>
    </row>
    <row r="613" spans="1:7" s="95" customFormat="1" ht="12.75" x14ac:dyDescent="0.2">
      <c r="A613" s="121" t="s">
        <v>854</v>
      </c>
      <c r="B613" s="90">
        <v>1997</v>
      </c>
      <c r="C613" s="90" t="s">
        <v>578</v>
      </c>
      <c r="D613" s="92"/>
      <c r="E613" s="93" t="s">
        <v>72</v>
      </c>
      <c r="F613" s="91" t="s">
        <v>856</v>
      </c>
      <c r="G613" s="94"/>
    </row>
    <row r="614" spans="1:7" s="95" customFormat="1" ht="12.75" x14ac:dyDescent="0.2">
      <c r="A614" s="121" t="s">
        <v>11</v>
      </c>
      <c r="B614" s="90">
        <v>1997</v>
      </c>
      <c r="C614" s="90" t="s">
        <v>830</v>
      </c>
      <c r="D614" s="92"/>
      <c r="E614" s="93" t="s">
        <v>72</v>
      </c>
      <c r="F614" s="91" t="s">
        <v>835</v>
      </c>
      <c r="G614" s="94"/>
    </row>
    <row r="615" spans="1:7" s="95" customFormat="1" ht="12.75" x14ac:dyDescent="0.2">
      <c r="A615" s="121" t="s">
        <v>15</v>
      </c>
      <c r="B615" s="90">
        <v>1997</v>
      </c>
      <c r="C615" s="90" t="s">
        <v>830</v>
      </c>
      <c r="D615" s="92"/>
      <c r="E615" s="93" t="s">
        <v>72</v>
      </c>
      <c r="F615" s="91" t="s">
        <v>839</v>
      </c>
      <c r="G615" s="94"/>
    </row>
    <row r="616" spans="1:7" s="95" customFormat="1" ht="12.75" x14ac:dyDescent="0.2">
      <c r="A616" s="121" t="s">
        <v>852</v>
      </c>
      <c r="B616" s="90">
        <v>1997</v>
      </c>
      <c r="C616" s="90" t="s">
        <v>578</v>
      </c>
      <c r="D616" s="92"/>
      <c r="E616" s="93" t="s">
        <v>72</v>
      </c>
      <c r="F616" s="91" t="s">
        <v>853</v>
      </c>
      <c r="G616" s="94"/>
    </row>
    <row r="617" spans="1:7" s="95" customFormat="1" ht="12.75" x14ac:dyDescent="0.2">
      <c r="A617" s="121" t="s">
        <v>9</v>
      </c>
      <c r="B617" s="90">
        <v>1997</v>
      </c>
      <c r="C617" s="90" t="s">
        <v>830</v>
      </c>
      <c r="D617" s="92"/>
      <c r="E617" s="93" t="s">
        <v>72</v>
      </c>
      <c r="F617" s="91" t="s">
        <v>833</v>
      </c>
      <c r="G617" s="94"/>
    </row>
    <row r="618" spans="1:7" s="95" customFormat="1" ht="12.75" x14ac:dyDescent="0.2">
      <c r="A618" s="121" t="s">
        <v>10</v>
      </c>
      <c r="B618" s="90">
        <v>1997</v>
      </c>
      <c r="C618" s="90" t="s">
        <v>830</v>
      </c>
      <c r="D618" s="92"/>
      <c r="E618" s="93" t="s">
        <v>72</v>
      </c>
      <c r="F618" s="91" t="s">
        <v>834</v>
      </c>
      <c r="G618" s="94"/>
    </row>
    <row r="619" spans="1:7" s="95" customFormat="1" ht="12.75" x14ac:dyDescent="0.2">
      <c r="A619" s="121" t="s">
        <v>374</v>
      </c>
      <c r="B619" s="90">
        <v>1993</v>
      </c>
      <c r="C619" s="96" t="s">
        <v>289</v>
      </c>
      <c r="D619" s="92"/>
      <c r="E619" s="93" t="s">
        <v>72</v>
      </c>
      <c r="F619" s="91" t="s">
        <v>2332</v>
      </c>
      <c r="G619" s="94"/>
    </row>
    <row r="620" spans="1:7" s="95" customFormat="1" ht="12.75" x14ac:dyDescent="0.2">
      <c r="A620" s="121" t="s">
        <v>713</v>
      </c>
      <c r="B620" s="90">
        <v>1993</v>
      </c>
      <c r="C620" s="90" t="s">
        <v>563</v>
      </c>
      <c r="D620" s="92"/>
      <c r="E620" s="93" t="s">
        <v>72</v>
      </c>
      <c r="F620" s="91" t="s">
        <v>2333</v>
      </c>
      <c r="G620" s="94"/>
    </row>
    <row r="621" spans="1:7" s="95" customFormat="1" ht="12.75" x14ac:dyDescent="0.2">
      <c r="A621" s="121" t="s">
        <v>889</v>
      </c>
      <c r="B621" s="90">
        <v>1994</v>
      </c>
      <c r="C621" s="90" t="s">
        <v>176</v>
      </c>
      <c r="D621" s="99"/>
      <c r="E621" s="93" t="s">
        <v>72</v>
      </c>
      <c r="F621" s="91" t="s">
        <v>2334</v>
      </c>
      <c r="G621" s="94"/>
    </row>
    <row r="622" spans="1:7" s="95" customFormat="1" ht="12.75" x14ac:dyDescent="0.2">
      <c r="A622" s="121" t="s">
        <v>888</v>
      </c>
      <c r="B622" s="90">
        <v>1994</v>
      </c>
      <c r="C622" s="90" t="s">
        <v>176</v>
      </c>
      <c r="D622" s="99"/>
      <c r="E622" s="93" t="s">
        <v>72</v>
      </c>
      <c r="F622" s="91" t="s">
        <v>2335</v>
      </c>
      <c r="G622" s="94"/>
    </row>
    <row r="623" spans="1:7" s="95" customFormat="1" ht="12.75" x14ac:dyDescent="0.2">
      <c r="A623" s="121" t="s">
        <v>925</v>
      </c>
      <c r="B623" s="90">
        <v>2004</v>
      </c>
      <c r="C623" s="90" t="s">
        <v>270</v>
      </c>
      <c r="D623" s="99"/>
      <c r="E623" s="93" t="s">
        <v>72</v>
      </c>
      <c r="F623" s="91" t="s">
        <v>926</v>
      </c>
      <c r="G623" s="94"/>
    </row>
    <row r="624" spans="1:7" s="95" customFormat="1" ht="12.75" x14ac:dyDescent="0.2">
      <c r="A624" s="121" t="s">
        <v>923</v>
      </c>
      <c r="B624" s="90">
        <v>2009</v>
      </c>
      <c r="C624" s="90" t="s">
        <v>921</v>
      </c>
      <c r="D624" s="99"/>
      <c r="E624" s="93" t="s">
        <v>72</v>
      </c>
      <c r="F624" s="91" t="s">
        <v>924</v>
      </c>
      <c r="G624" s="94"/>
    </row>
    <row r="625" spans="1:7" s="95" customFormat="1" ht="12.75" x14ac:dyDescent="0.2">
      <c r="A625" s="121" t="s">
        <v>920</v>
      </c>
      <c r="B625" s="90">
        <v>2009</v>
      </c>
      <c r="C625" s="90" t="s">
        <v>921</v>
      </c>
      <c r="D625" s="92"/>
      <c r="E625" s="93" t="s">
        <v>72</v>
      </c>
      <c r="F625" s="91" t="s">
        <v>922</v>
      </c>
      <c r="G625" s="94"/>
    </row>
    <row r="626" spans="1:7" s="95" customFormat="1" ht="12.75" x14ac:dyDescent="0.2">
      <c r="A626" s="121" t="s">
        <v>927</v>
      </c>
      <c r="B626" s="90">
        <v>2004</v>
      </c>
      <c r="C626" s="90" t="s">
        <v>270</v>
      </c>
      <c r="D626" s="99"/>
      <c r="E626" s="93" t="s">
        <v>575</v>
      </c>
      <c r="F626" s="91"/>
      <c r="G626" s="94" t="s">
        <v>928</v>
      </c>
    </row>
    <row r="627" spans="1:7" s="95" customFormat="1" ht="12.75" x14ac:dyDescent="0.2">
      <c r="A627" s="121">
        <v>1346</v>
      </c>
      <c r="B627" s="90">
        <v>2005</v>
      </c>
      <c r="C627" s="90" t="s">
        <v>270</v>
      </c>
      <c r="D627" s="98"/>
      <c r="E627" s="93" t="s">
        <v>58</v>
      </c>
      <c r="F627" s="91" t="s">
        <v>929</v>
      </c>
      <c r="G627" s="94"/>
    </row>
    <row r="628" spans="1:7" s="95" customFormat="1" ht="12.75" x14ac:dyDescent="0.2">
      <c r="A628" s="121">
        <v>1362</v>
      </c>
      <c r="B628" s="90">
        <v>2005</v>
      </c>
      <c r="C628" s="90" t="s">
        <v>270</v>
      </c>
      <c r="D628" s="92"/>
      <c r="E628" s="93" t="s">
        <v>58</v>
      </c>
      <c r="F628" s="91" t="s">
        <v>930</v>
      </c>
      <c r="G628" s="94"/>
    </row>
    <row r="629" spans="1:7" s="95" customFormat="1" ht="12.75" x14ac:dyDescent="0.2">
      <c r="A629" s="121">
        <v>1627</v>
      </c>
      <c r="B629" s="90">
        <v>2005</v>
      </c>
      <c r="C629" s="90" t="s">
        <v>270</v>
      </c>
      <c r="D629" s="92"/>
      <c r="E629" s="93" t="s">
        <v>58</v>
      </c>
      <c r="F629" s="91" t="s">
        <v>931</v>
      </c>
      <c r="G629" s="94"/>
    </row>
    <row r="630" spans="1:7" s="95" customFormat="1" ht="12.75" x14ac:dyDescent="0.2">
      <c r="A630" s="121" t="s">
        <v>909</v>
      </c>
      <c r="B630" s="90">
        <v>1999</v>
      </c>
      <c r="C630" s="90" t="s">
        <v>270</v>
      </c>
      <c r="D630" s="92"/>
      <c r="E630" s="93" t="s">
        <v>72</v>
      </c>
      <c r="F630" s="91" t="s">
        <v>910</v>
      </c>
      <c r="G630" s="94"/>
    </row>
    <row r="631" spans="1:7" s="95" customFormat="1" ht="12.75" x14ac:dyDescent="0.2">
      <c r="A631" s="121" t="s">
        <v>911</v>
      </c>
      <c r="B631" s="90">
        <v>1999</v>
      </c>
      <c r="C631" s="90" t="s">
        <v>270</v>
      </c>
      <c r="D631" s="92"/>
      <c r="E631" s="93" t="s">
        <v>72</v>
      </c>
      <c r="F631" s="91" t="s">
        <v>912</v>
      </c>
      <c r="G631" s="94"/>
    </row>
    <row r="632" spans="1:7" s="95" customFormat="1" ht="12.75" x14ac:dyDescent="0.2">
      <c r="A632" s="121" t="s">
        <v>913</v>
      </c>
      <c r="B632" s="90">
        <v>1999</v>
      </c>
      <c r="C632" s="90" t="s">
        <v>270</v>
      </c>
      <c r="D632" s="92"/>
      <c r="E632" s="93" t="s">
        <v>72</v>
      </c>
      <c r="F632" s="91" t="s">
        <v>914</v>
      </c>
      <c r="G632" s="94"/>
    </row>
    <row r="633" spans="1:7" s="95" customFormat="1" ht="12.75" x14ac:dyDescent="0.2">
      <c r="A633" s="121" t="s">
        <v>894</v>
      </c>
      <c r="B633" s="90">
        <v>1997</v>
      </c>
      <c r="C633" s="96" t="s">
        <v>270</v>
      </c>
      <c r="D633" s="92"/>
      <c r="E633" s="93" t="s">
        <v>72</v>
      </c>
      <c r="F633" s="91" t="s">
        <v>2336</v>
      </c>
      <c r="G633" s="94"/>
    </row>
    <row r="634" spans="1:7" s="95" customFormat="1" ht="12.75" x14ac:dyDescent="0.2">
      <c r="A634" s="121" t="s">
        <v>907</v>
      </c>
      <c r="B634" s="96">
        <v>2002</v>
      </c>
      <c r="C634" s="96" t="s">
        <v>255</v>
      </c>
      <c r="D634" s="92"/>
      <c r="E634" s="93" t="s">
        <v>72</v>
      </c>
      <c r="F634" s="91" t="s">
        <v>2337</v>
      </c>
      <c r="G634" s="94"/>
    </row>
    <row r="635" spans="1:7" s="95" customFormat="1" ht="12.75" x14ac:dyDescent="0.2">
      <c r="A635" s="121" t="s">
        <v>908</v>
      </c>
      <c r="B635" s="96">
        <v>2002</v>
      </c>
      <c r="C635" s="96" t="s">
        <v>255</v>
      </c>
      <c r="D635" s="92"/>
      <c r="E635" s="93" t="s">
        <v>72</v>
      </c>
      <c r="F635" s="91" t="s">
        <v>2338</v>
      </c>
      <c r="G635" s="94"/>
    </row>
    <row r="636" spans="1:7" s="95" customFormat="1" ht="12.75" x14ac:dyDescent="0.2">
      <c r="A636" s="121" t="s">
        <v>903</v>
      </c>
      <c r="B636" s="90">
        <v>2001</v>
      </c>
      <c r="C636" s="90" t="s">
        <v>255</v>
      </c>
      <c r="D636" s="92"/>
      <c r="E636" s="93" t="s">
        <v>72</v>
      </c>
      <c r="F636" s="91" t="s">
        <v>2339</v>
      </c>
      <c r="G636" s="94"/>
    </row>
    <row r="637" spans="1:7" s="95" customFormat="1" ht="12.75" x14ac:dyDescent="0.2">
      <c r="A637" s="121" t="s">
        <v>901</v>
      </c>
      <c r="B637" s="90">
        <v>2001</v>
      </c>
      <c r="C637" s="90" t="s">
        <v>255</v>
      </c>
      <c r="D637" s="92"/>
      <c r="E637" s="93" t="s">
        <v>72</v>
      </c>
      <c r="F637" s="91" t="s">
        <v>2340</v>
      </c>
      <c r="G637" s="94"/>
    </row>
    <row r="638" spans="1:7" s="95" customFormat="1" ht="12.75" x14ac:dyDescent="0.2">
      <c r="A638" s="121" t="s">
        <v>902</v>
      </c>
      <c r="B638" s="90">
        <v>2001</v>
      </c>
      <c r="C638" s="90" t="s">
        <v>255</v>
      </c>
      <c r="D638" s="92"/>
      <c r="E638" s="93" t="s">
        <v>72</v>
      </c>
      <c r="F638" s="91" t="s">
        <v>2341</v>
      </c>
      <c r="G638" s="94"/>
    </row>
    <row r="639" spans="1:7" s="95" customFormat="1" ht="12.75" x14ac:dyDescent="0.2">
      <c r="A639" s="121" t="s">
        <v>900</v>
      </c>
      <c r="B639" s="90">
        <v>2001</v>
      </c>
      <c r="C639" s="90" t="s">
        <v>255</v>
      </c>
      <c r="D639" s="92"/>
      <c r="E639" s="93" t="s">
        <v>72</v>
      </c>
      <c r="F639" s="91" t="s">
        <v>2342</v>
      </c>
      <c r="G639" s="94"/>
    </row>
    <row r="640" spans="1:7" s="95" customFormat="1" ht="12.75" x14ac:dyDescent="0.2">
      <c r="A640" s="121" t="s">
        <v>898</v>
      </c>
      <c r="B640" s="90">
        <v>2001</v>
      </c>
      <c r="C640" s="90" t="s">
        <v>255</v>
      </c>
      <c r="D640" s="92"/>
      <c r="E640" s="93" t="s">
        <v>72</v>
      </c>
      <c r="F640" s="91" t="s">
        <v>2343</v>
      </c>
      <c r="G640" s="94"/>
    </row>
    <row r="641" spans="1:7" s="95" customFormat="1" ht="12.75" x14ac:dyDescent="0.2">
      <c r="A641" s="121" t="s">
        <v>896</v>
      </c>
      <c r="B641" s="90">
        <v>2001</v>
      </c>
      <c r="C641" s="90" t="s">
        <v>255</v>
      </c>
      <c r="D641" s="92"/>
      <c r="E641" s="93" t="s">
        <v>72</v>
      </c>
      <c r="F641" s="91" t="s">
        <v>2344</v>
      </c>
      <c r="G641" s="94"/>
    </row>
    <row r="642" spans="1:7" s="95" customFormat="1" ht="12.75" x14ac:dyDescent="0.2">
      <c r="A642" s="121" t="s">
        <v>895</v>
      </c>
      <c r="B642" s="90">
        <v>2001</v>
      </c>
      <c r="C642" s="90" t="s">
        <v>255</v>
      </c>
      <c r="D642" s="92"/>
      <c r="E642" s="93" t="s">
        <v>72</v>
      </c>
      <c r="F642" s="91" t="s">
        <v>2345</v>
      </c>
      <c r="G642" s="94"/>
    </row>
    <row r="643" spans="1:7" s="95" customFormat="1" ht="12.75" x14ac:dyDescent="0.2">
      <c r="A643" s="121" t="s">
        <v>904</v>
      </c>
      <c r="B643" s="90">
        <v>2001</v>
      </c>
      <c r="C643" s="90" t="s">
        <v>255</v>
      </c>
      <c r="D643" s="99"/>
      <c r="E643" s="93" t="s">
        <v>72</v>
      </c>
      <c r="F643" s="91" t="s">
        <v>2346</v>
      </c>
      <c r="G643" s="94"/>
    </row>
    <row r="644" spans="1:7" s="95" customFormat="1" ht="12.75" x14ac:dyDescent="0.2">
      <c r="A644" s="121" t="s">
        <v>916</v>
      </c>
      <c r="B644" s="90">
        <v>2001</v>
      </c>
      <c r="C644" s="90" t="s">
        <v>255</v>
      </c>
      <c r="D644" s="99"/>
      <c r="E644" s="93" t="s">
        <v>72</v>
      </c>
      <c r="F644" s="91" t="s">
        <v>2347</v>
      </c>
      <c r="G644" s="94"/>
    </row>
    <row r="645" spans="1:7" s="95" customFormat="1" ht="12.75" x14ac:dyDescent="0.2">
      <c r="A645" s="121" t="s">
        <v>919</v>
      </c>
      <c r="B645" s="90">
        <v>2001</v>
      </c>
      <c r="C645" s="90" t="s">
        <v>255</v>
      </c>
      <c r="D645" s="99"/>
      <c r="E645" s="93" t="s">
        <v>72</v>
      </c>
      <c r="F645" s="91" t="s">
        <v>2348</v>
      </c>
      <c r="G645" s="94"/>
    </row>
    <row r="646" spans="1:7" s="95" customFormat="1" ht="12.75" x14ac:dyDescent="0.2">
      <c r="A646" s="121" t="s">
        <v>918</v>
      </c>
      <c r="B646" s="90">
        <v>2001</v>
      </c>
      <c r="C646" s="90" t="s">
        <v>255</v>
      </c>
      <c r="D646" s="99"/>
      <c r="E646" s="93" t="s">
        <v>72</v>
      </c>
      <c r="F646" s="91" t="s">
        <v>2349</v>
      </c>
      <c r="G646" s="94"/>
    </row>
    <row r="647" spans="1:7" s="95" customFormat="1" ht="12.75" x14ac:dyDescent="0.2">
      <c r="A647" s="121" t="s">
        <v>897</v>
      </c>
      <c r="B647" s="90">
        <v>2001</v>
      </c>
      <c r="C647" s="90" t="s">
        <v>255</v>
      </c>
      <c r="D647" s="92"/>
      <c r="E647" s="93" t="s">
        <v>72</v>
      </c>
      <c r="F647" s="91" t="s">
        <v>2350</v>
      </c>
      <c r="G647" s="94"/>
    </row>
    <row r="648" spans="1:7" s="95" customFormat="1" ht="12.75" x14ac:dyDescent="0.2">
      <c r="A648" s="121" t="s">
        <v>915</v>
      </c>
      <c r="B648" s="90">
        <v>2001</v>
      </c>
      <c r="C648" s="90" t="s">
        <v>255</v>
      </c>
      <c r="D648" s="92"/>
      <c r="E648" s="93" t="s">
        <v>72</v>
      </c>
      <c r="F648" s="91" t="s">
        <v>2351</v>
      </c>
      <c r="G648" s="94"/>
    </row>
    <row r="649" spans="1:7" s="95" customFormat="1" ht="12.75" x14ac:dyDescent="0.2">
      <c r="A649" s="121" t="s">
        <v>917</v>
      </c>
      <c r="B649" s="90">
        <v>2001</v>
      </c>
      <c r="C649" s="90" t="s">
        <v>255</v>
      </c>
      <c r="D649" s="92"/>
      <c r="E649" s="93" t="s">
        <v>72</v>
      </c>
      <c r="F649" s="91" t="s">
        <v>2352</v>
      </c>
      <c r="G649" s="94"/>
    </row>
    <row r="650" spans="1:7" s="95" customFormat="1" ht="12.75" x14ac:dyDescent="0.2">
      <c r="A650" s="121" t="s">
        <v>906</v>
      </c>
      <c r="B650" s="90">
        <v>2001</v>
      </c>
      <c r="C650" s="90" t="s">
        <v>255</v>
      </c>
      <c r="D650" s="92"/>
      <c r="E650" s="93" t="s">
        <v>72</v>
      </c>
      <c r="F650" s="91" t="s">
        <v>2353</v>
      </c>
      <c r="G650" s="94"/>
    </row>
    <row r="651" spans="1:7" s="95" customFormat="1" ht="12.75" x14ac:dyDescent="0.2">
      <c r="A651" s="121" t="s">
        <v>905</v>
      </c>
      <c r="B651" s="90">
        <v>1998</v>
      </c>
      <c r="C651" s="90" t="s">
        <v>255</v>
      </c>
      <c r="D651" s="92"/>
      <c r="E651" s="93" t="s">
        <v>72</v>
      </c>
      <c r="F651" s="91" t="s">
        <v>2354</v>
      </c>
      <c r="G651" s="94"/>
    </row>
    <row r="652" spans="1:7" s="95" customFormat="1" ht="12.75" x14ac:dyDescent="0.2">
      <c r="A652" s="121" t="s">
        <v>899</v>
      </c>
      <c r="B652" s="90">
        <v>2001</v>
      </c>
      <c r="C652" s="90" t="s">
        <v>255</v>
      </c>
      <c r="D652" s="92"/>
      <c r="E652" s="93" t="s">
        <v>72</v>
      </c>
      <c r="F652" s="91" t="s">
        <v>2355</v>
      </c>
      <c r="G652" s="94"/>
    </row>
    <row r="653" spans="1:7" s="95" customFormat="1" ht="12.75" x14ac:dyDescent="0.2">
      <c r="A653" s="121" t="s">
        <v>1254</v>
      </c>
      <c r="B653" s="90">
        <v>2011</v>
      </c>
      <c r="C653" s="90" t="s">
        <v>230</v>
      </c>
      <c r="D653" s="92"/>
      <c r="E653" s="93" t="s">
        <v>72</v>
      </c>
      <c r="F653" s="91" t="s">
        <v>1255</v>
      </c>
      <c r="G653" s="94"/>
    </row>
    <row r="654" spans="1:7" s="95" customFormat="1" ht="12.75" x14ac:dyDescent="0.2">
      <c r="A654" s="121" t="s">
        <v>1114</v>
      </c>
      <c r="B654" s="90">
        <v>2012</v>
      </c>
      <c r="C654" s="90" t="s">
        <v>170</v>
      </c>
      <c r="D654" s="92"/>
      <c r="E654" s="93" t="s">
        <v>72</v>
      </c>
      <c r="F654" s="91" t="s">
        <v>1115</v>
      </c>
      <c r="G654" s="94"/>
    </row>
    <row r="655" spans="1:7" s="95" customFormat="1" ht="12.75" x14ac:dyDescent="0.2">
      <c r="A655" s="121" t="s">
        <v>1116</v>
      </c>
      <c r="B655" s="90">
        <v>2012</v>
      </c>
      <c r="C655" s="90" t="s">
        <v>170</v>
      </c>
      <c r="D655" s="92"/>
      <c r="E655" s="93" t="s">
        <v>72</v>
      </c>
      <c r="F655" s="91" t="s">
        <v>1117</v>
      </c>
      <c r="G655" s="94"/>
    </row>
    <row r="656" spans="1:7" s="95" customFormat="1" ht="12.75" x14ac:dyDescent="0.2">
      <c r="A656" s="121" t="s">
        <v>1112</v>
      </c>
      <c r="B656" s="90">
        <v>2012</v>
      </c>
      <c r="C656" s="90" t="s">
        <v>170</v>
      </c>
      <c r="D656" s="92"/>
      <c r="E656" s="93" t="s">
        <v>72</v>
      </c>
      <c r="F656" s="91" t="s">
        <v>1113</v>
      </c>
      <c r="G656" s="94"/>
    </row>
    <row r="657" spans="1:7" s="95" customFormat="1" ht="12.75" x14ac:dyDescent="0.2">
      <c r="A657" s="121" t="s">
        <v>1259</v>
      </c>
      <c r="B657" s="90">
        <v>2010</v>
      </c>
      <c r="C657" s="90" t="s">
        <v>1208</v>
      </c>
      <c r="D657" s="92"/>
      <c r="E657" s="93" t="s">
        <v>72</v>
      </c>
      <c r="F657" s="91" t="s">
        <v>1260</v>
      </c>
      <c r="G657" s="94"/>
    </row>
    <row r="658" spans="1:7" s="95" customFormat="1" ht="12.75" x14ac:dyDescent="0.2">
      <c r="A658" s="121" t="s">
        <v>1257</v>
      </c>
      <c r="B658" s="90">
        <v>2010</v>
      </c>
      <c r="C658" s="90" t="s">
        <v>1208</v>
      </c>
      <c r="D658" s="92"/>
      <c r="E658" s="93" t="s">
        <v>72</v>
      </c>
      <c r="F658" s="91" t="s">
        <v>1258</v>
      </c>
      <c r="G658" s="94"/>
    </row>
    <row r="659" spans="1:7" s="95" customFormat="1" ht="12.75" x14ac:dyDescent="0.2">
      <c r="A659" s="121" t="s">
        <v>1263</v>
      </c>
      <c r="B659" s="90">
        <v>2010</v>
      </c>
      <c r="C659" s="90" t="s">
        <v>1208</v>
      </c>
      <c r="D659" s="92"/>
      <c r="E659" s="93" t="s">
        <v>72</v>
      </c>
      <c r="F659" s="91" t="s">
        <v>1264</v>
      </c>
      <c r="G659" s="94"/>
    </row>
    <row r="660" spans="1:7" s="95" customFormat="1" ht="12.75" x14ac:dyDescent="0.2">
      <c r="A660" s="121" t="s">
        <v>1265</v>
      </c>
      <c r="B660" s="90">
        <v>2011</v>
      </c>
      <c r="C660" s="90" t="s">
        <v>1208</v>
      </c>
      <c r="D660" s="92"/>
      <c r="E660" s="93" t="s">
        <v>72</v>
      </c>
      <c r="F660" s="91" t="s">
        <v>1266</v>
      </c>
      <c r="G660" s="94"/>
    </row>
    <row r="661" spans="1:7" s="95" customFormat="1" ht="12.75" x14ac:dyDescent="0.2">
      <c r="A661" s="121" t="s">
        <v>1261</v>
      </c>
      <c r="B661" s="90">
        <v>2011</v>
      </c>
      <c r="C661" s="90" t="s">
        <v>1208</v>
      </c>
      <c r="D661" s="92"/>
      <c r="E661" s="93" t="s">
        <v>72</v>
      </c>
      <c r="F661" s="91" t="s">
        <v>1262</v>
      </c>
      <c r="G661" s="94"/>
    </row>
    <row r="662" spans="1:7" s="95" customFormat="1" ht="12.75" x14ac:dyDescent="0.2">
      <c r="A662" s="121" t="s">
        <v>1203</v>
      </c>
      <c r="B662" s="90">
        <v>1999</v>
      </c>
      <c r="C662" s="90" t="s">
        <v>353</v>
      </c>
      <c r="D662" s="92"/>
      <c r="E662" s="93" t="s">
        <v>72</v>
      </c>
      <c r="F662" s="91" t="s">
        <v>2356</v>
      </c>
      <c r="G662" s="94"/>
    </row>
    <row r="663" spans="1:7" s="95" customFormat="1" ht="12.75" x14ac:dyDescent="0.2">
      <c r="A663" s="121" t="s">
        <v>1205</v>
      </c>
      <c r="B663" s="90">
        <v>2000</v>
      </c>
      <c r="C663" s="90" t="s">
        <v>289</v>
      </c>
      <c r="D663" s="92"/>
      <c r="E663" s="93" t="s">
        <v>72</v>
      </c>
      <c r="F663" s="91" t="s">
        <v>2357</v>
      </c>
      <c r="G663" s="94"/>
    </row>
    <row r="664" spans="1:7" s="95" customFormat="1" ht="12.75" x14ac:dyDescent="0.2">
      <c r="A664" s="121" t="s">
        <v>1204</v>
      </c>
      <c r="B664" s="90">
        <v>2000</v>
      </c>
      <c r="C664" s="90" t="s">
        <v>289</v>
      </c>
      <c r="D664" s="92"/>
      <c r="E664" s="93" t="s">
        <v>72</v>
      </c>
      <c r="F664" s="91" t="s">
        <v>2358</v>
      </c>
      <c r="G664" s="94"/>
    </row>
    <row r="665" spans="1:7" s="95" customFormat="1" ht="12.75" x14ac:dyDescent="0.2">
      <c r="A665" s="121" t="s">
        <v>1101</v>
      </c>
      <c r="B665" s="90">
        <v>2001</v>
      </c>
      <c r="C665" s="90" t="s">
        <v>155</v>
      </c>
      <c r="D665" s="92"/>
      <c r="E665" s="93" t="s">
        <v>72</v>
      </c>
      <c r="F665" s="91" t="s">
        <v>2359</v>
      </c>
      <c r="G665" s="94"/>
    </row>
    <row r="666" spans="1:7" s="95" customFormat="1" ht="12.75" x14ac:dyDescent="0.2">
      <c r="A666" s="121" t="s">
        <v>1100</v>
      </c>
      <c r="B666" s="90">
        <v>2001</v>
      </c>
      <c r="C666" s="90" t="s">
        <v>155</v>
      </c>
      <c r="D666" s="92"/>
      <c r="E666" s="93" t="s">
        <v>72</v>
      </c>
      <c r="F666" s="91" t="s">
        <v>2360</v>
      </c>
      <c r="G666" s="94"/>
    </row>
    <row r="667" spans="1:7" s="95" customFormat="1" ht="12.75" x14ac:dyDescent="0.2">
      <c r="A667" s="121" t="s">
        <v>1207</v>
      </c>
      <c r="B667" s="90">
        <v>2001</v>
      </c>
      <c r="C667" s="90" t="s">
        <v>1208</v>
      </c>
      <c r="D667" s="92"/>
      <c r="E667" s="93" t="s">
        <v>72</v>
      </c>
      <c r="F667" s="91" t="s">
        <v>2361</v>
      </c>
      <c r="G667" s="94"/>
    </row>
    <row r="668" spans="1:7" s="95" customFormat="1" ht="12.75" x14ac:dyDescent="0.2">
      <c r="A668" s="121" t="s">
        <v>1217</v>
      </c>
      <c r="B668" s="90">
        <v>2001</v>
      </c>
      <c r="C668" s="90" t="s">
        <v>286</v>
      </c>
      <c r="D668" s="92"/>
      <c r="E668" s="93" t="s">
        <v>72</v>
      </c>
      <c r="F668" s="91" t="s">
        <v>2362</v>
      </c>
      <c r="G668" s="94"/>
    </row>
    <row r="669" spans="1:7" s="95" customFormat="1" ht="12.75" x14ac:dyDescent="0.2">
      <c r="A669" s="121" t="s">
        <v>1214</v>
      </c>
      <c r="B669" s="90">
        <v>2001</v>
      </c>
      <c r="C669" s="90" t="s">
        <v>286</v>
      </c>
      <c r="D669" s="92"/>
      <c r="E669" s="93" t="s">
        <v>72</v>
      </c>
      <c r="F669" s="91" t="s">
        <v>2363</v>
      </c>
      <c r="G669" s="94"/>
    </row>
    <row r="670" spans="1:7" s="95" customFormat="1" ht="12.75" x14ac:dyDescent="0.2">
      <c r="A670" s="121" t="s">
        <v>1216</v>
      </c>
      <c r="B670" s="90">
        <v>2001</v>
      </c>
      <c r="C670" s="90" t="s">
        <v>286</v>
      </c>
      <c r="D670" s="92"/>
      <c r="E670" s="93" t="s">
        <v>72</v>
      </c>
      <c r="F670" s="91" t="s">
        <v>2364</v>
      </c>
      <c r="G670" s="94"/>
    </row>
    <row r="671" spans="1:7" s="95" customFormat="1" ht="12.75" x14ac:dyDescent="0.2">
      <c r="A671" s="121" t="s">
        <v>1209</v>
      </c>
      <c r="B671" s="90">
        <v>2001</v>
      </c>
      <c r="C671" s="90" t="s">
        <v>298</v>
      </c>
      <c r="D671" s="92"/>
      <c r="E671" s="93" t="s">
        <v>72</v>
      </c>
      <c r="F671" s="91" t="s">
        <v>2365</v>
      </c>
      <c r="G671" s="94"/>
    </row>
    <row r="672" spans="1:7" s="95" customFormat="1" ht="12.75" x14ac:dyDescent="0.2">
      <c r="A672" s="121" t="s">
        <v>1210</v>
      </c>
      <c r="B672" s="90">
        <v>2001</v>
      </c>
      <c r="C672" s="90" t="s">
        <v>298</v>
      </c>
      <c r="D672" s="92"/>
      <c r="E672" s="93" t="s">
        <v>72</v>
      </c>
      <c r="F672" s="91" t="s">
        <v>2366</v>
      </c>
      <c r="G672" s="94"/>
    </row>
    <row r="673" spans="1:7" s="95" customFormat="1" ht="12.75" x14ac:dyDescent="0.2">
      <c r="A673" s="121" t="s">
        <v>1215</v>
      </c>
      <c r="B673" s="90">
        <v>2001</v>
      </c>
      <c r="C673" s="90" t="s">
        <v>289</v>
      </c>
      <c r="D673" s="92"/>
      <c r="E673" s="93" t="s">
        <v>72</v>
      </c>
      <c r="F673" s="91" t="s">
        <v>2367</v>
      </c>
      <c r="G673" s="94"/>
    </row>
    <row r="674" spans="1:7" s="95" customFormat="1" ht="12.75" x14ac:dyDescent="0.2">
      <c r="A674" s="121" t="s">
        <v>1109</v>
      </c>
      <c r="B674" s="90">
        <v>2002</v>
      </c>
      <c r="C674" s="90" t="s">
        <v>240</v>
      </c>
      <c r="D674" s="92"/>
      <c r="E674" s="93" t="s">
        <v>72</v>
      </c>
      <c r="F674" s="91" t="s">
        <v>2368</v>
      </c>
      <c r="G674" s="94"/>
    </row>
    <row r="675" spans="1:7" s="95" customFormat="1" ht="12.75" x14ac:dyDescent="0.2">
      <c r="A675" s="121" t="s">
        <v>1234</v>
      </c>
      <c r="B675" s="90">
        <v>2002</v>
      </c>
      <c r="C675" s="90" t="s">
        <v>331</v>
      </c>
      <c r="D675" s="92"/>
      <c r="E675" s="93" t="s">
        <v>72</v>
      </c>
      <c r="F675" s="91" t="s">
        <v>2369</v>
      </c>
      <c r="G675" s="94"/>
    </row>
    <row r="676" spans="1:7" s="95" customFormat="1" ht="12.75" x14ac:dyDescent="0.2">
      <c r="A676" s="121" t="s">
        <v>1233</v>
      </c>
      <c r="B676" s="90">
        <v>2002</v>
      </c>
      <c r="C676" s="90" t="s">
        <v>331</v>
      </c>
      <c r="D676" s="92"/>
      <c r="E676" s="93" t="s">
        <v>72</v>
      </c>
      <c r="F676" s="91" t="s">
        <v>2370</v>
      </c>
      <c r="G676" s="94"/>
    </row>
    <row r="677" spans="1:7" s="95" customFormat="1" ht="12.75" x14ac:dyDescent="0.2">
      <c r="A677" s="121" t="s">
        <v>1110</v>
      </c>
      <c r="B677" s="90">
        <v>2002</v>
      </c>
      <c r="C677" s="90" t="s">
        <v>240</v>
      </c>
      <c r="D677" s="92"/>
      <c r="E677" s="93" t="s">
        <v>72</v>
      </c>
      <c r="F677" s="91" t="s">
        <v>2371</v>
      </c>
      <c r="G677" s="94"/>
    </row>
    <row r="678" spans="1:7" s="95" customFormat="1" ht="12.75" x14ac:dyDescent="0.2">
      <c r="A678" s="121" t="s">
        <v>1104</v>
      </c>
      <c r="B678" s="90">
        <v>2002</v>
      </c>
      <c r="C678" s="90" t="s">
        <v>155</v>
      </c>
      <c r="D678" s="92"/>
      <c r="E678" s="93" t="s">
        <v>72</v>
      </c>
      <c r="F678" s="91" t="s">
        <v>2372</v>
      </c>
      <c r="G678" s="94"/>
    </row>
    <row r="679" spans="1:7" s="95" customFormat="1" ht="12.75" x14ac:dyDescent="0.2">
      <c r="A679" s="121" t="s">
        <v>1235</v>
      </c>
      <c r="B679" s="90">
        <v>2003</v>
      </c>
      <c r="C679" s="90" t="s">
        <v>331</v>
      </c>
      <c r="D679" s="92"/>
      <c r="E679" s="93" t="s">
        <v>72</v>
      </c>
      <c r="F679" s="91" t="s">
        <v>2373</v>
      </c>
      <c r="G679" s="94"/>
    </row>
    <row r="680" spans="1:7" s="95" customFormat="1" ht="12.75" x14ac:dyDescent="0.2">
      <c r="A680" s="121" t="s">
        <v>1232</v>
      </c>
      <c r="B680" s="90">
        <v>2003</v>
      </c>
      <c r="C680" s="90" t="s">
        <v>331</v>
      </c>
      <c r="D680" s="92"/>
      <c r="E680" s="93" t="s">
        <v>72</v>
      </c>
      <c r="F680" s="91" t="s">
        <v>2374</v>
      </c>
      <c r="G680" s="94"/>
    </row>
    <row r="681" spans="1:7" s="95" customFormat="1" ht="12.75" x14ac:dyDescent="0.2">
      <c r="A681" s="121" t="s">
        <v>1107</v>
      </c>
      <c r="B681" s="90">
        <v>2003</v>
      </c>
      <c r="C681" s="90" t="s">
        <v>240</v>
      </c>
      <c r="D681" s="92"/>
      <c r="E681" s="93" t="s">
        <v>72</v>
      </c>
      <c r="F681" s="91" t="s">
        <v>2375</v>
      </c>
      <c r="G681" s="94"/>
    </row>
    <row r="682" spans="1:7" s="95" customFormat="1" ht="12.75" x14ac:dyDescent="0.2">
      <c r="A682" s="121" t="s">
        <v>1108</v>
      </c>
      <c r="B682" s="90">
        <v>2003</v>
      </c>
      <c r="C682" s="90" t="s">
        <v>240</v>
      </c>
      <c r="D682" s="92"/>
      <c r="E682" s="93" t="s">
        <v>72</v>
      </c>
      <c r="F682" s="91" t="s">
        <v>2376</v>
      </c>
      <c r="G682" s="94"/>
    </row>
    <row r="683" spans="1:7" s="95" customFormat="1" ht="12.75" x14ac:dyDescent="0.2">
      <c r="A683" s="121" t="s">
        <v>1102</v>
      </c>
      <c r="B683" s="90">
        <v>2003</v>
      </c>
      <c r="C683" s="90" t="s">
        <v>155</v>
      </c>
      <c r="D683" s="92"/>
      <c r="E683" s="93" t="s">
        <v>72</v>
      </c>
      <c r="F683" s="91" t="s">
        <v>2377</v>
      </c>
      <c r="G683" s="94"/>
    </row>
    <row r="684" spans="1:7" s="95" customFormat="1" ht="12.75" x14ac:dyDescent="0.2">
      <c r="A684" s="121" t="s">
        <v>1103</v>
      </c>
      <c r="B684" s="90">
        <v>2003</v>
      </c>
      <c r="C684" s="90" t="s">
        <v>155</v>
      </c>
      <c r="D684" s="92"/>
      <c r="E684" s="93" t="s">
        <v>72</v>
      </c>
      <c r="F684" s="91" t="s">
        <v>2378</v>
      </c>
      <c r="G684" s="94"/>
    </row>
    <row r="685" spans="1:7" s="95" customFormat="1" ht="12.75" x14ac:dyDescent="0.2">
      <c r="A685" s="121" t="s">
        <v>1224</v>
      </c>
      <c r="B685" s="90">
        <v>2004</v>
      </c>
      <c r="C685" s="90" t="s">
        <v>289</v>
      </c>
      <c r="D685" s="92"/>
      <c r="E685" s="93" t="s">
        <v>72</v>
      </c>
      <c r="F685" s="91" t="s">
        <v>2379</v>
      </c>
      <c r="G685" s="94"/>
    </row>
    <row r="686" spans="1:7" s="95" customFormat="1" ht="12.75" x14ac:dyDescent="0.2">
      <c r="A686" s="121" t="s">
        <v>1228</v>
      </c>
      <c r="B686" s="90">
        <v>2001</v>
      </c>
      <c r="C686" s="90" t="s">
        <v>289</v>
      </c>
      <c r="D686" s="92"/>
      <c r="E686" s="93" t="s">
        <v>72</v>
      </c>
      <c r="F686" s="91" t="s">
        <v>2380</v>
      </c>
      <c r="G686" s="94"/>
    </row>
    <row r="687" spans="1:7" s="95" customFormat="1" ht="12.75" x14ac:dyDescent="0.2">
      <c r="A687" s="121" t="s">
        <v>1226</v>
      </c>
      <c r="B687" s="90">
        <v>2002</v>
      </c>
      <c r="C687" s="90" t="s">
        <v>289</v>
      </c>
      <c r="D687" s="92"/>
      <c r="E687" s="93" t="s">
        <v>72</v>
      </c>
      <c r="F687" s="91" t="s">
        <v>2381</v>
      </c>
      <c r="G687" s="94"/>
    </row>
    <row r="688" spans="1:7" s="95" customFormat="1" ht="12.75" x14ac:dyDescent="0.2">
      <c r="A688" s="121" t="s">
        <v>1225</v>
      </c>
      <c r="B688" s="90">
        <v>2004</v>
      </c>
      <c r="C688" s="90" t="s">
        <v>289</v>
      </c>
      <c r="D688" s="92"/>
      <c r="E688" s="93" t="s">
        <v>72</v>
      </c>
      <c r="F688" s="91" t="s">
        <v>2382</v>
      </c>
      <c r="G688" s="94"/>
    </row>
    <row r="689" spans="1:7" s="95" customFormat="1" ht="12.75" x14ac:dyDescent="0.2">
      <c r="A689" s="121" t="s">
        <v>1236</v>
      </c>
      <c r="B689" s="90">
        <v>2004</v>
      </c>
      <c r="C689" s="90" t="s">
        <v>331</v>
      </c>
      <c r="D689" s="92"/>
      <c r="E689" s="93" t="s">
        <v>72</v>
      </c>
      <c r="F689" s="91" t="s">
        <v>2383</v>
      </c>
      <c r="G689" s="94"/>
    </row>
    <row r="690" spans="1:7" s="95" customFormat="1" ht="12.75" x14ac:dyDescent="0.2">
      <c r="A690" s="121" t="s">
        <v>1240</v>
      </c>
      <c r="B690" s="90">
        <v>2004</v>
      </c>
      <c r="C690" s="90" t="s">
        <v>331</v>
      </c>
      <c r="D690" s="92"/>
      <c r="E690" s="93" t="s">
        <v>72</v>
      </c>
      <c r="F690" s="91" t="s">
        <v>2384</v>
      </c>
      <c r="G690" s="94"/>
    </row>
    <row r="691" spans="1:7" s="95" customFormat="1" ht="12.75" x14ac:dyDescent="0.2">
      <c r="A691" s="121" t="s">
        <v>1130</v>
      </c>
      <c r="B691" s="90">
        <v>2004</v>
      </c>
      <c r="C691" s="90" t="s">
        <v>216</v>
      </c>
      <c r="D691" s="92"/>
      <c r="E691" s="93" t="s">
        <v>72</v>
      </c>
      <c r="F691" s="91" t="s">
        <v>2385</v>
      </c>
      <c r="G691" s="94"/>
    </row>
    <row r="692" spans="1:7" s="95" customFormat="1" ht="12.75" x14ac:dyDescent="0.2">
      <c r="A692" s="121" t="s">
        <v>1122</v>
      </c>
      <c r="B692" s="90">
        <v>2004</v>
      </c>
      <c r="C692" s="90" t="s">
        <v>170</v>
      </c>
      <c r="D692" s="92"/>
      <c r="E692" s="93" t="s">
        <v>72</v>
      </c>
      <c r="F692" s="91" t="s">
        <v>2386</v>
      </c>
      <c r="G692" s="94"/>
    </row>
    <row r="693" spans="1:7" s="95" customFormat="1" ht="12.75" x14ac:dyDescent="0.2">
      <c r="A693" s="121" t="s">
        <v>1237</v>
      </c>
      <c r="B693" s="90">
        <v>2004</v>
      </c>
      <c r="C693" s="90" t="s">
        <v>353</v>
      </c>
      <c r="D693" s="92"/>
      <c r="E693" s="93" t="s">
        <v>72</v>
      </c>
      <c r="F693" s="91" t="s">
        <v>2387</v>
      </c>
      <c r="G693" s="94"/>
    </row>
    <row r="694" spans="1:7" s="95" customFormat="1" ht="12.75" x14ac:dyDescent="0.2">
      <c r="A694" s="121" t="s">
        <v>1211</v>
      </c>
      <c r="B694" s="90">
        <v>2004</v>
      </c>
      <c r="C694" s="90" t="s">
        <v>353</v>
      </c>
      <c r="D694" s="92"/>
      <c r="E694" s="93" t="s">
        <v>72</v>
      </c>
      <c r="F694" s="91" t="s">
        <v>2388</v>
      </c>
      <c r="G694" s="94"/>
    </row>
    <row r="695" spans="1:7" s="95" customFormat="1" ht="12.75" x14ac:dyDescent="0.2">
      <c r="A695" s="121" t="s">
        <v>1124</v>
      </c>
      <c r="B695" s="90">
        <v>2004</v>
      </c>
      <c r="C695" s="90" t="s">
        <v>216</v>
      </c>
      <c r="D695" s="92"/>
      <c r="E695" s="93" t="s">
        <v>72</v>
      </c>
      <c r="F695" s="91" t="s">
        <v>2389</v>
      </c>
      <c r="G695" s="94"/>
    </row>
    <row r="696" spans="1:7" s="95" customFormat="1" ht="12.75" x14ac:dyDescent="0.2">
      <c r="A696" s="121" t="s">
        <v>1123</v>
      </c>
      <c r="B696" s="90">
        <v>2004</v>
      </c>
      <c r="C696" s="90" t="s">
        <v>301</v>
      </c>
      <c r="D696" s="92"/>
      <c r="E696" s="93" t="s">
        <v>72</v>
      </c>
      <c r="F696" s="91" t="s">
        <v>2390</v>
      </c>
      <c r="G696" s="94"/>
    </row>
    <row r="697" spans="1:7" s="95" customFormat="1" ht="12.75" x14ac:dyDescent="0.2">
      <c r="A697" s="121" t="s">
        <v>1128</v>
      </c>
      <c r="B697" s="90">
        <v>2004</v>
      </c>
      <c r="C697" s="90" t="s">
        <v>301</v>
      </c>
      <c r="D697" s="92"/>
      <c r="E697" s="93" t="s">
        <v>72</v>
      </c>
      <c r="F697" s="91" t="s">
        <v>2391</v>
      </c>
      <c r="G697" s="94"/>
    </row>
    <row r="698" spans="1:7" s="95" customFormat="1" ht="12.75" x14ac:dyDescent="0.2">
      <c r="A698" s="121" t="s">
        <v>1223</v>
      </c>
      <c r="B698" s="90">
        <v>2005</v>
      </c>
      <c r="C698" s="90" t="s">
        <v>289</v>
      </c>
      <c r="D698" s="92"/>
      <c r="E698" s="93" t="s">
        <v>72</v>
      </c>
      <c r="F698" s="91" t="s">
        <v>2392</v>
      </c>
      <c r="G698" s="94"/>
    </row>
    <row r="699" spans="1:7" s="95" customFormat="1" ht="12.75" x14ac:dyDescent="0.2">
      <c r="A699" s="121" t="s">
        <v>1227</v>
      </c>
      <c r="B699" s="90">
        <v>2005</v>
      </c>
      <c r="C699" s="90" t="s">
        <v>289</v>
      </c>
      <c r="D699" s="92"/>
      <c r="E699" s="93" t="s">
        <v>72</v>
      </c>
      <c r="F699" s="91" t="s">
        <v>2393</v>
      </c>
      <c r="G699" s="94"/>
    </row>
    <row r="700" spans="1:7" s="95" customFormat="1" ht="12.75" x14ac:dyDescent="0.2">
      <c r="A700" s="121" t="s">
        <v>1220</v>
      </c>
      <c r="B700" s="90">
        <v>2005</v>
      </c>
      <c r="C700" s="90" t="s">
        <v>1219</v>
      </c>
      <c r="D700" s="92"/>
      <c r="E700" s="93" t="s">
        <v>72</v>
      </c>
      <c r="F700" s="91" t="s">
        <v>2394</v>
      </c>
      <c r="G700" s="94"/>
    </row>
    <row r="701" spans="1:7" s="95" customFormat="1" ht="12.75" x14ac:dyDescent="0.2">
      <c r="A701" s="121" t="s">
        <v>1218</v>
      </c>
      <c r="B701" s="90">
        <v>2005</v>
      </c>
      <c r="C701" s="90" t="s">
        <v>1219</v>
      </c>
      <c r="D701" s="92"/>
      <c r="E701" s="93" t="s">
        <v>72</v>
      </c>
      <c r="F701" s="91" t="s">
        <v>2395</v>
      </c>
      <c r="G701" s="94"/>
    </row>
    <row r="702" spans="1:7" s="95" customFormat="1" ht="12.75" x14ac:dyDescent="0.2">
      <c r="A702" s="121" t="s">
        <v>1244</v>
      </c>
      <c r="B702" s="90">
        <v>2005</v>
      </c>
      <c r="C702" s="90" t="s">
        <v>331</v>
      </c>
      <c r="D702" s="92"/>
      <c r="E702" s="93" t="s">
        <v>72</v>
      </c>
      <c r="F702" s="91" t="s">
        <v>2396</v>
      </c>
      <c r="G702" s="94"/>
    </row>
    <row r="703" spans="1:7" s="95" customFormat="1" ht="12.75" x14ac:dyDescent="0.2">
      <c r="A703" s="121" t="s">
        <v>1245</v>
      </c>
      <c r="B703" s="90">
        <v>2005</v>
      </c>
      <c r="C703" s="90" t="s">
        <v>331</v>
      </c>
      <c r="D703" s="92"/>
      <c r="E703" s="93" t="s">
        <v>72</v>
      </c>
      <c r="F703" s="91" t="s">
        <v>2397</v>
      </c>
      <c r="G703" s="94"/>
    </row>
    <row r="704" spans="1:7" s="95" customFormat="1" ht="12.75" x14ac:dyDescent="0.2">
      <c r="A704" s="121" t="s">
        <v>1213</v>
      </c>
      <c r="B704" s="90">
        <v>2005</v>
      </c>
      <c r="C704" s="90" t="s">
        <v>281</v>
      </c>
      <c r="D704" s="92"/>
      <c r="E704" s="93" t="s">
        <v>72</v>
      </c>
      <c r="F704" s="91" t="s">
        <v>2398</v>
      </c>
      <c r="G704" s="94"/>
    </row>
    <row r="705" spans="1:7" s="95" customFormat="1" ht="12.75" x14ac:dyDescent="0.2">
      <c r="A705" s="121" t="s">
        <v>1212</v>
      </c>
      <c r="B705" s="90">
        <v>2005</v>
      </c>
      <c r="C705" s="90" t="s">
        <v>281</v>
      </c>
      <c r="D705" s="92"/>
      <c r="E705" s="93" t="s">
        <v>72</v>
      </c>
      <c r="F705" s="91" t="s">
        <v>2399</v>
      </c>
      <c r="G705" s="94"/>
    </row>
    <row r="706" spans="1:7" s="95" customFormat="1" ht="12.75" x14ac:dyDescent="0.2">
      <c r="A706" s="121" t="s">
        <v>1125</v>
      </c>
      <c r="B706" s="90">
        <v>2006</v>
      </c>
      <c r="C706" s="90" t="s">
        <v>350</v>
      </c>
      <c r="D706" s="92"/>
      <c r="E706" s="93" t="s">
        <v>72</v>
      </c>
      <c r="F706" s="91" t="s">
        <v>2400</v>
      </c>
      <c r="G706" s="94"/>
    </row>
    <row r="707" spans="1:7" s="95" customFormat="1" ht="12.75" x14ac:dyDescent="0.2">
      <c r="A707" s="121" t="s">
        <v>1129</v>
      </c>
      <c r="B707" s="90">
        <v>2005</v>
      </c>
      <c r="C707" s="90" t="s">
        <v>350</v>
      </c>
      <c r="D707" s="92"/>
      <c r="E707" s="93" t="s">
        <v>72</v>
      </c>
      <c r="F707" s="91" t="s">
        <v>2401</v>
      </c>
      <c r="G707" s="94"/>
    </row>
    <row r="708" spans="1:7" s="95" customFormat="1" ht="12.75" x14ac:dyDescent="0.2">
      <c r="A708" s="121" t="s">
        <v>1230</v>
      </c>
      <c r="B708" s="90">
        <v>2006</v>
      </c>
      <c r="C708" s="90" t="s">
        <v>289</v>
      </c>
      <c r="D708" s="92"/>
      <c r="E708" s="93" t="s">
        <v>72</v>
      </c>
      <c r="F708" s="91" t="s">
        <v>2402</v>
      </c>
      <c r="G708" s="94"/>
    </row>
    <row r="709" spans="1:7" s="95" customFormat="1" ht="12.75" x14ac:dyDescent="0.2">
      <c r="A709" s="121" t="s">
        <v>1248</v>
      </c>
      <c r="B709" s="90">
        <v>2006</v>
      </c>
      <c r="C709" s="90" t="s">
        <v>353</v>
      </c>
      <c r="D709" s="92"/>
      <c r="E709" s="93" t="s">
        <v>72</v>
      </c>
      <c r="F709" s="91" t="s">
        <v>2403</v>
      </c>
      <c r="G709" s="94"/>
    </row>
    <row r="710" spans="1:7" s="95" customFormat="1" ht="12.75" x14ac:dyDescent="0.2">
      <c r="A710" s="121" t="s">
        <v>1241</v>
      </c>
      <c r="B710" s="90">
        <v>2006</v>
      </c>
      <c r="C710" s="90" t="s">
        <v>353</v>
      </c>
      <c r="D710" s="92"/>
      <c r="E710" s="93" t="s">
        <v>72</v>
      </c>
      <c r="F710" s="91" t="s">
        <v>2404</v>
      </c>
      <c r="G710" s="94"/>
    </row>
    <row r="711" spans="1:7" s="95" customFormat="1" ht="12.75" x14ac:dyDescent="0.2">
      <c r="A711" s="121" t="s">
        <v>1249</v>
      </c>
      <c r="B711" s="90">
        <v>2006</v>
      </c>
      <c r="C711" s="90" t="s">
        <v>281</v>
      </c>
      <c r="D711" s="92"/>
      <c r="E711" s="93" t="s">
        <v>72</v>
      </c>
      <c r="F711" s="91" t="s">
        <v>2405</v>
      </c>
      <c r="G711" s="94"/>
    </row>
    <row r="712" spans="1:7" s="95" customFormat="1" ht="12.75" x14ac:dyDescent="0.2">
      <c r="A712" s="121" t="s">
        <v>1250</v>
      </c>
      <c r="B712" s="90">
        <v>2006</v>
      </c>
      <c r="C712" s="90" t="s">
        <v>281</v>
      </c>
      <c r="D712" s="92"/>
      <c r="E712" s="93" t="s">
        <v>72</v>
      </c>
      <c r="F712" s="91" t="s">
        <v>2406</v>
      </c>
      <c r="G712" s="94"/>
    </row>
    <row r="713" spans="1:7" s="95" customFormat="1" ht="12.75" x14ac:dyDescent="0.2">
      <c r="A713" s="121" t="s">
        <v>1221</v>
      </c>
      <c r="B713" s="90">
        <v>2007</v>
      </c>
      <c r="C713" s="90" t="s">
        <v>855</v>
      </c>
      <c r="D713" s="92"/>
      <c r="E713" s="93" t="s">
        <v>72</v>
      </c>
      <c r="F713" s="91" t="s">
        <v>2407</v>
      </c>
      <c r="G713" s="94"/>
    </row>
    <row r="714" spans="1:7" s="95" customFormat="1" ht="12.75" x14ac:dyDescent="0.2">
      <c r="A714" s="121" t="s">
        <v>1222</v>
      </c>
      <c r="B714" s="90">
        <v>2007</v>
      </c>
      <c r="C714" s="90" t="s">
        <v>855</v>
      </c>
      <c r="D714" s="92"/>
      <c r="E714" s="93" t="s">
        <v>72</v>
      </c>
      <c r="F714" s="91" t="s">
        <v>2408</v>
      </c>
      <c r="G714" s="94"/>
    </row>
    <row r="715" spans="1:7" s="95" customFormat="1" ht="12.75" x14ac:dyDescent="0.2">
      <c r="A715" s="121" t="s">
        <v>1126</v>
      </c>
      <c r="B715" s="90">
        <v>2005</v>
      </c>
      <c r="C715" s="90" t="s">
        <v>384</v>
      </c>
      <c r="D715" s="92"/>
      <c r="E715" s="93" t="s">
        <v>72</v>
      </c>
      <c r="F715" s="91" t="s">
        <v>2409</v>
      </c>
      <c r="G715" s="94"/>
    </row>
    <row r="716" spans="1:7" s="95" customFormat="1" ht="12.75" x14ac:dyDescent="0.2">
      <c r="A716" s="121" t="s">
        <v>1131</v>
      </c>
      <c r="B716" s="90">
        <v>2006</v>
      </c>
      <c r="C716" s="90" t="s">
        <v>384</v>
      </c>
      <c r="D716" s="92"/>
      <c r="E716" s="93" t="s">
        <v>72</v>
      </c>
      <c r="F716" s="91" t="s">
        <v>2410</v>
      </c>
      <c r="G716" s="94"/>
    </row>
    <row r="717" spans="1:7" s="95" customFormat="1" ht="12.75" x14ac:dyDescent="0.2">
      <c r="A717" s="121" t="s">
        <v>1127</v>
      </c>
      <c r="B717" s="90">
        <v>2006</v>
      </c>
      <c r="C717" s="90" t="s">
        <v>384</v>
      </c>
      <c r="D717" s="92"/>
      <c r="E717" s="93" t="s">
        <v>72</v>
      </c>
      <c r="F717" s="91" t="s">
        <v>2411</v>
      </c>
      <c r="G717" s="94"/>
    </row>
    <row r="718" spans="1:7" s="95" customFormat="1" ht="12.75" x14ac:dyDescent="0.2">
      <c r="A718" s="121" t="s">
        <v>1132</v>
      </c>
      <c r="B718" s="90">
        <v>2005</v>
      </c>
      <c r="C718" s="90" t="s">
        <v>384</v>
      </c>
      <c r="D718" s="92"/>
      <c r="E718" s="93" t="s">
        <v>72</v>
      </c>
      <c r="F718" s="91" t="s">
        <v>2412</v>
      </c>
      <c r="G718" s="94"/>
    </row>
    <row r="719" spans="1:7" s="95" customFormat="1" ht="12.75" x14ac:dyDescent="0.2">
      <c r="A719" s="121" t="s">
        <v>1242</v>
      </c>
      <c r="B719" s="90">
        <v>2007</v>
      </c>
      <c r="C719" s="90" t="s">
        <v>331</v>
      </c>
      <c r="D719" s="92"/>
      <c r="E719" s="93" t="s">
        <v>72</v>
      </c>
      <c r="F719" s="91" t="s">
        <v>2413</v>
      </c>
      <c r="G719" s="94"/>
    </row>
    <row r="720" spans="1:7" s="95" customFormat="1" ht="12.75" x14ac:dyDescent="0.2">
      <c r="A720" s="121" t="s">
        <v>1246</v>
      </c>
      <c r="B720" s="90">
        <v>2005</v>
      </c>
      <c r="C720" s="90" t="s">
        <v>298</v>
      </c>
      <c r="D720" s="92"/>
      <c r="E720" s="93" t="s">
        <v>72</v>
      </c>
      <c r="F720" s="91" t="s">
        <v>2414</v>
      </c>
      <c r="G720" s="94"/>
    </row>
    <row r="721" spans="1:7" s="95" customFormat="1" ht="12.75" x14ac:dyDescent="0.2">
      <c r="A721" s="121" t="s">
        <v>1247</v>
      </c>
      <c r="B721" s="90">
        <v>2005</v>
      </c>
      <c r="C721" s="90" t="s">
        <v>298</v>
      </c>
      <c r="D721" s="92"/>
      <c r="E721" s="93" t="s">
        <v>72</v>
      </c>
      <c r="F721" s="91" t="s">
        <v>2415</v>
      </c>
      <c r="G721" s="94"/>
    </row>
    <row r="722" spans="1:7" s="95" customFormat="1" ht="12.75" x14ac:dyDescent="0.2">
      <c r="A722" s="121" t="s">
        <v>1252</v>
      </c>
      <c r="B722" s="90">
        <v>2008</v>
      </c>
      <c r="C722" s="90" t="s">
        <v>353</v>
      </c>
      <c r="D722" s="92"/>
      <c r="E722" s="93" t="s">
        <v>72</v>
      </c>
      <c r="F722" s="91" t="s">
        <v>2416</v>
      </c>
      <c r="G722" s="94"/>
    </row>
    <row r="723" spans="1:7" s="95" customFormat="1" ht="12.75" x14ac:dyDescent="0.2">
      <c r="A723" s="121" t="s">
        <v>1251</v>
      </c>
      <c r="B723" s="90">
        <v>2008</v>
      </c>
      <c r="C723" s="90" t="s">
        <v>353</v>
      </c>
      <c r="D723" s="92"/>
      <c r="E723" s="93" t="s">
        <v>72</v>
      </c>
      <c r="F723" s="91" t="s">
        <v>2417</v>
      </c>
      <c r="G723" s="94"/>
    </row>
    <row r="724" spans="1:7" s="95" customFormat="1" ht="12.75" x14ac:dyDescent="0.2">
      <c r="A724" s="121" t="s">
        <v>1111</v>
      </c>
      <c r="B724" s="90">
        <v>2006</v>
      </c>
      <c r="C724" s="90" t="s">
        <v>155</v>
      </c>
      <c r="D724" s="92"/>
      <c r="E724" s="93" t="s">
        <v>72</v>
      </c>
      <c r="F724" s="91" t="s">
        <v>2418</v>
      </c>
      <c r="G724" s="94"/>
    </row>
    <row r="725" spans="1:7" s="95" customFormat="1" ht="12.75" x14ac:dyDescent="0.2">
      <c r="A725" s="121" t="s">
        <v>1243</v>
      </c>
      <c r="B725" s="90">
        <v>2006</v>
      </c>
      <c r="C725" s="90" t="s">
        <v>155</v>
      </c>
      <c r="D725" s="92"/>
      <c r="E725" s="93" t="s">
        <v>72</v>
      </c>
      <c r="F725" s="91" t="s">
        <v>2419</v>
      </c>
      <c r="G725" s="94"/>
    </row>
    <row r="726" spans="1:7" s="95" customFormat="1" ht="12.75" x14ac:dyDescent="0.2">
      <c r="A726" s="121" t="s">
        <v>1231</v>
      </c>
      <c r="B726" s="90">
        <v>2008</v>
      </c>
      <c r="C726" s="90" t="s">
        <v>289</v>
      </c>
      <c r="D726" s="92"/>
      <c r="E726" s="93" t="s">
        <v>72</v>
      </c>
      <c r="F726" s="91" t="s">
        <v>2420</v>
      </c>
      <c r="G726" s="94"/>
    </row>
    <row r="727" spans="1:7" s="95" customFormat="1" ht="12.75" x14ac:dyDescent="0.2">
      <c r="A727" s="121" t="s">
        <v>1229</v>
      </c>
      <c r="B727" s="90">
        <v>2008</v>
      </c>
      <c r="C727" s="90" t="s">
        <v>289</v>
      </c>
      <c r="D727" s="92"/>
      <c r="E727" s="93" t="s">
        <v>72</v>
      </c>
      <c r="F727" s="91" t="s">
        <v>2421</v>
      </c>
      <c r="G727" s="94"/>
    </row>
    <row r="728" spans="1:7" s="95" customFormat="1" ht="12.75" x14ac:dyDescent="0.2">
      <c r="A728" s="121" t="s">
        <v>1256</v>
      </c>
      <c r="B728" s="90">
        <v>2010</v>
      </c>
      <c r="C728" s="90" t="s">
        <v>331</v>
      </c>
      <c r="D728" s="92"/>
      <c r="E728" s="93" t="s">
        <v>72</v>
      </c>
      <c r="F728" s="91" t="s">
        <v>2422</v>
      </c>
      <c r="G728" s="94"/>
    </row>
    <row r="729" spans="1:7" s="95" customFormat="1" ht="12.75" x14ac:dyDescent="0.2">
      <c r="A729" s="121" t="s">
        <v>1253</v>
      </c>
      <c r="B729" s="90">
        <v>2010</v>
      </c>
      <c r="C729" s="90" t="s">
        <v>331</v>
      </c>
      <c r="D729" s="92"/>
      <c r="E729" s="93" t="s">
        <v>72</v>
      </c>
      <c r="F729" s="91" t="s">
        <v>2423</v>
      </c>
      <c r="G729" s="94"/>
    </row>
    <row r="730" spans="1:7" s="95" customFormat="1" ht="12.75" x14ac:dyDescent="0.2">
      <c r="A730" s="121" t="s">
        <v>1118</v>
      </c>
      <c r="B730" s="90">
        <v>2012</v>
      </c>
      <c r="C730" s="96" t="s">
        <v>1050</v>
      </c>
      <c r="D730" s="92"/>
      <c r="E730" s="93" t="s">
        <v>72</v>
      </c>
      <c r="F730" s="91" t="s">
        <v>2424</v>
      </c>
      <c r="G730" s="94"/>
    </row>
    <row r="731" spans="1:7" s="95" customFormat="1" ht="12.75" x14ac:dyDescent="0.2">
      <c r="A731" s="121" t="s">
        <v>1119</v>
      </c>
      <c r="B731" s="90">
        <v>2012</v>
      </c>
      <c r="C731" s="96" t="s">
        <v>1050</v>
      </c>
      <c r="D731" s="92"/>
      <c r="E731" s="93" t="s">
        <v>72</v>
      </c>
      <c r="F731" s="91" t="s">
        <v>2425</v>
      </c>
      <c r="G731" s="94"/>
    </row>
    <row r="732" spans="1:7" s="95" customFormat="1" ht="12.75" x14ac:dyDescent="0.2">
      <c r="A732" s="121" t="s">
        <v>1073</v>
      </c>
      <c r="B732" s="90">
        <v>1994</v>
      </c>
      <c r="C732" s="90" t="s">
        <v>301</v>
      </c>
      <c r="D732" s="92"/>
      <c r="E732" s="93" t="s">
        <v>72</v>
      </c>
      <c r="F732" s="91" t="s">
        <v>2426</v>
      </c>
      <c r="G732" s="94"/>
    </row>
    <row r="733" spans="1:7" s="95" customFormat="1" ht="12.75" x14ac:dyDescent="0.2">
      <c r="A733" s="121" t="s">
        <v>1194</v>
      </c>
      <c r="B733" s="90">
        <v>1998</v>
      </c>
      <c r="C733" s="90" t="s">
        <v>286</v>
      </c>
      <c r="D733" s="92"/>
      <c r="E733" s="93" t="s">
        <v>72</v>
      </c>
      <c r="F733" s="91" t="s">
        <v>2427</v>
      </c>
      <c r="G733" s="94"/>
    </row>
    <row r="734" spans="1:7" s="95" customFormat="1" ht="12.75" x14ac:dyDescent="0.2">
      <c r="A734" s="121" t="s">
        <v>1206</v>
      </c>
      <c r="B734" s="90">
        <v>1999</v>
      </c>
      <c r="C734" s="90" t="s">
        <v>298</v>
      </c>
      <c r="D734" s="92"/>
      <c r="E734" s="93" t="s">
        <v>72</v>
      </c>
      <c r="F734" s="91" t="s">
        <v>2428</v>
      </c>
      <c r="G734" s="94"/>
    </row>
    <row r="735" spans="1:7" s="95" customFormat="1" ht="12.75" x14ac:dyDescent="0.2">
      <c r="A735" s="121" t="s">
        <v>1048</v>
      </c>
      <c r="B735" s="90" t="s">
        <v>1049</v>
      </c>
      <c r="C735" s="96" t="s">
        <v>1050</v>
      </c>
      <c r="D735" s="92"/>
      <c r="E735" s="93" t="s">
        <v>72</v>
      </c>
      <c r="F735" s="91" t="s">
        <v>1051</v>
      </c>
      <c r="G735" s="94"/>
    </row>
    <row r="736" spans="1:7" s="95" customFormat="1" ht="12.75" x14ac:dyDescent="0.2">
      <c r="A736" s="121" t="s">
        <v>1039</v>
      </c>
      <c r="B736" s="90">
        <v>1994</v>
      </c>
      <c r="C736" s="90" t="s">
        <v>170</v>
      </c>
      <c r="D736" s="92"/>
      <c r="E736" s="93" t="s">
        <v>72</v>
      </c>
      <c r="F736" s="91" t="s">
        <v>1040</v>
      </c>
      <c r="G736" s="94"/>
    </row>
    <row r="737" spans="1:7" s="95" customFormat="1" ht="12.75" x14ac:dyDescent="0.2">
      <c r="A737" s="121" t="s">
        <v>1052</v>
      </c>
      <c r="B737" s="90">
        <v>1994</v>
      </c>
      <c r="C737" s="90" t="s">
        <v>170</v>
      </c>
      <c r="D737" s="92"/>
      <c r="E737" s="93" t="s">
        <v>72</v>
      </c>
      <c r="F737" s="91" t="s">
        <v>1053</v>
      </c>
      <c r="G737" s="94"/>
    </row>
    <row r="738" spans="1:7" s="95" customFormat="1" ht="12.75" x14ac:dyDescent="0.2">
      <c r="A738" s="121" t="s">
        <v>1058</v>
      </c>
      <c r="B738" s="90">
        <v>1994</v>
      </c>
      <c r="C738" s="90" t="s">
        <v>170</v>
      </c>
      <c r="D738" s="92"/>
      <c r="E738" s="93" t="s">
        <v>72</v>
      </c>
      <c r="F738" s="91" t="s">
        <v>1059</v>
      </c>
      <c r="G738" s="94"/>
    </row>
    <row r="739" spans="1:7" s="95" customFormat="1" ht="12.75" x14ac:dyDescent="0.2">
      <c r="A739" s="121" t="s">
        <v>1054</v>
      </c>
      <c r="B739" s="90">
        <v>1994</v>
      </c>
      <c r="C739" s="90" t="s">
        <v>170</v>
      </c>
      <c r="D739" s="92"/>
      <c r="E739" s="93" t="s">
        <v>72</v>
      </c>
      <c r="F739" s="91" t="s">
        <v>1055</v>
      </c>
      <c r="G739" s="94"/>
    </row>
    <row r="740" spans="1:7" s="95" customFormat="1" ht="12.75" x14ac:dyDescent="0.2">
      <c r="A740" s="121" t="s">
        <v>1090</v>
      </c>
      <c r="B740" s="90">
        <v>1994</v>
      </c>
      <c r="C740" s="90" t="s">
        <v>240</v>
      </c>
      <c r="D740" s="92"/>
      <c r="E740" s="93" t="s">
        <v>72</v>
      </c>
      <c r="F740" s="91" t="s">
        <v>1091</v>
      </c>
      <c r="G740" s="94"/>
    </row>
    <row r="741" spans="1:7" s="95" customFormat="1" ht="12.75" x14ac:dyDescent="0.2">
      <c r="A741" s="121" t="s">
        <v>1157</v>
      </c>
      <c r="B741" s="90">
        <v>1997</v>
      </c>
      <c r="C741" s="90" t="s">
        <v>289</v>
      </c>
      <c r="D741" s="92"/>
      <c r="E741" s="93" t="s">
        <v>72</v>
      </c>
      <c r="F741" s="91" t="s">
        <v>1158</v>
      </c>
      <c r="G741" s="94"/>
    </row>
    <row r="742" spans="1:7" s="95" customFormat="1" ht="12.75" x14ac:dyDescent="0.2">
      <c r="A742" s="121" t="s">
        <v>1161</v>
      </c>
      <c r="B742" s="90">
        <v>1997</v>
      </c>
      <c r="C742" s="90" t="s">
        <v>289</v>
      </c>
      <c r="D742" s="92"/>
      <c r="E742" s="93" t="s">
        <v>72</v>
      </c>
      <c r="F742" s="91" t="s">
        <v>1162</v>
      </c>
      <c r="G742" s="94"/>
    </row>
    <row r="743" spans="1:7" s="95" customFormat="1" ht="12.75" x14ac:dyDescent="0.2">
      <c r="A743" s="121" t="s">
        <v>1199</v>
      </c>
      <c r="B743" s="90">
        <v>1998</v>
      </c>
      <c r="C743" s="90" t="s">
        <v>298</v>
      </c>
      <c r="D743" s="92"/>
      <c r="E743" s="93" t="s">
        <v>72</v>
      </c>
      <c r="F743" s="91" t="s">
        <v>1200</v>
      </c>
      <c r="G743" s="94"/>
    </row>
    <row r="744" spans="1:7" s="95" customFormat="1" ht="12.75" x14ac:dyDescent="0.2">
      <c r="A744" s="121" t="s">
        <v>1201</v>
      </c>
      <c r="B744" s="90">
        <v>1998</v>
      </c>
      <c r="C744" s="90" t="s">
        <v>298</v>
      </c>
      <c r="D744" s="92"/>
      <c r="E744" s="93" t="s">
        <v>72</v>
      </c>
      <c r="F744" s="91" t="s">
        <v>1202</v>
      </c>
      <c r="G744" s="94"/>
    </row>
    <row r="745" spans="1:7" s="95" customFormat="1" ht="12.75" x14ac:dyDescent="0.2">
      <c r="A745" s="121" t="s">
        <v>1105</v>
      </c>
      <c r="B745" s="90">
        <v>1998</v>
      </c>
      <c r="C745" s="90" t="s">
        <v>170</v>
      </c>
      <c r="D745" s="92"/>
      <c r="E745" s="93" t="s">
        <v>72</v>
      </c>
      <c r="F745" s="91" t="s">
        <v>1106</v>
      </c>
      <c r="G745" s="94"/>
    </row>
    <row r="746" spans="1:7" s="95" customFormat="1" ht="12.75" x14ac:dyDescent="0.2">
      <c r="A746" s="121" t="s">
        <v>1190</v>
      </c>
      <c r="B746" s="90">
        <v>1998</v>
      </c>
      <c r="C746" s="90" t="s">
        <v>289</v>
      </c>
      <c r="D746" s="92"/>
      <c r="E746" s="93" t="s">
        <v>72</v>
      </c>
      <c r="F746" s="91" t="s">
        <v>1191</v>
      </c>
      <c r="G746" s="94"/>
    </row>
    <row r="747" spans="1:7" s="95" customFormat="1" ht="12.75" x14ac:dyDescent="0.2">
      <c r="A747" s="121" t="s">
        <v>1195</v>
      </c>
      <c r="B747" s="90">
        <v>1998</v>
      </c>
      <c r="C747" s="90" t="s">
        <v>289</v>
      </c>
      <c r="D747" s="92"/>
      <c r="E747" s="93" t="s">
        <v>72</v>
      </c>
      <c r="F747" s="91" t="s">
        <v>1196</v>
      </c>
      <c r="G747" s="94"/>
    </row>
    <row r="748" spans="1:7" s="95" customFormat="1" ht="12.75" x14ac:dyDescent="0.2">
      <c r="A748" s="121" t="s">
        <v>1192</v>
      </c>
      <c r="B748" s="90">
        <v>1998</v>
      </c>
      <c r="C748" s="90" t="s">
        <v>289</v>
      </c>
      <c r="D748" s="92"/>
      <c r="E748" s="93" t="s">
        <v>72</v>
      </c>
      <c r="F748" s="91" t="s">
        <v>1193</v>
      </c>
      <c r="G748" s="94"/>
    </row>
    <row r="749" spans="1:7" s="95" customFormat="1" ht="12.75" x14ac:dyDescent="0.2">
      <c r="A749" s="121" t="s">
        <v>1197</v>
      </c>
      <c r="B749" s="90">
        <v>1998</v>
      </c>
      <c r="C749" s="90" t="s">
        <v>289</v>
      </c>
      <c r="D749" s="92"/>
      <c r="E749" s="93" t="s">
        <v>72</v>
      </c>
      <c r="F749" s="91" t="s">
        <v>1198</v>
      </c>
      <c r="G749" s="94"/>
    </row>
    <row r="750" spans="1:7" s="95" customFormat="1" ht="12.75" x14ac:dyDescent="0.2">
      <c r="A750" s="121" t="s">
        <v>1043</v>
      </c>
      <c r="B750" s="90">
        <v>1994</v>
      </c>
      <c r="C750" s="90" t="s">
        <v>240</v>
      </c>
      <c r="D750" s="92"/>
      <c r="E750" s="93" t="s">
        <v>72</v>
      </c>
      <c r="F750" s="91" t="s">
        <v>1044</v>
      </c>
      <c r="G750" s="94"/>
    </row>
    <row r="751" spans="1:7" s="95" customFormat="1" ht="12.75" x14ac:dyDescent="0.2">
      <c r="A751" s="121" t="s">
        <v>1092</v>
      </c>
      <c r="B751" s="90">
        <v>1994</v>
      </c>
      <c r="C751" s="90" t="s">
        <v>240</v>
      </c>
      <c r="D751" s="92"/>
      <c r="E751" s="93" t="s">
        <v>72</v>
      </c>
      <c r="F751" s="91" t="s">
        <v>1093</v>
      </c>
      <c r="G751" s="94"/>
    </row>
    <row r="752" spans="1:7" s="95" customFormat="1" ht="12.75" x14ac:dyDescent="0.2">
      <c r="A752" s="121" t="s">
        <v>1045</v>
      </c>
      <c r="B752" s="90">
        <v>1995</v>
      </c>
      <c r="C752" s="90" t="s">
        <v>170</v>
      </c>
      <c r="D752" s="92"/>
      <c r="E752" s="93" t="s">
        <v>72</v>
      </c>
      <c r="F752" s="91" t="s">
        <v>1046</v>
      </c>
      <c r="G752" s="94"/>
    </row>
    <row r="753" spans="1:7" s="95" customFormat="1" ht="12.75" x14ac:dyDescent="0.2">
      <c r="A753" s="121" t="s">
        <v>1137</v>
      </c>
      <c r="B753" s="90">
        <v>1995</v>
      </c>
      <c r="C753" s="90" t="s">
        <v>350</v>
      </c>
      <c r="D753" s="92"/>
      <c r="E753" s="93" t="s">
        <v>72</v>
      </c>
      <c r="F753" s="91" t="s">
        <v>1138</v>
      </c>
      <c r="G753" s="94"/>
    </row>
    <row r="754" spans="1:7" s="95" customFormat="1" ht="12.75" x14ac:dyDescent="0.2">
      <c r="A754" s="121" t="s">
        <v>1135</v>
      </c>
      <c r="B754" s="90">
        <v>1995</v>
      </c>
      <c r="C754" s="90" t="s">
        <v>350</v>
      </c>
      <c r="D754" s="92"/>
      <c r="E754" s="93" t="s">
        <v>72</v>
      </c>
      <c r="F754" s="91" t="s">
        <v>1136</v>
      </c>
      <c r="G754" s="94"/>
    </row>
    <row r="755" spans="1:7" s="95" customFormat="1" ht="12.75" x14ac:dyDescent="0.2">
      <c r="A755" s="121" t="s">
        <v>1041</v>
      </c>
      <c r="B755" s="90">
        <v>1995</v>
      </c>
      <c r="C755" s="90" t="s">
        <v>216</v>
      </c>
      <c r="D755" s="92"/>
      <c r="E755" s="93" t="s">
        <v>72</v>
      </c>
      <c r="F755" s="91" t="s">
        <v>1042</v>
      </c>
      <c r="G755" s="94"/>
    </row>
    <row r="756" spans="1:7" s="95" customFormat="1" ht="12.75" x14ac:dyDescent="0.2">
      <c r="A756" s="121" t="s">
        <v>1065</v>
      </c>
      <c r="B756" s="90">
        <v>1995</v>
      </c>
      <c r="C756" s="90" t="s">
        <v>170</v>
      </c>
      <c r="D756" s="92"/>
      <c r="E756" s="93" t="s">
        <v>72</v>
      </c>
      <c r="F756" s="91" t="s">
        <v>1066</v>
      </c>
      <c r="G756" s="94"/>
    </row>
    <row r="757" spans="1:7" s="95" customFormat="1" ht="12.75" x14ac:dyDescent="0.2">
      <c r="A757" s="121" t="s">
        <v>1056</v>
      </c>
      <c r="B757" s="90">
        <v>1995</v>
      </c>
      <c r="C757" s="90" t="s">
        <v>170</v>
      </c>
      <c r="D757" s="92"/>
      <c r="E757" s="93" t="s">
        <v>72</v>
      </c>
      <c r="F757" s="91" t="s">
        <v>1057</v>
      </c>
      <c r="G757" s="94"/>
    </row>
    <row r="758" spans="1:7" s="95" customFormat="1" ht="12.75" x14ac:dyDescent="0.2">
      <c r="A758" s="121" t="s">
        <v>1094</v>
      </c>
      <c r="B758" s="90">
        <v>1995</v>
      </c>
      <c r="C758" s="90" t="s">
        <v>240</v>
      </c>
      <c r="D758" s="92"/>
      <c r="E758" s="93" t="s">
        <v>72</v>
      </c>
      <c r="F758" s="91" t="s">
        <v>1095</v>
      </c>
      <c r="G758" s="94"/>
    </row>
    <row r="759" spans="1:7" s="95" customFormat="1" ht="12.75" x14ac:dyDescent="0.2">
      <c r="A759" s="121" t="s">
        <v>1069</v>
      </c>
      <c r="B759" s="90">
        <v>1995</v>
      </c>
      <c r="C759" s="90" t="s">
        <v>240</v>
      </c>
      <c r="D759" s="92"/>
      <c r="E759" s="93" t="s">
        <v>72</v>
      </c>
      <c r="F759" s="91" t="s">
        <v>1070</v>
      </c>
      <c r="G759" s="94"/>
    </row>
    <row r="760" spans="1:7" s="95" customFormat="1" ht="12.75" x14ac:dyDescent="0.2">
      <c r="A760" s="121" t="s">
        <v>1067</v>
      </c>
      <c r="B760" s="90">
        <v>1995</v>
      </c>
      <c r="C760" s="90" t="s">
        <v>155</v>
      </c>
      <c r="D760" s="92"/>
      <c r="E760" s="93" t="s">
        <v>72</v>
      </c>
      <c r="F760" s="91" t="s">
        <v>1068</v>
      </c>
      <c r="G760" s="94"/>
    </row>
    <row r="761" spans="1:7" s="95" customFormat="1" ht="12.75" x14ac:dyDescent="0.2">
      <c r="A761" s="121" t="s">
        <v>1139</v>
      </c>
      <c r="B761" s="90">
        <v>1995</v>
      </c>
      <c r="C761" s="90" t="s">
        <v>155</v>
      </c>
      <c r="D761" s="92"/>
      <c r="E761" s="93" t="s">
        <v>72</v>
      </c>
      <c r="F761" s="91" t="s">
        <v>1140</v>
      </c>
      <c r="G761" s="94"/>
    </row>
    <row r="762" spans="1:7" s="95" customFormat="1" ht="12.75" x14ac:dyDescent="0.2">
      <c r="A762" s="121" t="s">
        <v>1096</v>
      </c>
      <c r="B762" s="90">
        <v>1995</v>
      </c>
      <c r="C762" s="90" t="s">
        <v>155</v>
      </c>
      <c r="D762" s="92"/>
      <c r="E762" s="93" t="s">
        <v>72</v>
      </c>
      <c r="F762" s="91" t="s">
        <v>1097</v>
      </c>
      <c r="G762" s="94"/>
    </row>
    <row r="763" spans="1:7" s="95" customFormat="1" ht="12.75" x14ac:dyDescent="0.2">
      <c r="A763" s="121" t="s">
        <v>1060</v>
      </c>
      <c r="B763" s="90">
        <v>1995</v>
      </c>
      <c r="C763" s="90" t="s">
        <v>155</v>
      </c>
      <c r="D763" s="92"/>
      <c r="E763" s="93" t="s">
        <v>72</v>
      </c>
      <c r="F763" s="91" t="s">
        <v>1061</v>
      </c>
      <c r="G763" s="94"/>
    </row>
    <row r="764" spans="1:7" s="95" customFormat="1" ht="12.75" x14ac:dyDescent="0.2">
      <c r="A764" s="121" t="s">
        <v>1149</v>
      </c>
      <c r="B764" s="90">
        <v>1995</v>
      </c>
      <c r="C764" s="90" t="s">
        <v>353</v>
      </c>
      <c r="D764" s="92"/>
      <c r="E764" s="93" t="s">
        <v>72</v>
      </c>
      <c r="F764" s="91" t="s">
        <v>1150</v>
      </c>
      <c r="G764" s="94"/>
    </row>
    <row r="765" spans="1:7" s="95" customFormat="1" ht="12.75" x14ac:dyDescent="0.2">
      <c r="A765" s="121" t="s">
        <v>1141</v>
      </c>
      <c r="B765" s="90">
        <v>1995</v>
      </c>
      <c r="C765" s="90" t="s">
        <v>298</v>
      </c>
      <c r="D765" s="92"/>
      <c r="E765" s="93" t="s">
        <v>72</v>
      </c>
      <c r="F765" s="91" t="s">
        <v>1142</v>
      </c>
      <c r="G765" s="94"/>
    </row>
    <row r="766" spans="1:7" s="95" customFormat="1" ht="12.75" x14ac:dyDescent="0.2">
      <c r="A766" s="121" t="s">
        <v>1143</v>
      </c>
      <c r="B766" s="90">
        <v>1995</v>
      </c>
      <c r="C766" s="90" t="s">
        <v>298</v>
      </c>
      <c r="D766" s="92"/>
      <c r="E766" s="93" t="s">
        <v>72</v>
      </c>
      <c r="F766" s="91" t="s">
        <v>1144</v>
      </c>
      <c r="G766" s="94"/>
    </row>
    <row r="767" spans="1:7" s="95" customFormat="1" ht="12.75" x14ac:dyDescent="0.2">
      <c r="A767" s="121" t="s">
        <v>1151</v>
      </c>
      <c r="B767" s="90">
        <v>1996</v>
      </c>
      <c r="C767" s="90" t="s">
        <v>353</v>
      </c>
      <c r="D767" s="92"/>
      <c r="E767" s="93" t="s">
        <v>72</v>
      </c>
      <c r="F767" s="91" t="s">
        <v>1152</v>
      </c>
      <c r="G767" s="94"/>
    </row>
    <row r="768" spans="1:7" s="95" customFormat="1" ht="12.75" x14ac:dyDescent="0.2">
      <c r="A768" s="121" t="s">
        <v>1078</v>
      </c>
      <c r="B768" s="90">
        <v>1996</v>
      </c>
      <c r="C768" s="90" t="s">
        <v>301</v>
      </c>
      <c r="D768" s="92"/>
      <c r="E768" s="93" t="s">
        <v>72</v>
      </c>
      <c r="F768" s="91" t="s">
        <v>1079</v>
      </c>
      <c r="G768" s="94"/>
    </row>
    <row r="769" spans="1:7" s="95" customFormat="1" ht="12.75" x14ac:dyDescent="0.2">
      <c r="A769" s="121" t="s">
        <v>1074</v>
      </c>
      <c r="B769" s="90">
        <v>1996</v>
      </c>
      <c r="C769" s="90" t="s">
        <v>301</v>
      </c>
      <c r="D769" s="92"/>
      <c r="E769" s="93" t="s">
        <v>72</v>
      </c>
      <c r="F769" s="91" t="s">
        <v>1075</v>
      </c>
      <c r="G769" s="94"/>
    </row>
    <row r="770" spans="1:7" s="95" customFormat="1" ht="12.75" x14ac:dyDescent="0.2">
      <c r="A770" s="121" t="s">
        <v>1178</v>
      </c>
      <c r="B770" s="90">
        <v>1996</v>
      </c>
      <c r="C770" s="90" t="s">
        <v>281</v>
      </c>
      <c r="D770" s="92"/>
      <c r="E770" s="93" t="s">
        <v>72</v>
      </c>
      <c r="F770" s="91" t="s">
        <v>1179</v>
      </c>
      <c r="G770" s="94"/>
    </row>
    <row r="771" spans="1:7" s="95" customFormat="1" ht="12.75" x14ac:dyDescent="0.2">
      <c r="A771" s="121" t="s">
        <v>1071</v>
      </c>
      <c r="B771" s="90">
        <v>1996</v>
      </c>
      <c r="C771" s="90" t="s">
        <v>301</v>
      </c>
      <c r="D771" s="92"/>
      <c r="E771" s="93" t="s">
        <v>72</v>
      </c>
      <c r="F771" s="91" t="s">
        <v>1072</v>
      </c>
      <c r="G771" s="94"/>
    </row>
    <row r="772" spans="1:7" s="95" customFormat="1" ht="12.75" x14ac:dyDescent="0.2">
      <c r="A772" s="121" t="s">
        <v>1076</v>
      </c>
      <c r="B772" s="90">
        <v>1996</v>
      </c>
      <c r="C772" s="90" t="s">
        <v>301</v>
      </c>
      <c r="D772" s="92"/>
      <c r="E772" s="93" t="s">
        <v>72</v>
      </c>
      <c r="F772" s="91" t="s">
        <v>1077</v>
      </c>
      <c r="G772" s="94"/>
    </row>
    <row r="773" spans="1:7" s="95" customFormat="1" ht="12.75" x14ac:dyDescent="0.2">
      <c r="A773" s="121" t="s">
        <v>1098</v>
      </c>
      <c r="B773" s="90">
        <v>1996</v>
      </c>
      <c r="C773" s="90" t="s">
        <v>240</v>
      </c>
      <c r="D773" s="92"/>
      <c r="E773" s="93" t="s">
        <v>72</v>
      </c>
      <c r="F773" s="91" t="s">
        <v>1099</v>
      </c>
      <c r="G773" s="94"/>
    </row>
    <row r="774" spans="1:7" s="95" customFormat="1" ht="12.75" x14ac:dyDescent="0.2">
      <c r="A774" s="121" t="s">
        <v>1188</v>
      </c>
      <c r="B774" s="90">
        <v>1996</v>
      </c>
      <c r="C774" s="90" t="s">
        <v>286</v>
      </c>
      <c r="D774" s="92"/>
      <c r="E774" s="93" t="s">
        <v>72</v>
      </c>
      <c r="F774" s="91" t="s">
        <v>1189</v>
      </c>
      <c r="G774" s="94"/>
    </row>
    <row r="775" spans="1:7" s="95" customFormat="1" ht="12.75" x14ac:dyDescent="0.2">
      <c r="A775" s="121" t="s">
        <v>1186</v>
      </c>
      <c r="B775" s="90">
        <v>1996</v>
      </c>
      <c r="C775" s="90" t="s">
        <v>286</v>
      </c>
      <c r="D775" s="92"/>
      <c r="E775" s="93" t="s">
        <v>72</v>
      </c>
      <c r="F775" s="91" t="s">
        <v>1187</v>
      </c>
      <c r="G775" s="94"/>
    </row>
    <row r="776" spans="1:7" s="95" customFormat="1" ht="12.75" x14ac:dyDescent="0.2">
      <c r="A776" s="121" t="s">
        <v>1164</v>
      </c>
      <c r="B776" s="90">
        <v>1996</v>
      </c>
      <c r="C776" s="90" t="s">
        <v>286</v>
      </c>
      <c r="D776" s="92"/>
      <c r="E776" s="93" t="s">
        <v>72</v>
      </c>
      <c r="F776" s="91" t="s">
        <v>1165</v>
      </c>
      <c r="G776" s="94"/>
    </row>
    <row r="777" spans="1:7" s="95" customFormat="1" ht="12.75" x14ac:dyDescent="0.2">
      <c r="A777" s="121" t="s">
        <v>1168</v>
      </c>
      <c r="B777" s="90">
        <v>1996</v>
      </c>
      <c r="C777" s="90" t="s">
        <v>289</v>
      </c>
      <c r="D777" s="92"/>
      <c r="E777" s="93" t="s">
        <v>72</v>
      </c>
      <c r="F777" s="91" t="s">
        <v>1169</v>
      </c>
      <c r="G777" s="94"/>
    </row>
    <row r="778" spans="1:7" s="95" customFormat="1" ht="12.75" x14ac:dyDescent="0.2">
      <c r="A778" s="121" t="s">
        <v>1133</v>
      </c>
      <c r="B778" s="90">
        <v>1996</v>
      </c>
      <c r="C778" s="90" t="s">
        <v>350</v>
      </c>
      <c r="D778" s="92"/>
      <c r="E778" s="93" t="s">
        <v>72</v>
      </c>
      <c r="F778" s="91" t="s">
        <v>1134</v>
      </c>
      <c r="G778" s="94"/>
    </row>
    <row r="779" spans="1:7" s="95" customFormat="1" ht="12.75" x14ac:dyDescent="0.2">
      <c r="A779" s="121" t="s">
        <v>1180</v>
      </c>
      <c r="B779" s="90">
        <v>1996</v>
      </c>
      <c r="C779" s="90" t="s">
        <v>281</v>
      </c>
      <c r="D779" s="92"/>
      <c r="E779" s="93" t="s">
        <v>72</v>
      </c>
      <c r="F779" s="91" t="s">
        <v>1181</v>
      </c>
      <c r="G779" s="94"/>
    </row>
    <row r="780" spans="1:7" s="95" customFormat="1" ht="12.75" x14ac:dyDescent="0.2">
      <c r="A780" s="121" t="s">
        <v>1172</v>
      </c>
      <c r="B780" s="90">
        <v>1996</v>
      </c>
      <c r="C780" s="90" t="s">
        <v>281</v>
      </c>
      <c r="D780" s="92"/>
      <c r="E780" s="93" t="s">
        <v>72</v>
      </c>
      <c r="F780" s="91" t="s">
        <v>1173</v>
      </c>
      <c r="G780" s="94"/>
    </row>
    <row r="781" spans="1:7" s="95" customFormat="1" ht="12.75" x14ac:dyDescent="0.2">
      <c r="A781" s="121" t="s">
        <v>1174</v>
      </c>
      <c r="B781" s="90">
        <v>1996</v>
      </c>
      <c r="C781" s="90" t="s">
        <v>281</v>
      </c>
      <c r="D781" s="92"/>
      <c r="E781" s="93" t="s">
        <v>72</v>
      </c>
      <c r="F781" s="91" t="s">
        <v>1175</v>
      </c>
      <c r="G781" s="94"/>
    </row>
    <row r="782" spans="1:7" s="95" customFormat="1" ht="12.75" x14ac:dyDescent="0.2">
      <c r="A782" s="121" t="s">
        <v>1182</v>
      </c>
      <c r="B782" s="90">
        <v>1996</v>
      </c>
      <c r="C782" s="90" t="s">
        <v>286</v>
      </c>
      <c r="D782" s="92"/>
      <c r="E782" s="93" t="s">
        <v>72</v>
      </c>
      <c r="F782" s="91" t="s">
        <v>1183</v>
      </c>
      <c r="G782" s="94"/>
    </row>
    <row r="783" spans="1:7" s="95" customFormat="1" ht="12.75" x14ac:dyDescent="0.2">
      <c r="A783" s="121" t="s">
        <v>1176</v>
      </c>
      <c r="B783" s="90">
        <v>1996</v>
      </c>
      <c r="C783" s="90" t="s">
        <v>281</v>
      </c>
      <c r="D783" s="92"/>
      <c r="E783" s="93" t="s">
        <v>72</v>
      </c>
      <c r="F783" s="91" t="s">
        <v>1177</v>
      </c>
      <c r="G783" s="94"/>
    </row>
    <row r="784" spans="1:7" s="95" customFormat="1" ht="12.75" x14ac:dyDescent="0.2">
      <c r="A784" s="121" t="s">
        <v>1063</v>
      </c>
      <c r="B784" s="90">
        <v>1996</v>
      </c>
      <c r="C784" s="90" t="s">
        <v>301</v>
      </c>
      <c r="D784" s="92"/>
      <c r="E784" s="93" t="s">
        <v>72</v>
      </c>
      <c r="F784" s="91" t="s">
        <v>1064</v>
      </c>
      <c r="G784" s="94"/>
    </row>
    <row r="785" spans="1:7" s="95" customFormat="1" ht="12.75" x14ac:dyDescent="0.2">
      <c r="A785" s="121" t="s">
        <v>1184</v>
      </c>
      <c r="B785" s="90">
        <v>1996</v>
      </c>
      <c r="C785" s="90" t="s">
        <v>286</v>
      </c>
      <c r="D785" s="92"/>
      <c r="E785" s="93" t="s">
        <v>72</v>
      </c>
      <c r="F785" s="91" t="s">
        <v>1185</v>
      </c>
      <c r="G785" s="94"/>
    </row>
    <row r="786" spans="1:7" s="95" customFormat="1" ht="12.75" x14ac:dyDescent="0.2">
      <c r="A786" s="121" t="s">
        <v>1170</v>
      </c>
      <c r="B786" s="90">
        <v>1996</v>
      </c>
      <c r="C786" s="90" t="s">
        <v>289</v>
      </c>
      <c r="D786" s="92"/>
      <c r="E786" s="93" t="s">
        <v>72</v>
      </c>
      <c r="F786" s="91" t="s">
        <v>1171</v>
      </c>
      <c r="G786" s="94"/>
    </row>
    <row r="787" spans="1:7" s="95" customFormat="1" ht="12.75" x14ac:dyDescent="0.2">
      <c r="A787" s="121" t="s">
        <v>1084</v>
      </c>
      <c r="B787" s="90">
        <v>1996</v>
      </c>
      <c r="C787" s="90" t="s">
        <v>301</v>
      </c>
      <c r="D787" s="92"/>
      <c r="E787" s="93" t="s">
        <v>72</v>
      </c>
      <c r="F787" s="91" t="s">
        <v>1085</v>
      </c>
      <c r="G787" s="94"/>
    </row>
    <row r="788" spans="1:7" s="95" customFormat="1" ht="12.75" x14ac:dyDescent="0.2">
      <c r="A788" s="121" t="s">
        <v>1086</v>
      </c>
      <c r="B788" s="90">
        <v>1996</v>
      </c>
      <c r="C788" s="90" t="s">
        <v>301</v>
      </c>
      <c r="D788" s="92"/>
      <c r="E788" s="93" t="s">
        <v>72</v>
      </c>
      <c r="F788" s="91" t="s">
        <v>1087</v>
      </c>
      <c r="G788" s="94"/>
    </row>
    <row r="789" spans="1:7" s="95" customFormat="1" ht="12.75" x14ac:dyDescent="0.2">
      <c r="A789" s="121" t="s">
        <v>1082</v>
      </c>
      <c r="B789" s="90">
        <v>1996</v>
      </c>
      <c r="C789" s="90" t="s">
        <v>301</v>
      </c>
      <c r="D789" s="92"/>
      <c r="E789" s="93" t="s">
        <v>72</v>
      </c>
      <c r="F789" s="91" t="s">
        <v>1083</v>
      </c>
      <c r="G789" s="94"/>
    </row>
    <row r="790" spans="1:7" s="95" customFormat="1" ht="12.75" x14ac:dyDescent="0.2">
      <c r="A790" s="121" t="s">
        <v>1088</v>
      </c>
      <c r="B790" s="90">
        <v>1996</v>
      </c>
      <c r="C790" s="90" t="s">
        <v>301</v>
      </c>
      <c r="D790" s="92"/>
      <c r="E790" s="93" t="s">
        <v>72</v>
      </c>
      <c r="F790" s="91" t="s">
        <v>1089</v>
      </c>
      <c r="G790" s="94"/>
    </row>
    <row r="791" spans="1:7" s="95" customFormat="1" ht="12.75" x14ac:dyDescent="0.2">
      <c r="A791" s="121" t="s">
        <v>1166</v>
      </c>
      <c r="B791" s="90">
        <v>1997</v>
      </c>
      <c r="C791" s="90" t="s">
        <v>289</v>
      </c>
      <c r="D791" s="92"/>
      <c r="E791" s="93" t="s">
        <v>72</v>
      </c>
      <c r="F791" s="91" t="s">
        <v>1167</v>
      </c>
      <c r="G791" s="94"/>
    </row>
    <row r="792" spans="1:7" s="95" customFormat="1" ht="12.75" x14ac:dyDescent="0.2">
      <c r="A792" s="121" t="s">
        <v>1153</v>
      </c>
      <c r="B792" s="90">
        <v>1997</v>
      </c>
      <c r="C792" s="90" t="s">
        <v>289</v>
      </c>
      <c r="D792" s="92"/>
      <c r="E792" s="93" t="s">
        <v>72</v>
      </c>
      <c r="F792" s="91" t="s">
        <v>1154</v>
      </c>
      <c r="G792" s="94"/>
    </row>
    <row r="793" spans="1:7" s="95" customFormat="1" ht="12.75" x14ac:dyDescent="0.2">
      <c r="A793" s="121" t="s">
        <v>17</v>
      </c>
      <c r="B793" s="90">
        <v>1997</v>
      </c>
      <c r="C793" s="90" t="s">
        <v>830</v>
      </c>
      <c r="D793" s="92"/>
      <c r="E793" s="93" t="s">
        <v>72</v>
      </c>
      <c r="F793" s="91" t="s">
        <v>1156</v>
      </c>
      <c r="G793" s="94"/>
    </row>
    <row r="794" spans="1:7" s="95" customFormat="1" ht="12.75" x14ac:dyDescent="0.2">
      <c r="A794" s="121" t="s">
        <v>16</v>
      </c>
      <c r="B794" s="90">
        <v>1997</v>
      </c>
      <c r="C794" s="90" t="s">
        <v>830</v>
      </c>
      <c r="D794" s="92"/>
      <c r="E794" s="93" t="s">
        <v>72</v>
      </c>
      <c r="F794" s="91" t="s">
        <v>1155</v>
      </c>
      <c r="G794" s="94"/>
    </row>
    <row r="795" spans="1:7" s="95" customFormat="1" ht="12.75" x14ac:dyDescent="0.2">
      <c r="A795" s="121" t="s">
        <v>18</v>
      </c>
      <c r="B795" s="90">
        <v>1997</v>
      </c>
      <c r="C795" s="90" t="s">
        <v>830</v>
      </c>
      <c r="D795" s="92"/>
      <c r="E795" s="93" t="s">
        <v>72</v>
      </c>
      <c r="F795" s="91" t="s">
        <v>1159</v>
      </c>
      <c r="G795" s="94"/>
    </row>
    <row r="796" spans="1:7" s="95" customFormat="1" ht="12.75" x14ac:dyDescent="0.2">
      <c r="A796" s="121" t="s">
        <v>19</v>
      </c>
      <c r="B796" s="90">
        <v>1997</v>
      </c>
      <c r="C796" s="90" t="s">
        <v>830</v>
      </c>
      <c r="D796" s="92"/>
      <c r="E796" s="93" t="s">
        <v>72</v>
      </c>
      <c r="F796" s="91" t="s">
        <v>1160</v>
      </c>
      <c r="G796" s="94"/>
    </row>
    <row r="797" spans="1:7" s="95" customFormat="1" ht="12.75" x14ac:dyDescent="0.2">
      <c r="A797" s="121" t="s">
        <v>1147</v>
      </c>
      <c r="B797" s="90">
        <v>1997</v>
      </c>
      <c r="C797" s="90" t="s">
        <v>331</v>
      </c>
      <c r="D797" s="92"/>
      <c r="E797" s="93" t="s">
        <v>72</v>
      </c>
      <c r="F797" s="91" t="s">
        <v>1148</v>
      </c>
      <c r="G797" s="94"/>
    </row>
    <row r="798" spans="1:7" s="95" customFormat="1" ht="12.75" x14ac:dyDescent="0.2">
      <c r="A798" s="121" t="s">
        <v>1145</v>
      </c>
      <c r="B798" s="90">
        <v>1997</v>
      </c>
      <c r="C798" s="90" t="s">
        <v>331</v>
      </c>
      <c r="D798" s="92"/>
      <c r="E798" s="93" t="s">
        <v>72</v>
      </c>
      <c r="F798" s="91" t="s">
        <v>1146</v>
      </c>
      <c r="G798" s="94"/>
    </row>
    <row r="799" spans="1:7" s="95" customFormat="1" ht="12.75" x14ac:dyDescent="0.2">
      <c r="A799" s="121" t="s">
        <v>1163</v>
      </c>
      <c r="B799" s="90">
        <v>1997</v>
      </c>
      <c r="C799" s="96" t="s">
        <v>281</v>
      </c>
      <c r="D799" s="92"/>
      <c r="E799" s="93" t="s">
        <v>72</v>
      </c>
      <c r="F799" s="91" t="s">
        <v>2429</v>
      </c>
      <c r="G799" s="94"/>
    </row>
    <row r="800" spans="1:7" s="95" customFormat="1" ht="12.75" x14ac:dyDescent="0.2">
      <c r="A800" s="121" t="s">
        <v>1081</v>
      </c>
      <c r="B800" s="90">
        <v>1997</v>
      </c>
      <c r="C800" s="96" t="s">
        <v>1050</v>
      </c>
      <c r="D800" s="92"/>
      <c r="E800" s="93" t="s">
        <v>72</v>
      </c>
      <c r="F800" s="91" t="s">
        <v>2430</v>
      </c>
      <c r="G800" s="94"/>
    </row>
    <row r="801" spans="1:7" s="95" customFormat="1" ht="12.75" x14ac:dyDescent="0.2">
      <c r="A801" s="121" t="s">
        <v>1238</v>
      </c>
      <c r="B801" s="90">
        <v>2003</v>
      </c>
      <c r="C801" s="96" t="s">
        <v>350</v>
      </c>
      <c r="D801" s="92"/>
      <c r="E801" s="93" t="s">
        <v>72</v>
      </c>
      <c r="F801" s="91" t="s">
        <v>2431</v>
      </c>
      <c r="G801" s="94"/>
    </row>
    <row r="802" spans="1:7" s="95" customFormat="1" ht="12.75" x14ac:dyDescent="0.2">
      <c r="A802" s="121" t="s">
        <v>1239</v>
      </c>
      <c r="B802" s="90">
        <v>2003</v>
      </c>
      <c r="C802" s="96" t="s">
        <v>350</v>
      </c>
      <c r="D802" s="92"/>
      <c r="E802" s="93" t="s">
        <v>72</v>
      </c>
      <c r="F802" s="91" t="s">
        <v>2432</v>
      </c>
      <c r="G802" s="94"/>
    </row>
    <row r="803" spans="1:7" s="95" customFormat="1" ht="12.75" x14ac:dyDescent="0.2">
      <c r="A803" s="121" t="s">
        <v>1121</v>
      </c>
      <c r="B803" s="90">
        <v>2008</v>
      </c>
      <c r="C803" s="96" t="s">
        <v>1050</v>
      </c>
      <c r="D803" s="92"/>
      <c r="E803" s="93" t="s">
        <v>72</v>
      </c>
      <c r="F803" s="91" t="s">
        <v>2433</v>
      </c>
      <c r="G803" s="94"/>
    </row>
    <row r="804" spans="1:7" s="95" customFormat="1" ht="12.75" x14ac:dyDescent="0.2">
      <c r="A804" s="121" t="s">
        <v>1120</v>
      </c>
      <c r="B804" s="90">
        <v>2008</v>
      </c>
      <c r="C804" s="96" t="s">
        <v>1050</v>
      </c>
      <c r="D804" s="92"/>
      <c r="E804" s="93" t="s">
        <v>72</v>
      </c>
      <c r="F804" s="91" t="s">
        <v>2434</v>
      </c>
      <c r="G804" s="94"/>
    </row>
    <row r="805" spans="1:7" s="95" customFormat="1" ht="12.75" x14ac:dyDescent="0.2">
      <c r="A805" s="121" t="s">
        <v>2119</v>
      </c>
      <c r="B805" s="90">
        <v>1975</v>
      </c>
      <c r="C805" s="90" t="s">
        <v>176</v>
      </c>
      <c r="D805" s="92"/>
      <c r="E805" s="93" t="s">
        <v>2671</v>
      </c>
      <c r="F805" s="100" t="s">
        <v>2685</v>
      </c>
      <c r="G805" s="94"/>
    </row>
    <row r="806" spans="1:7" s="95" customFormat="1" ht="12.75" x14ac:dyDescent="0.2">
      <c r="A806" s="121" t="s">
        <v>2120</v>
      </c>
      <c r="B806" s="90">
        <v>1975</v>
      </c>
      <c r="C806" s="90" t="s">
        <v>176</v>
      </c>
      <c r="D806" s="92"/>
      <c r="E806" s="93" t="s">
        <v>2671</v>
      </c>
      <c r="F806" s="100" t="s">
        <v>2686</v>
      </c>
      <c r="G806" s="94"/>
    </row>
    <row r="807" spans="1:7" s="95" customFormat="1" ht="12.75" x14ac:dyDescent="0.2">
      <c r="A807" s="121" t="s">
        <v>2121</v>
      </c>
      <c r="B807" s="90">
        <v>1975</v>
      </c>
      <c r="C807" s="90" t="s">
        <v>176</v>
      </c>
      <c r="D807" s="92"/>
      <c r="E807" s="93" t="s">
        <v>2671</v>
      </c>
      <c r="F807" s="100" t="s">
        <v>2687</v>
      </c>
      <c r="G807" s="94"/>
    </row>
    <row r="808" spans="1:7" s="95" customFormat="1" ht="12.75" x14ac:dyDescent="0.2">
      <c r="A808" s="121" t="s">
        <v>1899</v>
      </c>
      <c r="B808" s="90">
        <v>2010</v>
      </c>
      <c r="C808" s="90" t="s">
        <v>289</v>
      </c>
      <c r="D808" s="92"/>
      <c r="E808" s="93" t="s">
        <v>1503</v>
      </c>
      <c r="F808" s="91" t="s">
        <v>1900</v>
      </c>
      <c r="G808" s="94"/>
    </row>
    <row r="809" spans="1:7" s="95" customFormat="1" ht="12.75" x14ac:dyDescent="0.2">
      <c r="A809" s="121" t="s">
        <v>665</v>
      </c>
      <c r="B809" s="90">
        <v>1996</v>
      </c>
      <c r="C809" s="90" t="s">
        <v>588</v>
      </c>
      <c r="D809" s="92"/>
      <c r="E809" s="93" t="s">
        <v>72</v>
      </c>
      <c r="F809" s="91" t="s">
        <v>666</v>
      </c>
      <c r="G809" s="94"/>
    </row>
    <row r="810" spans="1:7" s="95" customFormat="1" ht="12.75" x14ac:dyDescent="0.2">
      <c r="A810" s="121" t="s">
        <v>1858</v>
      </c>
      <c r="B810" s="90">
        <v>2006</v>
      </c>
      <c r="C810" s="90" t="s">
        <v>1859</v>
      </c>
      <c r="D810" s="92"/>
      <c r="E810" s="93" t="s">
        <v>72</v>
      </c>
      <c r="F810" s="91" t="s">
        <v>2435</v>
      </c>
      <c r="G810" s="94"/>
    </row>
    <row r="811" spans="1:7" s="95" customFormat="1" ht="12.75" x14ac:dyDescent="0.2">
      <c r="A811" s="121" t="s">
        <v>2122</v>
      </c>
      <c r="B811" s="90">
        <v>2018</v>
      </c>
      <c r="C811" s="90" t="s">
        <v>513</v>
      </c>
      <c r="D811" s="92"/>
      <c r="E811" s="93" t="s">
        <v>2583</v>
      </c>
      <c r="F811" s="91"/>
      <c r="G811" s="94" t="s">
        <v>2576</v>
      </c>
    </row>
    <row r="812" spans="1:7" s="95" customFormat="1" ht="12.75" x14ac:dyDescent="0.2">
      <c r="A812" s="121" t="s">
        <v>1945</v>
      </c>
      <c r="B812" s="90">
        <v>2010</v>
      </c>
      <c r="C812" s="90" t="s">
        <v>1937</v>
      </c>
      <c r="D812" s="92"/>
      <c r="E812" s="93" t="s">
        <v>1946</v>
      </c>
      <c r="F812" s="91"/>
      <c r="G812" s="94" t="s">
        <v>1947</v>
      </c>
    </row>
    <row r="813" spans="1:7" s="95" customFormat="1" ht="12.75" x14ac:dyDescent="0.2">
      <c r="A813" s="121" t="s">
        <v>1948</v>
      </c>
      <c r="B813" s="90">
        <v>2010</v>
      </c>
      <c r="C813" s="90" t="s">
        <v>1937</v>
      </c>
      <c r="D813" s="92"/>
      <c r="E813" s="93" t="s">
        <v>1946</v>
      </c>
      <c r="F813" s="91"/>
      <c r="G813" s="94" t="s">
        <v>1949</v>
      </c>
    </row>
    <row r="814" spans="1:7" s="95" customFormat="1" ht="12.75" x14ac:dyDescent="0.2">
      <c r="A814" s="121" t="s">
        <v>2123</v>
      </c>
      <c r="B814" s="90">
        <v>2018</v>
      </c>
      <c r="C814" s="90" t="s">
        <v>513</v>
      </c>
      <c r="D814" s="92"/>
      <c r="E814" s="93" t="s">
        <v>2583</v>
      </c>
      <c r="F814" s="91"/>
      <c r="G814" s="94" t="s">
        <v>2577</v>
      </c>
    </row>
    <row r="815" spans="1:7" s="95" customFormat="1" ht="12.75" x14ac:dyDescent="0.2">
      <c r="A815" s="121" t="s">
        <v>2124</v>
      </c>
      <c r="B815" s="90">
        <v>2018</v>
      </c>
      <c r="C815" s="90" t="s">
        <v>513</v>
      </c>
      <c r="D815" s="92"/>
      <c r="E815" s="93" t="s">
        <v>2583</v>
      </c>
      <c r="F815" s="91"/>
      <c r="G815" s="94" t="s">
        <v>2578</v>
      </c>
    </row>
    <row r="816" spans="1:7" s="95" customFormat="1" ht="12.75" x14ac:dyDescent="0.2">
      <c r="A816" s="121" t="s">
        <v>2125</v>
      </c>
      <c r="B816" s="90">
        <v>2018</v>
      </c>
      <c r="C816" s="90" t="s">
        <v>513</v>
      </c>
      <c r="D816" s="92"/>
      <c r="E816" s="93" t="s">
        <v>2583</v>
      </c>
      <c r="F816" s="91"/>
      <c r="G816" s="94" t="s">
        <v>2579</v>
      </c>
    </row>
    <row r="817" spans="1:7" s="95" customFormat="1" ht="12.75" x14ac:dyDescent="0.2">
      <c r="A817" s="121" t="s">
        <v>2126</v>
      </c>
      <c r="B817" s="90">
        <v>2018</v>
      </c>
      <c r="C817" s="90" t="s">
        <v>513</v>
      </c>
      <c r="D817" s="92"/>
      <c r="E817" s="93" t="s">
        <v>2583</v>
      </c>
      <c r="F817" s="91"/>
      <c r="G817" s="94" t="s">
        <v>2580</v>
      </c>
    </row>
    <row r="818" spans="1:7" s="95" customFormat="1" ht="12.75" x14ac:dyDescent="0.2">
      <c r="A818" s="121" t="s">
        <v>2042</v>
      </c>
      <c r="B818" s="90">
        <v>2016</v>
      </c>
      <c r="C818" s="90" t="s">
        <v>461</v>
      </c>
      <c r="D818" s="92"/>
      <c r="E818" s="93" t="s">
        <v>2040</v>
      </c>
      <c r="F818" s="91"/>
      <c r="G818" s="94" t="s">
        <v>2043</v>
      </c>
    </row>
    <row r="819" spans="1:7" s="95" customFormat="1" ht="12.75" x14ac:dyDescent="0.2">
      <c r="A819" s="121" t="s">
        <v>2044</v>
      </c>
      <c r="B819" s="90">
        <v>2016</v>
      </c>
      <c r="C819" s="90" t="s">
        <v>461</v>
      </c>
      <c r="D819" s="92"/>
      <c r="E819" s="93" t="s">
        <v>2040</v>
      </c>
      <c r="F819" s="91"/>
      <c r="G819" s="94" t="s">
        <v>2045</v>
      </c>
    </row>
    <row r="820" spans="1:7" s="95" customFormat="1" ht="12.75" x14ac:dyDescent="0.2">
      <c r="A820" s="121" t="s">
        <v>2039</v>
      </c>
      <c r="B820" s="90">
        <v>2015</v>
      </c>
      <c r="C820" s="90" t="s">
        <v>461</v>
      </c>
      <c r="D820" s="92"/>
      <c r="E820" s="93" t="s">
        <v>2040</v>
      </c>
      <c r="F820" s="91"/>
      <c r="G820" s="94" t="s">
        <v>2041</v>
      </c>
    </row>
    <row r="821" spans="1:7" s="95" customFormat="1" ht="12.75" x14ac:dyDescent="0.2">
      <c r="A821" s="121" t="s">
        <v>1740</v>
      </c>
      <c r="B821" s="90">
        <v>2002</v>
      </c>
      <c r="C821" s="90" t="s">
        <v>513</v>
      </c>
      <c r="D821" s="92"/>
      <c r="E821" s="93" t="s">
        <v>575</v>
      </c>
      <c r="F821" s="91"/>
      <c r="G821" s="94" t="s">
        <v>1741</v>
      </c>
    </row>
    <row r="822" spans="1:7" s="95" customFormat="1" ht="12.75" x14ac:dyDescent="0.2">
      <c r="A822" s="121" t="s">
        <v>976</v>
      </c>
      <c r="B822" s="90">
        <v>2001</v>
      </c>
      <c r="C822" s="90" t="s">
        <v>57</v>
      </c>
      <c r="D822" s="92"/>
      <c r="E822" s="93" t="s">
        <v>72</v>
      </c>
      <c r="F822" s="91" t="s">
        <v>2436</v>
      </c>
      <c r="G822" s="94"/>
    </row>
    <row r="823" spans="1:7" s="95" customFormat="1" ht="12.75" x14ac:dyDescent="0.2">
      <c r="A823" s="121" t="s">
        <v>893</v>
      </c>
      <c r="B823" s="90">
        <v>2003</v>
      </c>
      <c r="C823" s="90" t="s">
        <v>137</v>
      </c>
      <c r="D823" s="92"/>
      <c r="E823" s="93" t="s">
        <v>72</v>
      </c>
      <c r="F823" s="91" t="s">
        <v>2437</v>
      </c>
      <c r="G823" s="94"/>
    </row>
    <row r="824" spans="1:7" s="95" customFormat="1" ht="12.75" x14ac:dyDescent="0.2">
      <c r="A824" s="121" t="s">
        <v>1757</v>
      </c>
      <c r="B824" s="90">
        <v>2005</v>
      </c>
      <c r="C824" s="90" t="s">
        <v>140</v>
      </c>
      <c r="D824" s="92"/>
      <c r="E824" s="93" t="s">
        <v>72</v>
      </c>
      <c r="F824" s="91" t="s">
        <v>2438</v>
      </c>
      <c r="G824" s="94"/>
    </row>
    <row r="825" spans="1:7" s="95" customFormat="1" ht="12.75" x14ac:dyDescent="0.2">
      <c r="A825" s="121" t="s">
        <v>1850</v>
      </c>
      <c r="B825" s="90">
        <v>2006</v>
      </c>
      <c r="C825" s="90" t="s">
        <v>66</v>
      </c>
      <c r="D825" s="92"/>
      <c r="E825" s="93" t="s">
        <v>72</v>
      </c>
      <c r="F825" s="91" t="s">
        <v>2439</v>
      </c>
      <c r="G825" s="94"/>
    </row>
    <row r="826" spans="1:7" s="95" customFormat="1" ht="12.75" x14ac:dyDescent="0.2">
      <c r="A826" s="121" t="s">
        <v>1686</v>
      </c>
      <c r="B826" s="90">
        <v>2008</v>
      </c>
      <c r="C826" s="90" t="s">
        <v>66</v>
      </c>
      <c r="D826" s="92"/>
      <c r="E826" s="93" t="s">
        <v>72</v>
      </c>
      <c r="F826" s="91" t="s">
        <v>2440</v>
      </c>
      <c r="G826" s="94"/>
    </row>
    <row r="827" spans="1:7" s="95" customFormat="1" ht="12.75" x14ac:dyDescent="0.2">
      <c r="A827" s="121" t="s">
        <v>1763</v>
      </c>
      <c r="B827" s="90">
        <v>2009</v>
      </c>
      <c r="C827" s="90" t="s">
        <v>140</v>
      </c>
      <c r="D827" s="92"/>
      <c r="E827" s="93" t="s">
        <v>72</v>
      </c>
      <c r="F827" s="91" t="s">
        <v>2441</v>
      </c>
      <c r="G827" s="94"/>
    </row>
    <row r="828" spans="1:7" s="95" customFormat="1" ht="12.75" x14ac:dyDescent="0.2">
      <c r="A828" s="121" t="s">
        <v>1768</v>
      </c>
      <c r="B828" s="90">
        <v>2009</v>
      </c>
      <c r="C828" s="90" t="s">
        <v>140</v>
      </c>
      <c r="D828" s="92"/>
      <c r="E828" s="93" t="s">
        <v>72</v>
      </c>
      <c r="F828" s="91" t="s">
        <v>2442</v>
      </c>
      <c r="G828" s="94"/>
    </row>
    <row r="829" spans="1:7" s="95" customFormat="1" ht="12.75" x14ac:dyDescent="0.2">
      <c r="A829" s="121" t="s">
        <v>1760</v>
      </c>
      <c r="B829" s="90">
        <v>2009</v>
      </c>
      <c r="C829" s="90" t="s">
        <v>140</v>
      </c>
      <c r="D829" s="92"/>
      <c r="E829" s="93" t="s">
        <v>72</v>
      </c>
      <c r="F829" s="91" t="s">
        <v>2443</v>
      </c>
      <c r="G829" s="94"/>
    </row>
    <row r="830" spans="1:7" s="95" customFormat="1" ht="12.75" x14ac:dyDescent="0.2">
      <c r="A830" s="121" t="s">
        <v>1960</v>
      </c>
      <c r="B830" s="90">
        <v>2010</v>
      </c>
      <c r="C830" s="90" t="s">
        <v>1937</v>
      </c>
      <c r="D830" s="92"/>
      <c r="E830" s="93" t="s">
        <v>72</v>
      </c>
      <c r="F830" s="91" t="s">
        <v>2444</v>
      </c>
      <c r="G830" s="94"/>
    </row>
    <row r="831" spans="1:7" s="95" customFormat="1" ht="12.75" x14ac:dyDescent="0.2">
      <c r="A831" s="121" t="s">
        <v>1981</v>
      </c>
      <c r="B831" s="90">
        <v>2014</v>
      </c>
      <c r="C831" s="90" t="s">
        <v>66</v>
      </c>
      <c r="D831" s="92"/>
      <c r="E831" s="93" t="s">
        <v>1415</v>
      </c>
      <c r="F831" s="91" t="s">
        <v>1982</v>
      </c>
      <c r="G831" s="94"/>
    </row>
    <row r="832" spans="1:7" s="95" customFormat="1" ht="12.75" x14ac:dyDescent="0.2">
      <c r="A832" s="121" t="s">
        <v>501</v>
      </c>
      <c r="B832" s="90">
        <v>1974</v>
      </c>
      <c r="C832" s="90" t="s">
        <v>162</v>
      </c>
      <c r="D832" s="92"/>
      <c r="E832" s="93" t="s">
        <v>72</v>
      </c>
      <c r="F832" s="91" t="s">
        <v>2445</v>
      </c>
      <c r="G832" s="94"/>
    </row>
    <row r="833" spans="1:7" s="95" customFormat="1" ht="12.75" x14ac:dyDescent="0.2">
      <c r="A833" s="121" t="s">
        <v>706</v>
      </c>
      <c r="B833" s="90">
        <v>1990</v>
      </c>
      <c r="C833" s="90" t="s">
        <v>707</v>
      </c>
      <c r="D833" s="92"/>
      <c r="E833" s="93" t="s">
        <v>72</v>
      </c>
      <c r="F833" s="91" t="s">
        <v>2446</v>
      </c>
      <c r="G833" s="94"/>
    </row>
    <row r="834" spans="1:7" s="95" customFormat="1" ht="12.75" x14ac:dyDescent="0.2">
      <c r="A834" s="121" t="s">
        <v>708</v>
      </c>
      <c r="B834" s="90">
        <v>1990</v>
      </c>
      <c r="C834" s="90" t="s">
        <v>707</v>
      </c>
      <c r="D834" s="92"/>
      <c r="E834" s="93" t="s">
        <v>72</v>
      </c>
      <c r="F834" s="91" t="s">
        <v>2447</v>
      </c>
      <c r="G834" s="94"/>
    </row>
    <row r="835" spans="1:7" s="95" customFormat="1" ht="12.75" x14ac:dyDescent="0.2">
      <c r="A835" s="121" t="s">
        <v>1991</v>
      </c>
      <c r="B835" s="90">
        <v>2015</v>
      </c>
      <c r="C835" s="90" t="s">
        <v>66</v>
      </c>
      <c r="D835" s="92"/>
      <c r="E835" s="93" t="s">
        <v>1415</v>
      </c>
      <c r="F835" s="91" t="s">
        <v>1992</v>
      </c>
      <c r="G835" s="94"/>
    </row>
    <row r="836" spans="1:7" s="95" customFormat="1" ht="12.75" x14ac:dyDescent="0.2">
      <c r="A836" s="121" t="s">
        <v>1664</v>
      </c>
      <c r="B836" s="90">
        <v>2015</v>
      </c>
      <c r="C836" s="90" t="s">
        <v>137</v>
      </c>
      <c r="D836" s="98"/>
      <c r="E836" s="93" t="s">
        <v>1415</v>
      </c>
      <c r="F836" s="91" t="s">
        <v>1665</v>
      </c>
      <c r="G836" s="94"/>
    </row>
    <row r="837" spans="1:7" s="95" customFormat="1" ht="12.75" x14ac:dyDescent="0.2">
      <c r="A837" s="121" t="s">
        <v>1662</v>
      </c>
      <c r="B837" s="90">
        <v>2015</v>
      </c>
      <c r="C837" s="90" t="s">
        <v>137</v>
      </c>
      <c r="D837" s="99"/>
      <c r="E837" s="93" t="s">
        <v>1415</v>
      </c>
      <c r="F837" s="91" t="s">
        <v>1663</v>
      </c>
      <c r="G837" s="94"/>
    </row>
    <row r="838" spans="1:7" s="95" customFormat="1" ht="12.75" x14ac:dyDescent="0.2">
      <c r="A838" s="121" t="s">
        <v>1658</v>
      </c>
      <c r="B838" s="90">
        <v>2015</v>
      </c>
      <c r="C838" s="90" t="s">
        <v>137</v>
      </c>
      <c r="D838" s="99"/>
      <c r="E838" s="93" t="s">
        <v>1415</v>
      </c>
      <c r="F838" s="91" t="s">
        <v>1659</v>
      </c>
      <c r="G838" s="94"/>
    </row>
    <row r="839" spans="1:7" s="95" customFormat="1" ht="12.75" x14ac:dyDescent="0.2">
      <c r="A839" s="121" t="s">
        <v>1666</v>
      </c>
      <c r="B839" s="90">
        <v>2015</v>
      </c>
      <c r="C839" s="90" t="s">
        <v>137</v>
      </c>
      <c r="D839" s="98"/>
      <c r="E839" s="93" t="s">
        <v>1415</v>
      </c>
      <c r="F839" s="91" t="s">
        <v>1667</v>
      </c>
      <c r="G839" s="94"/>
    </row>
    <row r="840" spans="1:7" s="95" customFormat="1" ht="12.75" x14ac:dyDescent="0.2">
      <c r="A840" s="121" t="s">
        <v>1656</v>
      </c>
      <c r="B840" s="90">
        <v>2015</v>
      </c>
      <c r="C840" s="90" t="s">
        <v>137</v>
      </c>
      <c r="D840" s="99"/>
      <c r="E840" s="93" t="s">
        <v>1415</v>
      </c>
      <c r="F840" s="91" t="s">
        <v>1657</v>
      </c>
      <c r="G840" s="94"/>
    </row>
    <row r="841" spans="1:7" s="95" customFormat="1" ht="12.75" x14ac:dyDescent="0.2">
      <c r="A841" s="121" t="s">
        <v>1660</v>
      </c>
      <c r="B841" s="90">
        <v>2015</v>
      </c>
      <c r="C841" s="90" t="s">
        <v>137</v>
      </c>
      <c r="D841" s="98"/>
      <c r="E841" s="93" t="s">
        <v>1415</v>
      </c>
      <c r="F841" s="91" t="s">
        <v>1661</v>
      </c>
      <c r="G841" s="94"/>
    </row>
    <row r="842" spans="1:7" s="95" customFormat="1" ht="12.75" x14ac:dyDescent="0.2">
      <c r="A842" s="121" t="s">
        <v>875</v>
      </c>
      <c r="B842" s="90">
        <v>1993</v>
      </c>
      <c r="C842" s="90" t="s">
        <v>160</v>
      </c>
      <c r="D842" s="92"/>
      <c r="E842" s="93" t="s">
        <v>72</v>
      </c>
      <c r="F842" s="91" t="s">
        <v>2448</v>
      </c>
      <c r="G842" s="94"/>
    </row>
    <row r="843" spans="1:7" s="95" customFormat="1" ht="12.75" x14ac:dyDescent="0.2">
      <c r="A843" s="121" t="s">
        <v>556</v>
      </c>
      <c r="B843" s="90">
        <v>1976</v>
      </c>
      <c r="C843" s="90" t="s">
        <v>557</v>
      </c>
      <c r="D843" s="92"/>
      <c r="E843" s="93" t="s">
        <v>72</v>
      </c>
      <c r="F843" s="91" t="s">
        <v>2449</v>
      </c>
      <c r="G843" s="94"/>
    </row>
    <row r="844" spans="1:7" s="95" customFormat="1" ht="12.75" x14ac:dyDescent="0.2">
      <c r="A844" s="121" t="s">
        <v>959</v>
      </c>
      <c r="B844" s="90">
        <v>1992</v>
      </c>
      <c r="C844" s="90" t="s">
        <v>140</v>
      </c>
      <c r="D844" s="92"/>
      <c r="E844" s="93" t="s">
        <v>72</v>
      </c>
      <c r="F844" s="91" t="s">
        <v>2450</v>
      </c>
      <c r="G844" s="94"/>
    </row>
    <row r="845" spans="1:7" s="95" customFormat="1" ht="12.75" x14ac:dyDescent="0.2">
      <c r="A845" s="121" t="s">
        <v>874</v>
      </c>
      <c r="B845" s="90">
        <v>1993</v>
      </c>
      <c r="C845" s="90" t="s">
        <v>160</v>
      </c>
      <c r="D845" s="92"/>
      <c r="E845" s="93" t="s">
        <v>72</v>
      </c>
      <c r="F845" s="91" t="s">
        <v>2451</v>
      </c>
      <c r="G845" s="94"/>
    </row>
    <row r="846" spans="1:7" s="95" customFormat="1" ht="12.75" x14ac:dyDescent="0.2">
      <c r="A846" s="121" t="s">
        <v>876</v>
      </c>
      <c r="B846" s="90">
        <v>1994</v>
      </c>
      <c r="C846" s="90" t="s">
        <v>189</v>
      </c>
      <c r="D846" s="99"/>
      <c r="E846" s="93" t="s">
        <v>72</v>
      </c>
      <c r="F846" s="91" t="s">
        <v>2452</v>
      </c>
      <c r="G846" s="94"/>
    </row>
    <row r="847" spans="1:7" s="95" customFormat="1" ht="12.75" x14ac:dyDescent="0.2">
      <c r="A847" s="121" t="s">
        <v>962</v>
      </c>
      <c r="B847" s="90">
        <v>1993</v>
      </c>
      <c r="C847" s="90" t="s">
        <v>128</v>
      </c>
      <c r="D847" s="92"/>
      <c r="E847" s="93" t="s">
        <v>72</v>
      </c>
      <c r="F847" s="91" t="s">
        <v>2453</v>
      </c>
      <c r="G847" s="94"/>
    </row>
    <row r="848" spans="1:7" s="95" customFormat="1" ht="12.75" x14ac:dyDescent="0.2">
      <c r="A848" s="121" t="s">
        <v>1743</v>
      </c>
      <c r="B848" s="90">
        <v>2007</v>
      </c>
      <c r="C848" s="90" t="s">
        <v>137</v>
      </c>
      <c r="D848" s="98"/>
      <c r="E848" s="93" t="s">
        <v>1415</v>
      </c>
      <c r="F848" s="91" t="s">
        <v>1744</v>
      </c>
      <c r="G848" s="94"/>
    </row>
    <row r="849" spans="1:7" s="95" customFormat="1" ht="12.75" x14ac:dyDescent="0.2">
      <c r="A849" s="121" t="s">
        <v>1747</v>
      </c>
      <c r="B849" s="90">
        <v>2007</v>
      </c>
      <c r="C849" s="90" t="s">
        <v>137</v>
      </c>
      <c r="D849" s="98"/>
      <c r="E849" s="93" t="s">
        <v>1415</v>
      </c>
      <c r="F849" s="91" t="s">
        <v>1748</v>
      </c>
      <c r="G849" s="94"/>
    </row>
    <row r="850" spans="1:7" s="95" customFormat="1" ht="12.75" x14ac:dyDescent="0.2">
      <c r="A850" s="121" t="s">
        <v>1749</v>
      </c>
      <c r="B850" s="90">
        <v>2007</v>
      </c>
      <c r="C850" s="90" t="s">
        <v>137</v>
      </c>
      <c r="D850" s="98"/>
      <c r="E850" s="93" t="s">
        <v>1415</v>
      </c>
      <c r="F850" s="91" t="s">
        <v>1750</v>
      </c>
      <c r="G850" s="94"/>
    </row>
    <row r="851" spans="1:7" s="95" customFormat="1" ht="12.75" x14ac:dyDescent="0.2">
      <c r="A851" s="121" t="s">
        <v>1745</v>
      </c>
      <c r="B851" s="90">
        <v>2007</v>
      </c>
      <c r="C851" s="90" t="s">
        <v>137</v>
      </c>
      <c r="D851" s="92"/>
      <c r="E851" s="93" t="s">
        <v>1415</v>
      </c>
      <c r="F851" s="91" t="s">
        <v>1746</v>
      </c>
      <c r="G851" s="94"/>
    </row>
    <row r="852" spans="1:7" s="95" customFormat="1" ht="12.75" x14ac:dyDescent="0.2">
      <c r="A852" s="121" t="s">
        <v>1751</v>
      </c>
      <c r="B852" s="90">
        <v>2007</v>
      </c>
      <c r="C852" s="90" t="s">
        <v>137</v>
      </c>
      <c r="D852" s="92"/>
      <c r="E852" s="93" t="s">
        <v>1415</v>
      </c>
      <c r="F852" s="91" t="s">
        <v>1752</v>
      </c>
      <c r="G852" s="94"/>
    </row>
    <row r="853" spans="1:7" s="95" customFormat="1" ht="12.75" x14ac:dyDescent="0.2">
      <c r="A853" s="122" t="s">
        <v>23</v>
      </c>
      <c r="B853" s="90">
        <v>2016</v>
      </c>
      <c r="C853" s="114" t="s">
        <v>830</v>
      </c>
      <c r="D853" s="92"/>
      <c r="E853" s="102" t="s">
        <v>2669</v>
      </c>
      <c r="F853" s="91" t="s">
        <v>2615</v>
      </c>
      <c r="G853" s="94"/>
    </row>
    <row r="854" spans="1:7" s="95" customFormat="1" ht="12.75" x14ac:dyDescent="0.2">
      <c r="A854" s="122" t="s">
        <v>22</v>
      </c>
      <c r="B854" s="90">
        <v>2016</v>
      </c>
      <c r="C854" s="114" t="s">
        <v>830</v>
      </c>
      <c r="D854" s="92"/>
      <c r="E854" s="102" t="s">
        <v>2669</v>
      </c>
      <c r="F854" s="91" t="s">
        <v>2616</v>
      </c>
      <c r="G854" s="94"/>
    </row>
    <row r="855" spans="1:7" s="95" customFormat="1" ht="12.75" x14ac:dyDescent="0.2">
      <c r="A855" s="122" t="s">
        <v>1596</v>
      </c>
      <c r="B855" s="90">
        <v>2016</v>
      </c>
      <c r="C855" s="90" t="s">
        <v>578</v>
      </c>
      <c r="D855" s="92"/>
      <c r="E855" s="102" t="s">
        <v>2669</v>
      </c>
      <c r="F855" s="91" t="s">
        <v>2618</v>
      </c>
      <c r="G855" s="94"/>
    </row>
    <row r="856" spans="1:7" s="95" customFormat="1" ht="12.75" x14ac:dyDescent="0.2">
      <c r="A856" s="122" t="s">
        <v>1595</v>
      </c>
      <c r="B856" s="90">
        <v>2016</v>
      </c>
      <c r="C856" s="90" t="s">
        <v>578</v>
      </c>
      <c r="D856" s="92"/>
      <c r="E856" s="102" t="s">
        <v>2669</v>
      </c>
      <c r="F856" s="91" t="s">
        <v>2619</v>
      </c>
      <c r="G856" s="94"/>
    </row>
    <row r="857" spans="1:7" s="95" customFormat="1" ht="12.75" x14ac:dyDescent="0.2">
      <c r="A857" s="122" t="s">
        <v>1598</v>
      </c>
      <c r="B857" s="90">
        <v>2016</v>
      </c>
      <c r="C857" s="90" t="s">
        <v>578</v>
      </c>
      <c r="D857" s="92"/>
      <c r="E857" s="102" t="s">
        <v>2669</v>
      </c>
      <c r="F857" s="100" t="s">
        <v>2620</v>
      </c>
      <c r="G857" s="94"/>
    </row>
    <row r="858" spans="1:7" s="95" customFormat="1" ht="12.75" x14ac:dyDescent="0.2">
      <c r="A858" s="122" t="s">
        <v>1597</v>
      </c>
      <c r="B858" s="90">
        <v>2016</v>
      </c>
      <c r="C858" s="90" t="s">
        <v>578</v>
      </c>
      <c r="D858" s="92"/>
      <c r="E858" s="102" t="s">
        <v>2669</v>
      </c>
      <c r="F858" s="100" t="s">
        <v>2621</v>
      </c>
      <c r="G858" s="94"/>
    </row>
    <row r="859" spans="1:7" s="95" customFormat="1" ht="12.75" x14ac:dyDescent="0.2">
      <c r="A859" s="121" t="s">
        <v>1650</v>
      </c>
      <c r="B859" s="90">
        <v>2012</v>
      </c>
      <c r="C859" s="90" t="s">
        <v>135</v>
      </c>
      <c r="D859" s="92"/>
      <c r="E859" s="93" t="s">
        <v>1415</v>
      </c>
      <c r="F859" s="91" t="s">
        <v>1651</v>
      </c>
      <c r="G859" s="94"/>
    </row>
    <row r="860" spans="1:7" s="95" customFormat="1" ht="12.75" x14ac:dyDescent="0.2">
      <c r="A860" s="121" t="s">
        <v>1654</v>
      </c>
      <c r="B860" s="90">
        <v>2013</v>
      </c>
      <c r="C860" s="90" t="s">
        <v>135</v>
      </c>
      <c r="D860" s="92"/>
      <c r="E860" s="93" t="s">
        <v>1415</v>
      </c>
      <c r="F860" s="91" t="s">
        <v>1655</v>
      </c>
      <c r="G860" s="94"/>
    </row>
    <row r="861" spans="1:7" s="95" customFormat="1" ht="12.75" x14ac:dyDescent="0.2">
      <c r="A861" s="121" t="s">
        <v>1652</v>
      </c>
      <c r="B861" s="90">
        <v>2013</v>
      </c>
      <c r="C861" s="90" t="s">
        <v>135</v>
      </c>
      <c r="D861" s="92"/>
      <c r="E861" s="93" t="s">
        <v>1415</v>
      </c>
      <c r="F861" s="91" t="s">
        <v>1653</v>
      </c>
      <c r="G861" s="94"/>
    </row>
    <row r="862" spans="1:7" s="95" customFormat="1" ht="12.75" x14ac:dyDescent="0.2">
      <c r="A862" s="121" t="s">
        <v>1648</v>
      </c>
      <c r="B862" s="90">
        <v>2015</v>
      </c>
      <c r="C862" s="90" t="s">
        <v>135</v>
      </c>
      <c r="D862" s="92"/>
      <c r="E862" s="93" t="s">
        <v>1415</v>
      </c>
      <c r="F862" s="91" t="s">
        <v>1649</v>
      </c>
      <c r="G862" s="94"/>
    </row>
    <row r="863" spans="1:7" s="95" customFormat="1" ht="12.75" x14ac:dyDescent="0.2">
      <c r="A863" s="122" t="s">
        <v>2127</v>
      </c>
      <c r="B863" s="90">
        <v>2019</v>
      </c>
      <c r="C863" s="90" t="s">
        <v>66</v>
      </c>
      <c r="D863" s="92"/>
      <c r="E863" s="93" t="s">
        <v>2668</v>
      </c>
      <c r="F863" s="91" t="s">
        <v>2690</v>
      </c>
      <c r="G863" s="94"/>
    </row>
    <row r="864" spans="1:7" s="95" customFormat="1" ht="12.75" x14ac:dyDescent="0.2">
      <c r="A864" s="122" t="s">
        <v>2128</v>
      </c>
      <c r="B864" s="90">
        <v>2019</v>
      </c>
      <c r="C864" s="90" t="s">
        <v>66</v>
      </c>
      <c r="D864" s="92"/>
      <c r="E864" s="93" t="s">
        <v>2668</v>
      </c>
      <c r="F864" s="91" t="s">
        <v>2691</v>
      </c>
      <c r="G864" s="94"/>
    </row>
    <row r="865" spans="1:7" s="95" customFormat="1" ht="12.75" x14ac:dyDescent="0.2">
      <c r="A865" s="122" t="s">
        <v>2129</v>
      </c>
      <c r="B865" s="90">
        <v>2019</v>
      </c>
      <c r="C865" s="90" t="s">
        <v>66</v>
      </c>
      <c r="D865" s="92"/>
      <c r="E865" s="93" t="s">
        <v>2668</v>
      </c>
      <c r="F865" s="91" t="s">
        <v>2692</v>
      </c>
      <c r="G865" s="94"/>
    </row>
    <row r="866" spans="1:7" s="95" customFormat="1" ht="12.75" x14ac:dyDescent="0.2">
      <c r="A866" s="122" t="s">
        <v>2613</v>
      </c>
      <c r="B866" s="90">
        <v>2016</v>
      </c>
      <c r="C866" s="90" t="s">
        <v>830</v>
      </c>
      <c r="D866" s="92"/>
      <c r="E866" s="102" t="s">
        <v>2669</v>
      </c>
      <c r="F866" s="91" t="s">
        <v>2617</v>
      </c>
      <c r="G866" s="94"/>
    </row>
    <row r="867" spans="1:7" s="95" customFormat="1" ht="12.75" x14ac:dyDescent="0.2">
      <c r="A867" s="122" t="s">
        <v>2130</v>
      </c>
      <c r="B867" s="90">
        <v>2019</v>
      </c>
      <c r="C867" s="90" t="s">
        <v>66</v>
      </c>
      <c r="D867" s="92"/>
      <c r="E867" s="93" t="s">
        <v>2668</v>
      </c>
      <c r="F867" s="91" t="s">
        <v>2693</v>
      </c>
      <c r="G867" s="94"/>
    </row>
    <row r="868" spans="1:7" s="95" customFormat="1" ht="12.75" x14ac:dyDescent="0.2">
      <c r="A868" s="121" t="s">
        <v>685</v>
      </c>
      <c r="B868" s="90">
        <v>1991</v>
      </c>
      <c r="C868" s="90" t="s">
        <v>128</v>
      </c>
      <c r="D868" s="92"/>
      <c r="E868" s="93" t="s">
        <v>72</v>
      </c>
      <c r="F868" s="91" t="s">
        <v>2454</v>
      </c>
      <c r="G868" s="94"/>
    </row>
    <row r="869" spans="1:7" s="95" customFormat="1" ht="12.75" x14ac:dyDescent="0.2">
      <c r="A869" s="121" t="s">
        <v>710</v>
      </c>
      <c r="B869" s="90">
        <v>1991</v>
      </c>
      <c r="C869" s="90" t="s">
        <v>557</v>
      </c>
      <c r="D869" s="92"/>
      <c r="E869" s="93" t="s">
        <v>72</v>
      </c>
      <c r="F869" s="91" t="s">
        <v>2455</v>
      </c>
      <c r="G869" s="94"/>
    </row>
    <row r="870" spans="1:7" s="95" customFormat="1" ht="12.75" x14ac:dyDescent="0.2">
      <c r="A870" s="121" t="s">
        <v>711</v>
      </c>
      <c r="B870" s="90">
        <v>1991</v>
      </c>
      <c r="C870" s="90" t="s">
        <v>712</v>
      </c>
      <c r="D870" s="92"/>
      <c r="E870" s="93" t="s">
        <v>72</v>
      </c>
      <c r="F870" s="91" t="s">
        <v>2456</v>
      </c>
      <c r="G870" s="94"/>
    </row>
    <row r="871" spans="1:7" s="95" customFormat="1" ht="12.75" x14ac:dyDescent="0.2">
      <c r="A871" s="121" t="s">
        <v>674</v>
      </c>
      <c r="B871" s="90">
        <v>1983</v>
      </c>
      <c r="C871" s="90" t="s">
        <v>126</v>
      </c>
      <c r="D871" s="92"/>
      <c r="E871" s="93" t="s">
        <v>72</v>
      </c>
      <c r="F871" s="91" t="s">
        <v>2457</v>
      </c>
      <c r="G871" s="94"/>
    </row>
    <row r="872" spans="1:7" s="95" customFormat="1" ht="12.75" x14ac:dyDescent="0.2">
      <c r="A872" s="121" t="s">
        <v>932</v>
      </c>
      <c r="B872" s="90">
        <v>1992</v>
      </c>
      <c r="C872" s="90" t="s">
        <v>66</v>
      </c>
      <c r="D872" s="92"/>
      <c r="E872" s="93" t="s">
        <v>72</v>
      </c>
      <c r="F872" s="91" t="s">
        <v>2458</v>
      </c>
      <c r="G872" s="94"/>
    </row>
    <row r="873" spans="1:7" s="95" customFormat="1" ht="12.75" x14ac:dyDescent="0.2">
      <c r="A873" s="121" t="s">
        <v>116</v>
      </c>
      <c r="B873" s="90">
        <v>1971</v>
      </c>
      <c r="C873" s="90" t="s">
        <v>117</v>
      </c>
      <c r="D873" s="92"/>
      <c r="E873" s="93" t="s">
        <v>72</v>
      </c>
      <c r="F873" s="91" t="s">
        <v>2459</v>
      </c>
      <c r="G873" s="94"/>
    </row>
    <row r="874" spans="1:7" s="95" customFormat="1" ht="12.75" x14ac:dyDescent="0.2">
      <c r="A874" s="121" t="s">
        <v>157</v>
      </c>
      <c r="B874" s="90">
        <v>1970</v>
      </c>
      <c r="C874" s="90" t="s">
        <v>158</v>
      </c>
      <c r="D874" s="92"/>
      <c r="E874" s="93" t="s">
        <v>72</v>
      </c>
      <c r="F874" s="91" t="s">
        <v>2460</v>
      </c>
      <c r="G874" s="94"/>
    </row>
    <row r="875" spans="1:7" s="95" customFormat="1" ht="12.75" x14ac:dyDescent="0.2">
      <c r="A875" s="121" t="s">
        <v>113</v>
      </c>
      <c r="B875" s="90">
        <v>1962</v>
      </c>
      <c r="C875" s="90" t="s">
        <v>66</v>
      </c>
      <c r="D875" s="92"/>
      <c r="E875" s="93" t="s">
        <v>72</v>
      </c>
      <c r="F875" s="91" t="s">
        <v>2461</v>
      </c>
      <c r="G875" s="94"/>
    </row>
    <row r="876" spans="1:7" s="95" customFormat="1" ht="12.75" x14ac:dyDescent="0.2">
      <c r="A876" s="121" t="s">
        <v>159</v>
      </c>
      <c r="B876" s="90">
        <v>1970</v>
      </c>
      <c r="C876" s="90" t="s">
        <v>160</v>
      </c>
      <c r="D876" s="92"/>
      <c r="E876" s="93" t="s">
        <v>72</v>
      </c>
      <c r="F876" s="91" t="s">
        <v>2462</v>
      </c>
      <c r="G876" s="94"/>
    </row>
    <row r="877" spans="1:7" s="95" customFormat="1" ht="12.75" x14ac:dyDescent="0.2">
      <c r="A877" s="121" t="s">
        <v>75</v>
      </c>
      <c r="B877" s="90">
        <v>1961</v>
      </c>
      <c r="C877" s="90" t="s">
        <v>76</v>
      </c>
      <c r="D877" s="92"/>
      <c r="E877" s="93" t="s">
        <v>72</v>
      </c>
      <c r="F877" s="91" t="s">
        <v>2463</v>
      </c>
      <c r="G877" s="94"/>
    </row>
    <row r="878" spans="1:7" s="95" customFormat="1" ht="12.75" x14ac:dyDescent="0.2">
      <c r="A878" s="121" t="s">
        <v>71</v>
      </c>
      <c r="B878" s="90">
        <v>1961</v>
      </c>
      <c r="C878" s="90" t="s">
        <v>69</v>
      </c>
      <c r="D878" s="92"/>
      <c r="E878" s="93" t="s">
        <v>72</v>
      </c>
      <c r="F878" s="91" t="s">
        <v>2464</v>
      </c>
      <c r="G878" s="94"/>
    </row>
    <row r="879" spans="1:7" s="95" customFormat="1" ht="12.75" x14ac:dyDescent="0.2">
      <c r="A879" s="121" t="s">
        <v>112</v>
      </c>
      <c r="B879" s="90">
        <v>1964</v>
      </c>
      <c r="C879" s="90" t="s">
        <v>66</v>
      </c>
      <c r="D879" s="92"/>
      <c r="E879" s="93" t="s">
        <v>72</v>
      </c>
      <c r="F879" s="91" t="s">
        <v>2465</v>
      </c>
      <c r="G879" s="94"/>
    </row>
    <row r="880" spans="1:7" s="95" customFormat="1" ht="12.75" x14ac:dyDescent="0.2">
      <c r="A880" s="121" t="s">
        <v>127</v>
      </c>
      <c r="B880" s="90">
        <v>1963</v>
      </c>
      <c r="C880" s="90" t="s">
        <v>128</v>
      </c>
      <c r="D880" s="92"/>
      <c r="E880" s="93" t="s">
        <v>72</v>
      </c>
      <c r="F880" s="91" t="s">
        <v>2466</v>
      </c>
      <c r="G880" s="94"/>
    </row>
    <row r="881" spans="1:7" s="95" customFormat="1" ht="12.75" x14ac:dyDescent="0.2">
      <c r="A881" s="121" t="s">
        <v>142</v>
      </c>
      <c r="B881" s="90">
        <v>1965</v>
      </c>
      <c r="C881" s="90" t="s">
        <v>135</v>
      </c>
      <c r="D881" s="92"/>
      <c r="E881" s="93" t="s">
        <v>72</v>
      </c>
      <c r="F881" s="91" t="s">
        <v>2467</v>
      </c>
      <c r="G881" s="94"/>
    </row>
    <row r="882" spans="1:7" s="95" customFormat="1" ht="12.75" x14ac:dyDescent="0.2">
      <c r="A882" s="121" t="s">
        <v>975</v>
      </c>
      <c r="B882" s="90">
        <v>1993</v>
      </c>
      <c r="C882" s="90" t="s">
        <v>124</v>
      </c>
      <c r="D882" s="92"/>
      <c r="E882" s="93" t="s">
        <v>72</v>
      </c>
      <c r="F882" s="91" t="s">
        <v>2468</v>
      </c>
      <c r="G882" s="94"/>
    </row>
    <row r="883" spans="1:7" s="95" customFormat="1" ht="12.75" x14ac:dyDescent="0.2">
      <c r="A883" s="121" t="s">
        <v>692</v>
      </c>
      <c r="B883" s="90">
        <v>1981</v>
      </c>
      <c r="C883" s="90" t="s">
        <v>693</v>
      </c>
      <c r="D883" s="92"/>
      <c r="E883" s="93" t="s">
        <v>72</v>
      </c>
      <c r="F883" s="91" t="s">
        <v>2469</v>
      </c>
      <c r="G883" s="94"/>
    </row>
    <row r="884" spans="1:7" s="95" customFormat="1" ht="12.75" x14ac:dyDescent="0.2">
      <c r="A884" s="121" t="s">
        <v>82</v>
      </c>
      <c r="B884" s="90">
        <v>1963</v>
      </c>
      <c r="C884" s="90" t="s">
        <v>76</v>
      </c>
      <c r="D884" s="92"/>
      <c r="E884" s="93" t="s">
        <v>72</v>
      </c>
      <c r="F884" s="91" t="s">
        <v>2470</v>
      </c>
      <c r="G884" s="94"/>
    </row>
    <row r="885" spans="1:7" s="95" customFormat="1" ht="12.75" x14ac:dyDescent="0.2">
      <c r="A885" s="121" t="s">
        <v>1035</v>
      </c>
      <c r="B885" s="90">
        <v>1994</v>
      </c>
      <c r="C885" s="90" t="s">
        <v>1036</v>
      </c>
      <c r="D885" s="92"/>
      <c r="E885" s="93" t="s">
        <v>72</v>
      </c>
      <c r="F885" s="91" t="s">
        <v>2471</v>
      </c>
      <c r="G885" s="94"/>
    </row>
    <row r="886" spans="1:7" s="95" customFormat="1" ht="12.75" x14ac:dyDescent="0.2">
      <c r="A886" s="121" t="s">
        <v>877</v>
      </c>
      <c r="B886" s="90">
        <v>1994</v>
      </c>
      <c r="C886" s="90" t="s">
        <v>878</v>
      </c>
      <c r="D886" s="92"/>
      <c r="E886" s="93" t="s">
        <v>72</v>
      </c>
      <c r="F886" s="91" t="s">
        <v>2472</v>
      </c>
      <c r="G886" s="94"/>
    </row>
    <row r="887" spans="1:7" s="95" customFormat="1" ht="12.75" x14ac:dyDescent="0.2">
      <c r="A887" s="121" t="s">
        <v>114</v>
      </c>
      <c r="B887" s="90">
        <v>1973</v>
      </c>
      <c r="C887" s="90" t="s">
        <v>115</v>
      </c>
      <c r="D887" s="92"/>
      <c r="E887" s="93" t="s">
        <v>72</v>
      </c>
      <c r="F887" s="91" t="s">
        <v>2473</v>
      </c>
      <c r="G887" s="94"/>
    </row>
    <row r="888" spans="1:7" s="95" customFormat="1" ht="12.75" x14ac:dyDescent="0.2">
      <c r="A888" s="121" t="s">
        <v>129</v>
      </c>
      <c r="B888" s="90">
        <v>1966</v>
      </c>
      <c r="C888" s="90" t="s">
        <v>126</v>
      </c>
      <c r="D888" s="92"/>
      <c r="E888" s="93" t="s">
        <v>72</v>
      </c>
      <c r="F888" s="91" t="s">
        <v>2474</v>
      </c>
      <c r="G888" s="94"/>
    </row>
    <row r="889" spans="1:7" s="95" customFormat="1" ht="12.75" x14ac:dyDescent="0.2">
      <c r="A889" s="121" t="s">
        <v>131</v>
      </c>
      <c r="B889" s="90">
        <v>1968</v>
      </c>
      <c r="C889" s="90" t="s">
        <v>126</v>
      </c>
      <c r="D889" s="92"/>
      <c r="E889" s="93" t="s">
        <v>72</v>
      </c>
      <c r="F889" s="91" t="s">
        <v>2475</v>
      </c>
      <c r="G889" s="94"/>
    </row>
    <row r="890" spans="1:7" s="95" customFormat="1" ht="12.75" x14ac:dyDescent="0.2">
      <c r="A890" s="121" t="s">
        <v>130</v>
      </c>
      <c r="B890" s="90">
        <v>1969</v>
      </c>
      <c r="C890" s="90" t="s">
        <v>126</v>
      </c>
      <c r="D890" s="92"/>
      <c r="E890" s="93" t="s">
        <v>72</v>
      </c>
      <c r="F890" s="91" t="s">
        <v>2476</v>
      </c>
      <c r="G890" s="94"/>
    </row>
    <row r="891" spans="1:7" s="95" customFormat="1" ht="12.75" x14ac:dyDescent="0.2">
      <c r="A891" s="121" t="s">
        <v>89</v>
      </c>
      <c r="B891" s="90">
        <v>1973</v>
      </c>
      <c r="C891" s="90" t="s">
        <v>76</v>
      </c>
      <c r="D891" s="92"/>
      <c r="E891" s="93" t="s">
        <v>72</v>
      </c>
      <c r="F891" s="91" t="s">
        <v>2477</v>
      </c>
      <c r="G891" s="94"/>
    </row>
    <row r="892" spans="1:7" s="95" customFormat="1" ht="12.75" x14ac:dyDescent="0.2">
      <c r="A892" s="121" t="s">
        <v>118</v>
      </c>
      <c r="B892" s="90">
        <v>1972</v>
      </c>
      <c r="C892" s="90" t="s">
        <v>117</v>
      </c>
      <c r="D892" s="92"/>
      <c r="E892" s="93" t="s">
        <v>72</v>
      </c>
      <c r="F892" s="91" t="s">
        <v>2478</v>
      </c>
      <c r="G892" s="94"/>
    </row>
    <row r="893" spans="1:7" s="95" customFormat="1" ht="12.75" x14ac:dyDescent="0.2">
      <c r="A893" s="121" t="s">
        <v>891</v>
      </c>
      <c r="B893" s="90">
        <v>1995</v>
      </c>
      <c r="C893" s="90" t="s">
        <v>137</v>
      </c>
      <c r="D893" s="92"/>
      <c r="E893" s="93" t="s">
        <v>72</v>
      </c>
      <c r="F893" s="91" t="s">
        <v>2479</v>
      </c>
      <c r="G893" s="94"/>
    </row>
    <row r="894" spans="1:7" s="95" customFormat="1" ht="12.75" x14ac:dyDescent="0.2">
      <c r="A894" s="121" t="s">
        <v>890</v>
      </c>
      <c r="B894" s="90">
        <v>1995</v>
      </c>
      <c r="C894" s="90" t="s">
        <v>137</v>
      </c>
      <c r="D894" s="92"/>
      <c r="E894" s="93" t="s">
        <v>72</v>
      </c>
      <c r="F894" s="91" t="s">
        <v>2480</v>
      </c>
      <c r="G894" s="94"/>
    </row>
    <row r="895" spans="1:7" s="95" customFormat="1" ht="12.75" x14ac:dyDescent="0.2">
      <c r="A895" s="121" t="s">
        <v>892</v>
      </c>
      <c r="B895" s="90">
        <v>1995</v>
      </c>
      <c r="C895" s="90" t="s">
        <v>137</v>
      </c>
      <c r="D895" s="92"/>
      <c r="E895" s="93" t="s">
        <v>72</v>
      </c>
      <c r="F895" s="91" t="s">
        <v>2481</v>
      </c>
      <c r="G895" s="94"/>
    </row>
    <row r="896" spans="1:7" s="95" customFormat="1" ht="12.75" x14ac:dyDescent="0.2">
      <c r="A896" s="121" t="s">
        <v>1610</v>
      </c>
      <c r="B896" s="90">
        <v>1996</v>
      </c>
      <c r="C896" s="90" t="s">
        <v>66</v>
      </c>
      <c r="D896" s="92"/>
      <c r="E896" s="93" t="s">
        <v>72</v>
      </c>
      <c r="F896" s="91" t="s">
        <v>2482</v>
      </c>
      <c r="G896" s="94"/>
    </row>
    <row r="897" spans="1:7" s="95" customFormat="1" ht="12.75" x14ac:dyDescent="0.2">
      <c r="A897" s="121" t="s">
        <v>1062</v>
      </c>
      <c r="B897" s="90">
        <v>1996</v>
      </c>
      <c r="C897" s="90" t="s">
        <v>384</v>
      </c>
      <c r="D897" s="92"/>
      <c r="E897" s="93" t="s">
        <v>72</v>
      </c>
      <c r="F897" s="91" t="s">
        <v>2483</v>
      </c>
      <c r="G897" s="94"/>
    </row>
    <row r="898" spans="1:7" s="95" customFormat="1" ht="12.75" x14ac:dyDescent="0.2">
      <c r="A898" s="121" t="s">
        <v>1080</v>
      </c>
      <c r="B898" s="90">
        <v>1996</v>
      </c>
      <c r="C898" s="90" t="s">
        <v>384</v>
      </c>
      <c r="D898" s="92"/>
      <c r="E898" s="93" t="s">
        <v>72</v>
      </c>
      <c r="F898" s="91" t="s">
        <v>2484</v>
      </c>
      <c r="G898" s="94"/>
    </row>
    <row r="899" spans="1:7" s="95" customFormat="1" ht="12.75" x14ac:dyDescent="0.2">
      <c r="A899" s="121" t="s">
        <v>138</v>
      </c>
      <c r="B899" s="90">
        <v>1966</v>
      </c>
      <c r="C899" s="90" t="s">
        <v>137</v>
      </c>
      <c r="D899" s="92"/>
      <c r="E899" s="93" t="s">
        <v>72</v>
      </c>
      <c r="F899" s="91" t="s">
        <v>2485</v>
      </c>
      <c r="G899" s="94"/>
    </row>
    <row r="900" spans="1:7" s="95" customFormat="1" ht="12.75" x14ac:dyDescent="0.2">
      <c r="A900" s="121" t="s">
        <v>136</v>
      </c>
      <c r="B900" s="90">
        <v>1966</v>
      </c>
      <c r="C900" s="90" t="s">
        <v>137</v>
      </c>
      <c r="D900" s="92"/>
      <c r="E900" s="93" t="s">
        <v>72</v>
      </c>
      <c r="F900" s="91" t="s">
        <v>2486</v>
      </c>
      <c r="G900" s="94"/>
    </row>
    <row r="901" spans="1:7" s="95" customFormat="1" ht="12.75" x14ac:dyDescent="0.2">
      <c r="A901" s="121" t="s">
        <v>141</v>
      </c>
      <c r="B901" s="90">
        <v>1965</v>
      </c>
      <c r="C901" s="90" t="s">
        <v>135</v>
      </c>
      <c r="D901" s="98"/>
      <c r="E901" s="93" t="s">
        <v>72</v>
      </c>
      <c r="F901" s="91" t="s">
        <v>2487</v>
      </c>
      <c r="G901" s="94"/>
    </row>
    <row r="902" spans="1:7" s="95" customFormat="1" ht="12.75" x14ac:dyDescent="0.2">
      <c r="A902" s="121" t="s">
        <v>134</v>
      </c>
      <c r="B902" s="90">
        <v>1965</v>
      </c>
      <c r="C902" s="90" t="s">
        <v>135</v>
      </c>
      <c r="D902" s="92"/>
      <c r="E902" s="93" t="s">
        <v>72</v>
      </c>
      <c r="F902" s="91" t="s">
        <v>2488</v>
      </c>
      <c r="G902" s="94"/>
    </row>
    <row r="903" spans="1:7" s="95" customFormat="1" ht="12.75" x14ac:dyDescent="0.2">
      <c r="A903" s="121" t="s">
        <v>143</v>
      </c>
      <c r="B903" s="90">
        <v>1965</v>
      </c>
      <c r="C903" s="90" t="s">
        <v>135</v>
      </c>
      <c r="D903" s="92"/>
      <c r="E903" s="93" t="s">
        <v>72</v>
      </c>
      <c r="F903" s="91" t="s">
        <v>2489</v>
      </c>
      <c r="G903" s="94"/>
    </row>
    <row r="904" spans="1:7" s="95" customFormat="1" ht="12.75" x14ac:dyDescent="0.2">
      <c r="A904" s="121" t="s">
        <v>144</v>
      </c>
      <c r="B904" s="90">
        <v>1965</v>
      </c>
      <c r="C904" s="90" t="s">
        <v>135</v>
      </c>
      <c r="D904" s="98"/>
      <c r="E904" s="93" t="s">
        <v>72</v>
      </c>
      <c r="F904" s="91" t="s">
        <v>2490</v>
      </c>
      <c r="G904" s="94"/>
    </row>
    <row r="905" spans="1:7" s="95" customFormat="1" ht="12.75" x14ac:dyDescent="0.2">
      <c r="A905" s="121" t="s">
        <v>145</v>
      </c>
      <c r="B905" s="90">
        <v>1965</v>
      </c>
      <c r="C905" s="90" t="s">
        <v>135</v>
      </c>
      <c r="D905" s="92"/>
      <c r="E905" s="93" t="s">
        <v>72</v>
      </c>
      <c r="F905" s="91" t="s">
        <v>2491</v>
      </c>
      <c r="G905" s="94"/>
    </row>
    <row r="906" spans="1:7" s="95" customFormat="1" ht="12.75" x14ac:dyDescent="0.2">
      <c r="A906" s="121" t="s">
        <v>507</v>
      </c>
      <c r="B906" s="90">
        <v>1970</v>
      </c>
      <c r="C906" s="90" t="s">
        <v>158</v>
      </c>
      <c r="D906" s="92"/>
      <c r="E906" s="93" t="s">
        <v>72</v>
      </c>
      <c r="F906" s="91" t="s">
        <v>2492</v>
      </c>
      <c r="G906" s="94"/>
    </row>
    <row r="907" spans="1:7" s="95" customFormat="1" ht="12.75" x14ac:dyDescent="0.2">
      <c r="A907" s="121" t="s">
        <v>508</v>
      </c>
      <c r="B907" s="90">
        <v>1970</v>
      </c>
      <c r="C907" s="90" t="s">
        <v>158</v>
      </c>
      <c r="D907" s="92"/>
      <c r="E907" s="93" t="s">
        <v>72</v>
      </c>
      <c r="F907" s="91" t="s">
        <v>2493</v>
      </c>
      <c r="G907" s="94"/>
    </row>
    <row r="908" spans="1:7" s="95" customFormat="1" ht="12.75" x14ac:dyDescent="0.2">
      <c r="A908" s="121" t="s">
        <v>511</v>
      </c>
      <c r="B908" s="90">
        <v>1970</v>
      </c>
      <c r="C908" s="90" t="s">
        <v>158</v>
      </c>
      <c r="D908" s="98"/>
      <c r="E908" s="93" t="s">
        <v>72</v>
      </c>
      <c r="F908" s="91" t="s">
        <v>2494</v>
      </c>
      <c r="G908" s="94"/>
    </row>
    <row r="909" spans="1:7" s="95" customFormat="1" ht="12.75" x14ac:dyDescent="0.2">
      <c r="A909" s="121" t="s">
        <v>499</v>
      </c>
      <c r="B909" s="90">
        <v>1970</v>
      </c>
      <c r="C909" s="90" t="s">
        <v>500</v>
      </c>
      <c r="D909" s="98"/>
      <c r="E909" s="93" t="s">
        <v>72</v>
      </c>
      <c r="F909" s="91" t="s">
        <v>2495</v>
      </c>
      <c r="G909" s="94"/>
    </row>
    <row r="910" spans="1:7" s="95" customFormat="1" ht="12.75" x14ac:dyDescent="0.2">
      <c r="A910" s="121" t="s">
        <v>234</v>
      </c>
      <c r="B910" s="90">
        <v>1970</v>
      </c>
      <c r="C910" s="90" t="s">
        <v>160</v>
      </c>
      <c r="D910" s="98"/>
      <c r="E910" s="93" t="s">
        <v>72</v>
      </c>
      <c r="F910" s="91" t="s">
        <v>2496</v>
      </c>
      <c r="G910" s="94"/>
    </row>
    <row r="911" spans="1:7" s="95" customFormat="1" ht="12.75" x14ac:dyDescent="0.2">
      <c r="A911" s="121" t="s">
        <v>77</v>
      </c>
      <c r="B911" s="90">
        <v>1962</v>
      </c>
      <c r="C911" s="90" t="s">
        <v>78</v>
      </c>
      <c r="D911" s="98"/>
      <c r="E911" s="93" t="s">
        <v>72</v>
      </c>
      <c r="F911" s="91" t="s">
        <v>2497</v>
      </c>
      <c r="G911" s="94"/>
    </row>
    <row r="912" spans="1:7" s="95" customFormat="1" ht="12.75" x14ac:dyDescent="0.2">
      <c r="A912" s="121" t="s">
        <v>139</v>
      </c>
      <c r="B912" s="90">
        <v>1964</v>
      </c>
      <c r="C912" s="90" t="s">
        <v>140</v>
      </c>
      <c r="D912" s="99"/>
      <c r="E912" s="93" t="s">
        <v>72</v>
      </c>
      <c r="F912" s="91" t="s">
        <v>2498</v>
      </c>
      <c r="G912" s="94"/>
    </row>
    <row r="913" spans="1:7" s="95" customFormat="1" ht="12.75" x14ac:dyDescent="0.2">
      <c r="A913" s="121" t="s">
        <v>123</v>
      </c>
      <c r="B913" s="90">
        <v>1963</v>
      </c>
      <c r="C913" s="90" t="s">
        <v>124</v>
      </c>
      <c r="D913" s="99"/>
      <c r="E913" s="93" t="s">
        <v>72</v>
      </c>
      <c r="F913" s="91" t="s">
        <v>2499</v>
      </c>
      <c r="G913" s="94"/>
    </row>
    <row r="914" spans="1:7" s="95" customFormat="1" ht="12.75" x14ac:dyDescent="0.2">
      <c r="A914" s="121" t="s">
        <v>125</v>
      </c>
      <c r="B914" s="90">
        <v>1964</v>
      </c>
      <c r="C914" s="90" t="s">
        <v>126</v>
      </c>
      <c r="D914" s="99"/>
      <c r="E914" s="93" t="s">
        <v>72</v>
      </c>
      <c r="F914" s="91" t="s">
        <v>2500</v>
      </c>
      <c r="G914" s="94"/>
    </row>
    <row r="915" spans="1:7" s="95" customFormat="1" ht="12.75" x14ac:dyDescent="0.2">
      <c r="A915" s="121" t="s">
        <v>1616</v>
      </c>
      <c r="B915" s="90">
        <v>1997</v>
      </c>
      <c r="C915" s="90" t="s">
        <v>66</v>
      </c>
      <c r="D915" s="99"/>
      <c r="E915" s="93" t="s">
        <v>72</v>
      </c>
      <c r="F915" s="91" t="s">
        <v>2501</v>
      </c>
      <c r="G915" s="94"/>
    </row>
    <row r="916" spans="1:7" s="95" customFormat="1" ht="12.75" x14ac:dyDescent="0.2">
      <c r="A916" s="121" t="s">
        <v>1008</v>
      </c>
      <c r="B916" s="90">
        <v>1999</v>
      </c>
      <c r="C916" s="90" t="s">
        <v>128</v>
      </c>
      <c r="D916" s="99"/>
      <c r="E916" s="93" t="s">
        <v>72</v>
      </c>
      <c r="F916" s="91" t="s">
        <v>2502</v>
      </c>
      <c r="G916" s="94"/>
    </row>
    <row r="917" spans="1:7" s="95" customFormat="1" ht="12.75" x14ac:dyDescent="0.2">
      <c r="A917" s="121" t="s">
        <v>1004</v>
      </c>
      <c r="B917" s="90">
        <v>1999</v>
      </c>
      <c r="C917" s="90" t="s">
        <v>1005</v>
      </c>
      <c r="D917" s="99"/>
      <c r="E917" s="93" t="s">
        <v>72</v>
      </c>
      <c r="F917" s="91" t="s">
        <v>2503</v>
      </c>
      <c r="G917" s="94"/>
    </row>
    <row r="918" spans="1:7" s="95" customFormat="1" ht="12.75" x14ac:dyDescent="0.2">
      <c r="A918" s="121" t="s">
        <v>1613</v>
      </c>
      <c r="B918" s="90">
        <v>1999</v>
      </c>
      <c r="C918" s="90" t="s">
        <v>1612</v>
      </c>
      <c r="D918" s="92"/>
      <c r="E918" s="93" t="s">
        <v>72</v>
      </c>
      <c r="F918" s="91" t="s">
        <v>2504</v>
      </c>
      <c r="G918" s="94"/>
    </row>
    <row r="919" spans="1:7" s="95" customFormat="1" ht="12.75" x14ac:dyDescent="0.2">
      <c r="A919" s="121" t="s">
        <v>1611</v>
      </c>
      <c r="B919" s="90">
        <v>1999</v>
      </c>
      <c r="C919" s="90" t="s">
        <v>1612</v>
      </c>
      <c r="D919" s="92"/>
      <c r="E919" s="93" t="s">
        <v>72</v>
      </c>
      <c r="F919" s="91" t="s">
        <v>2505</v>
      </c>
      <c r="G919" s="94"/>
    </row>
    <row r="920" spans="1:7" s="95" customFormat="1" ht="12.75" x14ac:dyDescent="0.2">
      <c r="A920" s="121" t="s">
        <v>1590</v>
      </c>
      <c r="B920" s="90">
        <v>2015</v>
      </c>
      <c r="C920" s="90" t="s">
        <v>578</v>
      </c>
      <c r="D920" s="92"/>
      <c r="E920" s="103" t="s">
        <v>1473</v>
      </c>
      <c r="F920" s="101" t="s">
        <v>2622</v>
      </c>
      <c r="G920" s="94"/>
    </row>
    <row r="921" spans="1:7" s="95" customFormat="1" ht="12.75" x14ac:dyDescent="0.2">
      <c r="A921" s="121" t="s">
        <v>1589</v>
      </c>
      <c r="B921" s="90">
        <v>2015</v>
      </c>
      <c r="C921" s="90" t="s">
        <v>578</v>
      </c>
      <c r="D921" s="98"/>
      <c r="E921" s="103" t="s">
        <v>1473</v>
      </c>
      <c r="F921" s="101" t="s">
        <v>2623</v>
      </c>
      <c r="G921" s="94"/>
    </row>
    <row r="922" spans="1:7" s="95" customFormat="1" ht="12.75" x14ac:dyDescent="0.2">
      <c r="A922" s="121" t="s">
        <v>1475</v>
      </c>
      <c r="B922" s="90">
        <v>2015</v>
      </c>
      <c r="C922" s="90" t="s">
        <v>578</v>
      </c>
      <c r="D922" s="98"/>
      <c r="E922" s="103" t="s">
        <v>1473</v>
      </c>
      <c r="F922" s="101" t="s">
        <v>2628</v>
      </c>
      <c r="G922" s="94"/>
    </row>
    <row r="923" spans="1:7" s="95" customFormat="1" ht="12.75" x14ac:dyDescent="0.2">
      <c r="A923" s="121" t="s">
        <v>1592</v>
      </c>
      <c r="B923" s="90">
        <v>2015</v>
      </c>
      <c r="C923" s="90" t="s">
        <v>578</v>
      </c>
      <c r="D923" s="98"/>
      <c r="E923" s="103" t="s">
        <v>1473</v>
      </c>
      <c r="F923" s="101" t="s">
        <v>2624</v>
      </c>
      <c r="G923" s="94"/>
    </row>
    <row r="924" spans="1:7" s="95" customFormat="1" ht="12.75" x14ac:dyDescent="0.2">
      <c r="A924" s="124" t="s">
        <v>1594</v>
      </c>
      <c r="B924" s="104">
        <v>2016</v>
      </c>
      <c r="C924" s="90" t="s">
        <v>578</v>
      </c>
      <c r="D924" s="98"/>
      <c r="E924" s="103" t="s">
        <v>1473</v>
      </c>
      <c r="F924" s="101" t="s">
        <v>2625</v>
      </c>
      <c r="G924" s="94"/>
    </row>
    <row r="925" spans="1:7" s="95" customFormat="1" ht="12.75" x14ac:dyDescent="0.2">
      <c r="A925" s="124" t="s">
        <v>1474</v>
      </c>
      <c r="B925" s="104">
        <v>2015</v>
      </c>
      <c r="C925" s="90" t="s">
        <v>578</v>
      </c>
      <c r="D925" s="98"/>
      <c r="E925" s="103" t="s">
        <v>1473</v>
      </c>
      <c r="F925" s="101" t="s">
        <v>2629</v>
      </c>
      <c r="G925" s="94"/>
    </row>
    <row r="926" spans="1:7" s="95" customFormat="1" ht="12.75" x14ac:dyDescent="0.2">
      <c r="A926" s="121" t="s">
        <v>1591</v>
      </c>
      <c r="B926" s="90">
        <v>2016</v>
      </c>
      <c r="C926" s="90" t="s">
        <v>578</v>
      </c>
      <c r="D926" s="98"/>
      <c r="E926" s="103" t="s">
        <v>1473</v>
      </c>
      <c r="F926" s="101" t="s">
        <v>2626</v>
      </c>
      <c r="G926" s="94"/>
    </row>
    <row r="927" spans="1:7" s="95" customFormat="1" ht="12.75" x14ac:dyDescent="0.2">
      <c r="A927" s="124" t="s">
        <v>1486</v>
      </c>
      <c r="B927" s="104">
        <v>2016</v>
      </c>
      <c r="C927" s="90" t="s">
        <v>578</v>
      </c>
      <c r="D927" s="98"/>
      <c r="E927" s="103" t="s">
        <v>1473</v>
      </c>
      <c r="F927" s="101" t="s">
        <v>2630</v>
      </c>
      <c r="G927" s="94"/>
    </row>
    <row r="928" spans="1:7" s="95" customFormat="1" ht="12.75" x14ac:dyDescent="0.2">
      <c r="A928" s="121" t="s">
        <v>1593</v>
      </c>
      <c r="B928" s="90">
        <v>2017</v>
      </c>
      <c r="C928" s="90" t="s">
        <v>578</v>
      </c>
      <c r="D928" s="98"/>
      <c r="E928" s="93" t="s">
        <v>1473</v>
      </c>
      <c r="F928" s="101" t="s">
        <v>2627</v>
      </c>
      <c r="G928" s="94"/>
    </row>
    <row r="929" spans="1:7" s="95" customFormat="1" ht="12.75" x14ac:dyDescent="0.2">
      <c r="A929" s="121" t="s">
        <v>2131</v>
      </c>
      <c r="B929" s="90">
        <v>2009</v>
      </c>
      <c r="C929" s="90" t="s">
        <v>513</v>
      </c>
      <c r="D929" s="98"/>
      <c r="E929" s="103" t="s">
        <v>2614</v>
      </c>
      <c r="F929" s="95" t="s">
        <v>2650</v>
      </c>
      <c r="G929" s="94"/>
    </row>
    <row r="930" spans="1:7" s="95" customFormat="1" ht="12.75" x14ac:dyDescent="0.2">
      <c r="A930" s="121" t="s">
        <v>2132</v>
      </c>
      <c r="B930" s="90">
        <v>2009</v>
      </c>
      <c r="C930" s="90" t="s">
        <v>513</v>
      </c>
      <c r="D930" s="98"/>
      <c r="E930" s="103" t="s">
        <v>2614</v>
      </c>
      <c r="F930" s="95" t="s">
        <v>2651</v>
      </c>
      <c r="G930" s="94"/>
    </row>
    <row r="931" spans="1:7" s="95" customFormat="1" ht="12.75" x14ac:dyDescent="0.2">
      <c r="A931" s="121" t="s">
        <v>2133</v>
      </c>
      <c r="B931" s="90">
        <v>2009</v>
      </c>
      <c r="C931" s="90" t="s">
        <v>513</v>
      </c>
      <c r="D931" s="98"/>
      <c r="E931" s="103" t="s">
        <v>2614</v>
      </c>
      <c r="F931" s="91" t="s">
        <v>2506</v>
      </c>
      <c r="G931" s="94"/>
    </row>
    <row r="932" spans="1:7" s="95" customFormat="1" ht="12.75" x14ac:dyDescent="0.2">
      <c r="A932" s="121" t="s">
        <v>2134</v>
      </c>
      <c r="B932" s="90">
        <v>2010</v>
      </c>
      <c r="C932" s="90" t="s">
        <v>513</v>
      </c>
      <c r="D932" s="98"/>
      <c r="E932" s="103" t="s">
        <v>2614</v>
      </c>
      <c r="F932" s="91" t="s">
        <v>2507</v>
      </c>
      <c r="G932" s="94"/>
    </row>
    <row r="933" spans="1:7" s="95" customFormat="1" ht="12.75" x14ac:dyDescent="0.2">
      <c r="A933" s="121" t="s">
        <v>2135</v>
      </c>
      <c r="B933" s="90">
        <v>2011</v>
      </c>
      <c r="C933" s="90" t="s">
        <v>513</v>
      </c>
      <c r="D933" s="99"/>
      <c r="E933" s="103" t="s">
        <v>2614</v>
      </c>
      <c r="F933" s="91" t="s">
        <v>2508</v>
      </c>
      <c r="G933" s="94"/>
    </row>
    <row r="934" spans="1:7" s="95" customFormat="1" ht="12.75" x14ac:dyDescent="0.2">
      <c r="A934" s="121" t="s">
        <v>2136</v>
      </c>
      <c r="B934" s="90">
        <v>2012</v>
      </c>
      <c r="C934" s="90" t="s">
        <v>513</v>
      </c>
      <c r="D934" s="99"/>
      <c r="E934" s="103" t="s">
        <v>2614</v>
      </c>
      <c r="F934" s="95" t="s">
        <v>2652</v>
      </c>
      <c r="G934" s="94"/>
    </row>
    <row r="935" spans="1:7" s="95" customFormat="1" ht="12.75" x14ac:dyDescent="0.2">
      <c r="A935" s="121" t="s">
        <v>2137</v>
      </c>
      <c r="B935" s="90">
        <v>2012</v>
      </c>
      <c r="C935" s="90" t="s">
        <v>513</v>
      </c>
      <c r="D935" s="99"/>
      <c r="E935" s="103" t="s">
        <v>2614</v>
      </c>
      <c r="F935" s="95" t="s">
        <v>2653</v>
      </c>
      <c r="G935" s="94"/>
    </row>
    <row r="936" spans="1:7" s="95" customFormat="1" ht="12.75" x14ac:dyDescent="0.2">
      <c r="A936" s="121" t="s">
        <v>2138</v>
      </c>
      <c r="B936" s="90">
        <v>2013</v>
      </c>
      <c r="C936" s="90" t="s">
        <v>513</v>
      </c>
      <c r="D936" s="99"/>
      <c r="E936" s="103" t="s">
        <v>2614</v>
      </c>
      <c r="F936" s="95" t="s">
        <v>2654</v>
      </c>
      <c r="G936" s="94"/>
    </row>
    <row r="937" spans="1:7" s="95" customFormat="1" ht="12.75" x14ac:dyDescent="0.2">
      <c r="A937" s="121" t="s">
        <v>2139</v>
      </c>
      <c r="B937" s="90">
        <v>2014</v>
      </c>
      <c r="C937" s="90" t="s">
        <v>513</v>
      </c>
      <c r="D937" s="99"/>
      <c r="E937" s="103" t="s">
        <v>2614</v>
      </c>
      <c r="F937" s="95" t="s">
        <v>2655</v>
      </c>
      <c r="G937" s="94"/>
    </row>
    <row r="938" spans="1:7" s="95" customFormat="1" ht="12.75" x14ac:dyDescent="0.2">
      <c r="A938" s="121" t="s">
        <v>2140</v>
      </c>
      <c r="B938" s="90">
        <v>2015</v>
      </c>
      <c r="C938" s="90" t="s">
        <v>513</v>
      </c>
      <c r="D938" s="99"/>
      <c r="E938" s="103" t="s">
        <v>2614</v>
      </c>
      <c r="F938" s="91" t="s">
        <v>2509</v>
      </c>
      <c r="G938" s="94"/>
    </row>
    <row r="939" spans="1:7" s="95" customFormat="1" ht="12.75" x14ac:dyDescent="0.2">
      <c r="A939" s="121" t="s">
        <v>2141</v>
      </c>
      <c r="B939" s="90">
        <v>2015</v>
      </c>
      <c r="C939" s="90" t="s">
        <v>513</v>
      </c>
      <c r="D939" s="99"/>
      <c r="E939" s="103" t="s">
        <v>2614</v>
      </c>
      <c r="F939" s="95" t="s">
        <v>2645</v>
      </c>
      <c r="G939" s="94"/>
    </row>
    <row r="940" spans="1:7" s="95" customFormat="1" ht="12.75" x14ac:dyDescent="0.2">
      <c r="A940" s="121" t="s">
        <v>2142</v>
      </c>
      <c r="B940" s="90">
        <v>2015</v>
      </c>
      <c r="C940" s="90" t="s">
        <v>513</v>
      </c>
      <c r="D940" s="99"/>
      <c r="E940" s="103" t="s">
        <v>2614</v>
      </c>
      <c r="F940" s="95" t="s">
        <v>2646</v>
      </c>
      <c r="G940" s="94"/>
    </row>
    <row r="941" spans="1:7" s="95" customFormat="1" ht="12.75" x14ac:dyDescent="0.2">
      <c r="A941" s="121" t="s">
        <v>2143</v>
      </c>
      <c r="B941" s="90">
        <v>2015</v>
      </c>
      <c r="C941" s="90" t="s">
        <v>513</v>
      </c>
      <c r="D941" s="99"/>
      <c r="E941" s="103" t="s">
        <v>2614</v>
      </c>
      <c r="F941" s="95" t="s">
        <v>2647</v>
      </c>
      <c r="G941" s="94"/>
    </row>
    <row r="942" spans="1:7" s="95" customFormat="1" ht="12.75" x14ac:dyDescent="0.2">
      <c r="A942" s="121" t="s">
        <v>2144</v>
      </c>
      <c r="B942" s="90">
        <v>2015</v>
      </c>
      <c r="C942" s="90" t="s">
        <v>513</v>
      </c>
      <c r="D942" s="99"/>
      <c r="E942" s="103" t="s">
        <v>2614</v>
      </c>
      <c r="F942" s="95" t="s">
        <v>2648</v>
      </c>
      <c r="G942" s="94"/>
    </row>
    <row r="943" spans="1:7" s="95" customFormat="1" ht="12.75" x14ac:dyDescent="0.2">
      <c r="A943" s="121" t="s">
        <v>2145</v>
      </c>
      <c r="B943" s="90">
        <v>2015</v>
      </c>
      <c r="C943" s="90" t="s">
        <v>513</v>
      </c>
      <c r="D943" s="99"/>
      <c r="E943" s="103" t="s">
        <v>2614</v>
      </c>
      <c r="F943" s="95" t="s">
        <v>2649</v>
      </c>
      <c r="G943" s="94"/>
    </row>
    <row r="944" spans="1:7" s="95" customFormat="1" ht="12.75" x14ac:dyDescent="0.2">
      <c r="A944" s="121" t="s">
        <v>2146</v>
      </c>
      <c r="B944" s="90">
        <v>2016</v>
      </c>
      <c r="C944" s="90" t="s">
        <v>513</v>
      </c>
      <c r="D944" s="99"/>
      <c r="E944" s="103" t="s">
        <v>2614</v>
      </c>
      <c r="F944" s="91" t="s">
        <v>2510</v>
      </c>
      <c r="G944" s="94"/>
    </row>
    <row r="945" spans="1:7" s="95" customFormat="1" ht="12.75" x14ac:dyDescent="0.2">
      <c r="A945" s="121" t="s">
        <v>2147</v>
      </c>
      <c r="B945" s="90">
        <v>2016</v>
      </c>
      <c r="C945" s="90" t="s">
        <v>513</v>
      </c>
      <c r="D945" s="92"/>
      <c r="E945" s="103" t="s">
        <v>2614</v>
      </c>
      <c r="F945" s="95" t="s">
        <v>2637</v>
      </c>
      <c r="G945" s="94"/>
    </row>
    <row r="946" spans="1:7" s="95" customFormat="1" ht="12.75" x14ac:dyDescent="0.2">
      <c r="A946" s="121" t="s">
        <v>2148</v>
      </c>
      <c r="B946" s="90">
        <v>2016</v>
      </c>
      <c r="C946" s="90" t="s">
        <v>513</v>
      </c>
      <c r="D946" s="92"/>
      <c r="E946" s="103" t="s">
        <v>2614</v>
      </c>
      <c r="F946" s="95" t="s">
        <v>2638</v>
      </c>
      <c r="G946" s="94"/>
    </row>
    <row r="947" spans="1:7" s="95" customFormat="1" ht="12.75" x14ac:dyDescent="0.2">
      <c r="A947" s="121" t="s">
        <v>2149</v>
      </c>
      <c r="B947" s="90">
        <v>2016</v>
      </c>
      <c r="C947" s="90" t="s">
        <v>513</v>
      </c>
      <c r="D947" s="92"/>
      <c r="E947" s="103" t="s">
        <v>2614</v>
      </c>
      <c r="F947" s="95" t="s">
        <v>2639</v>
      </c>
      <c r="G947" s="94"/>
    </row>
    <row r="948" spans="1:7" s="95" customFormat="1" ht="12.75" x14ac:dyDescent="0.2">
      <c r="A948" s="121" t="s">
        <v>2150</v>
      </c>
      <c r="B948" s="90">
        <v>2016</v>
      </c>
      <c r="C948" s="90" t="s">
        <v>513</v>
      </c>
      <c r="D948" s="92"/>
      <c r="E948" s="103" t="s">
        <v>2614</v>
      </c>
      <c r="F948" s="95" t="s">
        <v>2640</v>
      </c>
      <c r="G948" s="94"/>
    </row>
    <row r="949" spans="1:7" s="95" customFormat="1" ht="12.75" x14ac:dyDescent="0.2">
      <c r="A949" s="121" t="s">
        <v>2151</v>
      </c>
      <c r="B949" s="90">
        <v>2016</v>
      </c>
      <c r="C949" s="90" t="s">
        <v>513</v>
      </c>
      <c r="D949" s="92"/>
      <c r="E949" s="103" t="s">
        <v>2614</v>
      </c>
      <c r="F949" s="95" t="s">
        <v>2641</v>
      </c>
      <c r="G949" s="94"/>
    </row>
    <row r="950" spans="1:7" s="95" customFormat="1" ht="12.75" x14ac:dyDescent="0.2">
      <c r="A950" s="121" t="s">
        <v>2152</v>
      </c>
      <c r="B950" s="90">
        <v>2016</v>
      </c>
      <c r="C950" s="90" t="s">
        <v>513</v>
      </c>
      <c r="D950" s="92"/>
      <c r="E950" s="103" t="s">
        <v>2614</v>
      </c>
      <c r="F950" s="95" t="s">
        <v>2642</v>
      </c>
      <c r="G950" s="94"/>
    </row>
    <row r="951" spans="1:7" s="95" customFormat="1" ht="12.75" x14ac:dyDescent="0.2">
      <c r="A951" s="121" t="s">
        <v>2153</v>
      </c>
      <c r="B951" s="90">
        <v>2016</v>
      </c>
      <c r="C951" s="90" t="s">
        <v>513</v>
      </c>
      <c r="D951" s="92"/>
      <c r="E951" s="103" t="s">
        <v>2614</v>
      </c>
      <c r="F951" s="95" t="s">
        <v>2643</v>
      </c>
      <c r="G951" s="94"/>
    </row>
    <row r="952" spans="1:7" s="95" customFormat="1" ht="12.75" x14ac:dyDescent="0.2">
      <c r="A952" s="121" t="s">
        <v>2154</v>
      </c>
      <c r="B952" s="90">
        <v>2016</v>
      </c>
      <c r="C952" s="90" t="s">
        <v>513</v>
      </c>
      <c r="D952" s="92"/>
      <c r="E952" s="103" t="s">
        <v>2614</v>
      </c>
      <c r="F952" s="95" t="s">
        <v>2644</v>
      </c>
      <c r="G952" s="94"/>
    </row>
    <row r="953" spans="1:7" s="95" customFormat="1" ht="12.75" x14ac:dyDescent="0.2">
      <c r="A953" s="121" t="s">
        <v>2155</v>
      </c>
      <c r="B953" s="90">
        <v>2012</v>
      </c>
      <c r="C953" s="90" t="s">
        <v>513</v>
      </c>
      <c r="D953" s="92"/>
      <c r="E953" s="103" t="s">
        <v>2614</v>
      </c>
      <c r="F953" s="91" t="s">
        <v>2511</v>
      </c>
      <c r="G953" s="94"/>
    </row>
    <row r="954" spans="1:7" s="95" customFormat="1" ht="12.75" x14ac:dyDescent="0.2">
      <c r="A954" s="121" t="s">
        <v>2156</v>
      </c>
      <c r="B954" s="90">
        <v>2012</v>
      </c>
      <c r="C954" s="90" t="s">
        <v>513</v>
      </c>
      <c r="D954" s="92"/>
      <c r="E954" s="103" t="s">
        <v>2614</v>
      </c>
      <c r="F954" s="91" t="s">
        <v>2512</v>
      </c>
      <c r="G954" s="94"/>
    </row>
    <row r="955" spans="1:7" s="95" customFormat="1" ht="12.75" x14ac:dyDescent="0.2">
      <c r="A955" s="121" t="s">
        <v>2157</v>
      </c>
      <c r="B955" s="90">
        <v>2011</v>
      </c>
      <c r="C955" s="90" t="s">
        <v>513</v>
      </c>
      <c r="D955" s="92"/>
      <c r="E955" s="103" t="s">
        <v>2614</v>
      </c>
      <c r="F955" s="91" t="s">
        <v>2513</v>
      </c>
      <c r="G955" s="94"/>
    </row>
    <row r="956" spans="1:7" s="95" customFormat="1" ht="12.75" x14ac:dyDescent="0.2">
      <c r="A956" s="121" t="s">
        <v>2158</v>
      </c>
      <c r="B956" s="90">
        <v>2011</v>
      </c>
      <c r="C956" s="90" t="s">
        <v>513</v>
      </c>
      <c r="D956" s="92"/>
      <c r="E956" s="103" t="s">
        <v>2614</v>
      </c>
      <c r="F956" s="91" t="s">
        <v>2514</v>
      </c>
      <c r="G956" s="94"/>
    </row>
    <row r="957" spans="1:7" s="95" customFormat="1" ht="12.75" x14ac:dyDescent="0.2">
      <c r="A957" s="121" t="s">
        <v>2159</v>
      </c>
      <c r="B957" s="90">
        <v>2012</v>
      </c>
      <c r="C957" s="90" t="s">
        <v>513</v>
      </c>
      <c r="D957" s="92"/>
      <c r="E957" s="103" t="s">
        <v>2614</v>
      </c>
      <c r="F957" s="91" t="s">
        <v>2515</v>
      </c>
      <c r="G957" s="94"/>
    </row>
    <row r="958" spans="1:7" s="95" customFormat="1" ht="12.75" x14ac:dyDescent="0.2">
      <c r="A958" s="121" t="s">
        <v>2160</v>
      </c>
      <c r="B958" s="90">
        <v>2013</v>
      </c>
      <c r="C958" s="90" t="s">
        <v>513</v>
      </c>
      <c r="D958" s="92"/>
      <c r="E958" s="103" t="s">
        <v>2614</v>
      </c>
      <c r="F958" s="95" t="s">
        <v>2633</v>
      </c>
      <c r="G958" s="94"/>
    </row>
    <row r="959" spans="1:7" s="95" customFormat="1" ht="12.75" x14ac:dyDescent="0.2">
      <c r="A959" s="121" t="s">
        <v>2161</v>
      </c>
      <c r="B959" s="90">
        <v>2013</v>
      </c>
      <c r="C959" s="90" t="s">
        <v>513</v>
      </c>
      <c r="D959" s="92"/>
      <c r="E959" s="103" t="s">
        <v>2614</v>
      </c>
      <c r="F959" s="95" t="s">
        <v>2634</v>
      </c>
      <c r="G959" s="94"/>
    </row>
    <row r="960" spans="1:7" s="95" customFormat="1" ht="12.75" x14ac:dyDescent="0.2">
      <c r="A960" s="121" t="s">
        <v>2162</v>
      </c>
      <c r="B960" s="90">
        <v>2014</v>
      </c>
      <c r="C960" s="90" t="s">
        <v>513</v>
      </c>
      <c r="D960" s="92"/>
      <c r="E960" s="103" t="s">
        <v>2614</v>
      </c>
      <c r="F960" s="95" t="s">
        <v>2635</v>
      </c>
      <c r="G960" s="94"/>
    </row>
    <row r="961" spans="1:7" s="95" customFormat="1" ht="12.75" x14ac:dyDescent="0.2">
      <c r="A961" s="121" t="s">
        <v>2163</v>
      </c>
      <c r="B961" s="90">
        <v>2014</v>
      </c>
      <c r="C961" s="90" t="s">
        <v>513</v>
      </c>
      <c r="D961" s="92"/>
      <c r="E961" s="103" t="s">
        <v>2614</v>
      </c>
      <c r="F961" s="95" t="s">
        <v>2636</v>
      </c>
      <c r="G961" s="94"/>
    </row>
    <row r="962" spans="1:7" s="95" customFormat="1" ht="12.75" x14ac:dyDescent="0.2">
      <c r="A962" s="121" t="s">
        <v>2164</v>
      </c>
      <c r="B962" s="90">
        <v>2015</v>
      </c>
      <c r="C962" s="90" t="s">
        <v>66</v>
      </c>
      <c r="D962" s="92"/>
      <c r="E962" s="103" t="s">
        <v>2614</v>
      </c>
      <c r="F962" s="91" t="s">
        <v>2516</v>
      </c>
      <c r="G962" s="94"/>
    </row>
    <row r="963" spans="1:7" s="95" customFormat="1" ht="12.75" x14ac:dyDescent="0.2">
      <c r="A963" s="121" t="s">
        <v>2165</v>
      </c>
      <c r="B963" s="90">
        <v>2015</v>
      </c>
      <c r="C963" s="90" t="s">
        <v>66</v>
      </c>
      <c r="D963" s="92"/>
      <c r="E963" s="103" t="s">
        <v>2614</v>
      </c>
      <c r="F963" s="91" t="s">
        <v>2517</v>
      </c>
      <c r="G963" s="94"/>
    </row>
    <row r="964" spans="1:7" s="95" customFormat="1" ht="12.75" x14ac:dyDescent="0.2">
      <c r="A964" s="121" t="s">
        <v>2166</v>
      </c>
      <c r="B964" s="90">
        <v>2015</v>
      </c>
      <c r="C964" s="90" t="s">
        <v>66</v>
      </c>
      <c r="D964" s="92"/>
      <c r="E964" s="103" t="s">
        <v>2614</v>
      </c>
      <c r="F964" s="95" t="s">
        <v>2632</v>
      </c>
      <c r="G964" s="94"/>
    </row>
    <row r="965" spans="1:7" s="95" customFormat="1" ht="12.75" x14ac:dyDescent="0.2">
      <c r="A965" s="121" t="s">
        <v>2167</v>
      </c>
      <c r="B965" s="90">
        <v>2015</v>
      </c>
      <c r="C965" s="90" t="s">
        <v>66</v>
      </c>
      <c r="D965" s="92"/>
      <c r="E965" s="103" t="s">
        <v>2614</v>
      </c>
      <c r="F965" s="91" t="s">
        <v>2518</v>
      </c>
      <c r="G965" s="94"/>
    </row>
    <row r="966" spans="1:7" s="95" customFormat="1" ht="12.75" x14ac:dyDescent="0.2">
      <c r="A966" s="121" t="s">
        <v>2168</v>
      </c>
      <c r="B966" s="90">
        <v>2016</v>
      </c>
      <c r="C966" s="90" t="s">
        <v>66</v>
      </c>
      <c r="D966" s="92"/>
      <c r="E966" s="103" t="s">
        <v>2614</v>
      </c>
      <c r="F966" s="91" t="s">
        <v>2519</v>
      </c>
      <c r="G966" s="94"/>
    </row>
    <row r="967" spans="1:7" s="95" customFormat="1" ht="12.75" x14ac:dyDescent="0.2">
      <c r="A967" s="121" t="s">
        <v>2169</v>
      </c>
      <c r="B967" s="90">
        <v>2016</v>
      </c>
      <c r="C967" s="90" t="s">
        <v>66</v>
      </c>
      <c r="D967" s="92"/>
      <c r="E967" s="103" t="s">
        <v>2614</v>
      </c>
      <c r="F967" s="91" t="s">
        <v>2520</v>
      </c>
      <c r="G967" s="94"/>
    </row>
    <row r="968" spans="1:7" s="95" customFormat="1" ht="12.75" x14ac:dyDescent="0.2">
      <c r="A968" s="121" t="s">
        <v>2170</v>
      </c>
      <c r="B968" s="90">
        <v>2016</v>
      </c>
      <c r="C968" s="90" t="s">
        <v>66</v>
      </c>
      <c r="D968" s="92"/>
      <c r="E968" s="103" t="s">
        <v>2614</v>
      </c>
      <c r="F968" s="91" t="s">
        <v>2521</v>
      </c>
      <c r="G968" s="94"/>
    </row>
    <row r="969" spans="1:7" s="95" customFormat="1" ht="12.75" x14ac:dyDescent="0.2">
      <c r="A969" s="121" t="s">
        <v>2171</v>
      </c>
      <c r="B969" s="90">
        <v>2016</v>
      </c>
      <c r="C969" s="90" t="s">
        <v>66</v>
      </c>
      <c r="D969" s="92"/>
      <c r="E969" s="103" t="s">
        <v>2614</v>
      </c>
      <c r="F969" s="91" t="s">
        <v>2522</v>
      </c>
      <c r="G969" s="94"/>
    </row>
    <row r="970" spans="1:7" s="95" customFormat="1" ht="12.75" x14ac:dyDescent="0.2">
      <c r="A970" s="121" t="s">
        <v>2172</v>
      </c>
      <c r="B970" s="90">
        <v>2016</v>
      </c>
      <c r="C970" s="90" t="s">
        <v>66</v>
      </c>
      <c r="D970" s="92"/>
      <c r="E970" s="103" t="s">
        <v>2614</v>
      </c>
      <c r="F970" s="91" t="s">
        <v>2523</v>
      </c>
      <c r="G970" s="94"/>
    </row>
    <row r="971" spans="1:7" s="95" customFormat="1" ht="12.75" x14ac:dyDescent="0.2">
      <c r="A971" s="121" t="s">
        <v>2173</v>
      </c>
      <c r="B971" s="90">
        <v>2016</v>
      </c>
      <c r="C971" s="90" t="s">
        <v>66</v>
      </c>
      <c r="D971" s="92"/>
      <c r="E971" s="103" t="s">
        <v>2614</v>
      </c>
      <c r="F971" s="91" t="s">
        <v>2524</v>
      </c>
      <c r="G971" s="94"/>
    </row>
    <row r="972" spans="1:7" s="95" customFormat="1" ht="12.75" x14ac:dyDescent="0.2">
      <c r="A972" s="121" t="s">
        <v>2174</v>
      </c>
      <c r="B972" s="90">
        <v>2016</v>
      </c>
      <c r="C972" s="90" t="s">
        <v>66</v>
      </c>
      <c r="D972" s="92"/>
      <c r="E972" s="103" t="s">
        <v>2614</v>
      </c>
      <c r="F972" s="91" t="s">
        <v>2525</v>
      </c>
      <c r="G972" s="94"/>
    </row>
    <row r="973" spans="1:7" s="95" customFormat="1" ht="12.75" x14ac:dyDescent="0.2">
      <c r="A973" s="121" t="s">
        <v>2175</v>
      </c>
      <c r="B973" s="90">
        <v>2016</v>
      </c>
      <c r="C973" s="90" t="s">
        <v>66</v>
      </c>
      <c r="D973" s="92"/>
      <c r="E973" s="103" t="s">
        <v>2614</v>
      </c>
      <c r="F973" s="91" t="s">
        <v>2526</v>
      </c>
      <c r="G973" s="94"/>
    </row>
    <row r="974" spans="1:7" s="95" customFormat="1" ht="12.75" x14ac:dyDescent="0.2">
      <c r="A974" s="121" t="s">
        <v>2176</v>
      </c>
      <c r="B974" s="90">
        <v>2010</v>
      </c>
      <c r="C974" s="90" t="s">
        <v>513</v>
      </c>
      <c r="D974" s="92"/>
      <c r="E974" s="103" t="s">
        <v>2614</v>
      </c>
      <c r="F974" s="105" t="s">
        <v>2631</v>
      </c>
      <c r="G974" s="94"/>
    </row>
    <row r="975" spans="1:7" s="95" customFormat="1" ht="12.75" x14ac:dyDescent="0.2">
      <c r="A975" s="121" t="s">
        <v>2177</v>
      </c>
      <c r="B975" s="90">
        <v>2010</v>
      </c>
      <c r="C975" s="90" t="s">
        <v>513</v>
      </c>
      <c r="D975" s="92"/>
      <c r="E975" s="103" t="s">
        <v>2614</v>
      </c>
      <c r="F975" s="91" t="s">
        <v>2527</v>
      </c>
      <c r="G975" s="94"/>
    </row>
    <row r="976" spans="1:7" s="95" customFormat="1" ht="12.75" x14ac:dyDescent="0.2">
      <c r="A976" s="121">
        <v>4605</v>
      </c>
      <c r="B976" s="90">
        <v>2007</v>
      </c>
      <c r="C976" s="90" t="s">
        <v>66</v>
      </c>
      <c r="D976" s="92"/>
      <c r="E976" s="93" t="s">
        <v>58</v>
      </c>
      <c r="F976" s="91" t="s">
        <v>1671</v>
      </c>
      <c r="G976" s="94"/>
    </row>
    <row r="977" spans="1:7" s="95" customFormat="1" ht="12.75" x14ac:dyDescent="0.2">
      <c r="A977" s="121">
        <v>4656</v>
      </c>
      <c r="B977" s="90">
        <v>2006</v>
      </c>
      <c r="C977" s="90" t="s">
        <v>66</v>
      </c>
      <c r="D977" s="92"/>
      <c r="E977" s="93" t="s">
        <v>58</v>
      </c>
      <c r="F977" s="91" t="s">
        <v>1630</v>
      </c>
      <c r="G977" s="94"/>
    </row>
    <row r="978" spans="1:7" s="95" customFormat="1" ht="12.75" x14ac:dyDescent="0.2">
      <c r="A978" s="121">
        <v>4675</v>
      </c>
      <c r="B978" s="90">
        <v>2001</v>
      </c>
      <c r="C978" s="90" t="s">
        <v>513</v>
      </c>
      <c r="D978" s="92"/>
      <c r="E978" s="93" t="s">
        <v>58</v>
      </c>
      <c r="F978" s="91" t="s">
        <v>1732</v>
      </c>
      <c r="G978" s="94"/>
    </row>
    <row r="979" spans="1:7" s="95" customFormat="1" ht="12.75" x14ac:dyDescent="0.2">
      <c r="A979" s="121">
        <v>4679</v>
      </c>
      <c r="B979" s="90">
        <v>1999</v>
      </c>
      <c r="C979" s="90" t="s">
        <v>513</v>
      </c>
      <c r="D979" s="92"/>
      <c r="E979" s="93" t="s">
        <v>58</v>
      </c>
      <c r="F979" s="91" t="s">
        <v>1742</v>
      </c>
      <c r="G979" s="94"/>
    </row>
    <row r="980" spans="1:7" s="95" customFormat="1" ht="12.75" x14ac:dyDescent="0.2">
      <c r="A980" s="121">
        <v>4663</v>
      </c>
      <c r="B980" s="90">
        <v>2001</v>
      </c>
      <c r="C980" s="90" t="s">
        <v>513</v>
      </c>
      <c r="D980" s="92"/>
      <c r="E980" s="93" t="s">
        <v>58</v>
      </c>
      <c r="F980" s="91" t="s">
        <v>1739</v>
      </c>
      <c r="G980" s="94"/>
    </row>
    <row r="981" spans="1:7" s="95" customFormat="1" ht="12.75" x14ac:dyDescent="0.2">
      <c r="A981" s="121">
        <v>4661</v>
      </c>
      <c r="B981" s="90">
        <v>2001</v>
      </c>
      <c r="C981" s="90" t="s">
        <v>513</v>
      </c>
      <c r="D981" s="92"/>
      <c r="E981" s="93" t="s">
        <v>58</v>
      </c>
      <c r="F981" s="91" t="s">
        <v>1733</v>
      </c>
      <c r="G981" s="94"/>
    </row>
    <row r="982" spans="1:7" s="95" customFormat="1" ht="12.75" x14ac:dyDescent="0.2">
      <c r="A982" s="121" t="s">
        <v>701</v>
      </c>
      <c r="B982" s="90">
        <v>1993</v>
      </c>
      <c r="C982" s="90" t="s">
        <v>66</v>
      </c>
      <c r="D982" s="92"/>
      <c r="E982" s="93" t="s">
        <v>58</v>
      </c>
      <c r="F982" s="91" t="s">
        <v>702</v>
      </c>
      <c r="G982" s="94"/>
    </row>
    <row r="983" spans="1:7" s="95" customFormat="1" ht="12.75" x14ac:dyDescent="0.2">
      <c r="A983" s="121" t="s">
        <v>868</v>
      </c>
      <c r="B983" s="90">
        <v>1994</v>
      </c>
      <c r="C983" s="90" t="s">
        <v>513</v>
      </c>
      <c r="D983" s="92"/>
      <c r="E983" s="93" t="s">
        <v>58</v>
      </c>
      <c r="F983" s="91" t="s">
        <v>869</v>
      </c>
      <c r="G983" s="94"/>
    </row>
    <row r="984" spans="1:7" s="95" customFormat="1" ht="12.75" x14ac:dyDescent="0.2">
      <c r="A984" s="121" t="s">
        <v>699</v>
      </c>
      <c r="B984" s="90">
        <v>2002</v>
      </c>
      <c r="C984" s="90" t="s">
        <v>513</v>
      </c>
      <c r="D984" s="92"/>
      <c r="E984" s="93" t="s">
        <v>58</v>
      </c>
      <c r="F984" s="91" t="s">
        <v>700</v>
      </c>
      <c r="G984" s="94"/>
    </row>
    <row r="985" spans="1:7" s="95" customFormat="1" ht="12.75" x14ac:dyDescent="0.2">
      <c r="A985" s="121" t="s">
        <v>1027</v>
      </c>
      <c r="B985" s="90">
        <v>1991</v>
      </c>
      <c r="C985" s="90" t="s">
        <v>513</v>
      </c>
      <c r="D985" s="92"/>
      <c r="E985" s="93" t="s">
        <v>58</v>
      </c>
      <c r="F985" s="91" t="s">
        <v>1028</v>
      </c>
      <c r="G985" s="94"/>
    </row>
    <row r="986" spans="1:7" s="95" customFormat="1" ht="12.75" x14ac:dyDescent="0.2">
      <c r="A986" s="121" t="s">
        <v>1854</v>
      </c>
      <c r="B986" s="90">
        <v>2004</v>
      </c>
      <c r="C986" s="90" t="s">
        <v>66</v>
      </c>
      <c r="D986" s="92"/>
      <c r="E986" s="93" t="s">
        <v>58</v>
      </c>
      <c r="F986" s="91" t="s">
        <v>1855</v>
      </c>
      <c r="G986" s="94"/>
    </row>
    <row r="987" spans="1:7" s="95" customFormat="1" ht="12.75" x14ac:dyDescent="0.2">
      <c r="A987" s="121" t="s">
        <v>865</v>
      </c>
      <c r="B987" s="90">
        <v>1992</v>
      </c>
      <c r="C987" s="90" t="s">
        <v>66</v>
      </c>
      <c r="D987" s="92"/>
      <c r="E987" s="93" t="s">
        <v>58</v>
      </c>
      <c r="F987" s="91" t="s">
        <v>866</v>
      </c>
      <c r="G987" s="94"/>
    </row>
    <row r="988" spans="1:7" s="95" customFormat="1" ht="12.75" x14ac:dyDescent="0.2">
      <c r="A988" s="121" t="s">
        <v>934</v>
      </c>
      <c r="B988" s="90">
        <v>1991</v>
      </c>
      <c r="C988" s="90" t="s">
        <v>66</v>
      </c>
      <c r="D988" s="92"/>
      <c r="E988" s="93" t="s">
        <v>58</v>
      </c>
      <c r="F988" s="91" t="s">
        <v>935</v>
      </c>
      <c r="G988" s="94"/>
    </row>
    <row r="989" spans="1:7" s="95" customFormat="1" ht="12.75" x14ac:dyDescent="0.2">
      <c r="A989" s="121" t="s">
        <v>1032</v>
      </c>
      <c r="B989" s="90">
        <v>1990</v>
      </c>
      <c r="C989" s="90" t="s">
        <v>66</v>
      </c>
      <c r="D989" s="92"/>
      <c r="E989" s="93" t="s">
        <v>58</v>
      </c>
      <c r="F989" s="91" t="s">
        <v>1033</v>
      </c>
      <c r="G989" s="94"/>
    </row>
    <row r="990" spans="1:7" s="95" customFormat="1" ht="12.75" x14ac:dyDescent="0.2">
      <c r="A990" s="121" t="s">
        <v>1025</v>
      </c>
      <c r="B990" s="90">
        <v>1989</v>
      </c>
      <c r="C990" s="90" t="s">
        <v>66</v>
      </c>
      <c r="D990" s="92"/>
      <c r="E990" s="93" t="s">
        <v>58</v>
      </c>
      <c r="F990" s="91" t="s">
        <v>1026</v>
      </c>
      <c r="G990" s="94"/>
    </row>
    <row r="991" spans="1:7" s="95" customFormat="1" ht="12.75" x14ac:dyDescent="0.2">
      <c r="A991" s="121" t="s">
        <v>1734</v>
      </c>
      <c r="B991" s="90">
        <v>2006</v>
      </c>
      <c r="C991" s="90" t="s">
        <v>513</v>
      </c>
      <c r="D991" s="92"/>
      <c r="E991" s="93" t="s">
        <v>58</v>
      </c>
      <c r="F991" s="91" t="s">
        <v>1735</v>
      </c>
      <c r="G991" s="94"/>
    </row>
    <row r="992" spans="1:7" s="95" customFormat="1" ht="12.75" x14ac:dyDescent="0.2">
      <c r="A992" s="121" t="s">
        <v>1625</v>
      </c>
      <c r="B992" s="90">
        <v>2004</v>
      </c>
      <c r="C992" s="90" t="s">
        <v>66</v>
      </c>
      <c r="D992" s="92"/>
      <c r="E992" s="93" t="s">
        <v>58</v>
      </c>
      <c r="F992" s="91" t="s">
        <v>1626</v>
      </c>
      <c r="G992" s="94"/>
    </row>
    <row r="993" spans="1:7" s="95" customFormat="1" ht="12.75" x14ac:dyDescent="0.2">
      <c r="A993" s="121" t="s">
        <v>744</v>
      </c>
      <c r="B993" s="90">
        <v>1990</v>
      </c>
      <c r="C993" s="90" t="s">
        <v>227</v>
      </c>
      <c r="D993" s="92"/>
      <c r="E993" s="93" t="s">
        <v>58</v>
      </c>
      <c r="F993" s="91" t="s">
        <v>745</v>
      </c>
      <c r="G993" s="94"/>
    </row>
    <row r="994" spans="1:7" s="95" customFormat="1" ht="12.75" x14ac:dyDescent="0.2">
      <c r="A994" s="121" t="s">
        <v>1023</v>
      </c>
      <c r="B994" s="90">
        <v>1989</v>
      </c>
      <c r="C994" s="90" t="s">
        <v>66</v>
      </c>
      <c r="D994" s="92"/>
      <c r="E994" s="93" t="s">
        <v>58</v>
      </c>
      <c r="F994" s="91" t="s">
        <v>1024</v>
      </c>
      <c r="G994" s="94"/>
    </row>
    <row r="995" spans="1:7" s="95" customFormat="1" ht="12.75" x14ac:dyDescent="0.2">
      <c r="A995" s="121" t="s">
        <v>1021</v>
      </c>
      <c r="B995" s="90">
        <v>1989</v>
      </c>
      <c r="C995" s="90" t="s">
        <v>66</v>
      </c>
      <c r="D995" s="92"/>
      <c r="E995" s="93" t="s">
        <v>58</v>
      </c>
      <c r="F995" s="91" t="s">
        <v>1022</v>
      </c>
      <c r="G995" s="94"/>
    </row>
    <row r="996" spans="1:7" s="95" customFormat="1" ht="12.75" x14ac:dyDescent="0.2">
      <c r="A996" s="121" t="s">
        <v>677</v>
      </c>
      <c r="B996" s="90">
        <v>1989</v>
      </c>
      <c r="C996" s="90" t="s">
        <v>126</v>
      </c>
      <c r="D996" s="92"/>
      <c r="E996" s="93" t="s">
        <v>58</v>
      </c>
      <c r="F996" s="91" t="s">
        <v>678</v>
      </c>
      <c r="G996" s="94"/>
    </row>
    <row r="997" spans="1:7" s="95" customFormat="1" ht="12.75" x14ac:dyDescent="0.2">
      <c r="A997" s="121" t="s">
        <v>679</v>
      </c>
      <c r="B997" s="90">
        <v>1989</v>
      </c>
      <c r="C997" s="90" t="s">
        <v>126</v>
      </c>
      <c r="D997" s="92"/>
      <c r="E997" s="93" t="s">
        <v>58</v>
      </c>
      <c r="F997" s="91" t="s">
        <v>680</v>
      </c>
      <c r="G997" s="94"/>
    </row>
    <row r="998" spans="1:7" s="95" customFormat="1" ht="12.75" x14ac:dyDescent="0.2">
      <c r="A998" s="121" t="s">
        <v>552</v>
      </c>
      <c r="B998" s="90">
        <v>1987</v>
      </c>
      <c r="C998" s="90" t="s">
        <v>513</v>
      </c>
      <c r="D998" s="92"/>
      <c r="E998" s="93" t="s">
        <v>58</v>
      </c>
      <c r="F998" s="91" t="s">
        <v>553</v>
      </c>
      <c r="G998" s="94"/>
    </row>
    <row r="999" spans="1:7" s="95" customFormat="1" ht="12.75" x14ac:dyDescent="0.2">
      <c r="A999" s="121" t="s">
        <v>688</v>
      </c>
      <c r="B999" s="90">
        <v>1987</v>
      </c>
      <c r="C999" s="90" t="s">
        <v>513</v>
      </c>
      <c r="D999" s="92"/>
      <c r="E999" s="93" t="s">
        <v>58</v>
      </c>
      <c r="F999" s="91" t="s">
        <v>689</v>
      </c>
      <c r="G999" s="94"/>
    </row>
    <row r="1000" spans="1:7" s="95" customFormat="1" ht="12.75" x14ac:dyDescent="0.2">
      <c r="A1000" s="121" t="s">
        <v>872</v>
      </c>
      <c r="B1000" s="90">
        <v>1994</v>
      </c>
      <c r="C1000" s="90" t="s">
        <v>513</v>
      </c>
      <c r="D1000" s="92"/>
      <c r="E1000" s="93" t="s">
        <v>58</v>
      </c>
      <c r="F1000" s="91" t="s">
        <v>873</v>
      </c>
      <c r="G1000" s="94"/>
    </row>
    <row r="1001" spans="1:7" s="95" customFormat="1" ht="12.75" x14ac:dyDescent="0.2">
      <c r="A1001" s="121" t="s">
        <v>1736</v>
      </c>
      <c r="B1001" s="90">
        <v>2007</v>
      </c>
      <c r="C1001" s="90" t="s">
        <v>513</v>
      </c>
      <c r="D1001" s="92"/>
      <c r="E1001" s="93" t="s">
        <v>58</v>
      </c>
      <c r="F1001" s="91" t="s">
        <v>1737</v>
      </c>
      <c r="G1001" s="94"/>
    </row>
    <row r="1002" spans="1:7" s="95" customFormat="1" ht="12.75" x14ac:dyDescent="0.2">
      <c r="A1002" s="121" t="s">
        <v>567</v>
      </c>
      <c r="B1002" s="90">
        <v>1973</v>
      </c>
      <c r="C1002" s="90" t="s">
        <v>66</v>
      </c>
      <c r="D1002" s="92"/>
      <c r="E1002" s="93" t="s">
        <v>58</v>
      </c>
      <c r="F1002" s="91" t="s">
        <v>568</v>
      </c>
      <c r="G1002" s="94"/>
    </row>
    <row r="1003" spans="1:7" s="95" customFormat="1" ht="12.75" x14ac:dyDescent="0.2">
      <c r="A1003" s="121" t="s">
        <v>1866</v>
      </c>
      <c r="B1003" s="90">
        <v>2009</v>
      </c>
      <c r="C1003" s="90" t="s">
        <v>66</v>
      </c>
      <c r="D1003" s="92"/>
      <c r="E1003" s="93" t="s">
        <v>58</v>
      </c>
      <c r="F1003" s="91" t="s">
        <v>1867</v>
      </c>
      <c r="G1003" s="94"/>
    </row>
    <row r="1004" spans="1:7" s="95" customFormat="1" ht="12.75" x14ac:dyDescent="0.2">
      <c r="A1004" s="121" t="s">
        <v>546</v>
      </c>
      <c r="B1004" s="90">
        <v>1979</v>
      </c>
      <c r="C1004" s="90" t="s">
        <v>66</v>
      </c>
      <c r="D1004" s="92"/>
      <c r="E1004" s="93" t="s">
        <v>58</v>
      </c>
      <c r="F1004" s="91" t="s">
        <v>547</v>
      </c>
      <c r="G1004" s="94"/>
    </row>
    <row r="1005" spans="1:7" s="95" customFormat="1" ht="12.75" x14ac:dyDescent="0.2">
      <c r="A1005" s="121" t="s">
        <v>690</v>
      </c>
      <c r="B1005" s="90">
        <v>1980</v>
      </c>
      <c r="C1005" s="90" t="s">
        <v>66</v>
      </c>
      <c r="D1005" s="92"/>
      <c r="E1005" s="93" t="s">
        <v>58</v>
      </c>
      <c r="F1005" s="91" t="s">
        <v>691</v>
      </c>
      <c r="G1005" s="94"/>
    </row>
    <row r="1006" spans="1:7" s="95" customFormat="1" ht="12.75" x14ac:dyDescent="0.2">
      <c r="A1006" s="121" t="s">
        <v>569</v>
      </c>
      <c r="B1006" s="90">
        <v>1978</v>
      </c>
      <c r="C1006" s="90" t="s">
        <v>570</v>
      </c>
      <c r="D1006" s="92"/>
      <c r="E1006" s="93" t="s">
        <v>58</v>
      </c>
      <c r="F1006" s="91" t="s">
        <v>571</v>
      </c>
      <c r="G1006" s="94"/>
    </row>
    <row r="1007" spans="1:7" s="95" customFormat="1" ht="12.75" x14ac:dyDescent="0.2">
      <c r="A1007" s="121" t="s">
        <v>672</v>
      </c>
      <c r="B1007" s="90">
        <v>1978</v>
      </c>
      <c r="C1007" s="90" t="s">
        <v>115</v>
      </c>
      <c r="D1007" s="92"/>
      <c r="E1007" s="93" t="s">
        <v>58</v>
      </c>
      <c r="F1007" s="91" t="s">
        <v>673</v>
      </c>
      <c r="G1007" s="94"/>
    </row>
    <row r="1008" spans="1:7" s="95" customFormat="1" ht="12.75" x14ac:dyDescent="0.2">
      <c r="A1008" s="121" t="s">
        <v>1614</v>
      </c>
      <c r="B1008" s="90">
        <v>1992</v>
      </c>
      <c r="C1008" s="90" t="s">
        <v>66</v>
      </c>
      <c r="D1008" s="92"/>
      <c r="E1008" s="93" t="s">
        <v>58</v>
      </c>
      <c r="F1008" s="91" t="s">
        <v>1615</v>
      </c>
      <c r="G1008" s="94"/>
    </row>
    <row r="1009" spans="1:7" s="95" customFormat="1" ht="12.75" x14ac:dyDescent="0.2">
      <c r="A1009" s="121">
        <v>4110</v>
      </c>
      <c r="B1009" s="90">
        <v>1995</v>
      </c>
      <c r="C1009" s="90" t="s">
        <v>126</v>
      </c>
      <c r="D1009" s="92"/>
      <c r="E1009" s="93" t="s">
        <v>58</v>
      </c>
      <c r="F1009" s="91" t="s">
        <v>986</v>
      </c>
      <c r="G1009" s="94"/>
    </row>
    <row r="1010" spans="1:7" s="95" customFormat="1" ht="12.75" x14ac:dyDescent="0.2">
      <c r="A1010" s="121">
        <v>4111</v>
      </c>
      <c r="B1010" s="90">
        <v>2002</v>
      </c>
      <c r="C1010" s="90" t="s">
        <v>126</v>
      </c>
      <c r="D1010" s="92"/>
      <c r="E1010" s="93" t="s">
        <v>58</v>
      </c>
      <c r="F1010" s="91" t="s">
        <v>982</v>
      </c>
      <c r="G1010" s="94"/>
    </row>
    <row r="1011" spans="1:7" s="95" customFormat="1" ht="12.75" x14ac:dyDescent="0.2">
      <c r="A1011" s="121">
        <v>4322</v>
      </c>
      <c r="B1011" s="90">
        <v>2004</v>
      </c>
      <c r="C1011" s="90" t="s">
        <v>66</v>
      </c>
      <c r="D1011" s="92"/>
      <c r="E1011" s="93" t="s">
        <v>58</v>
      </c>
      <c r="F1011" s="91" t="s">
        <v>1628</v>
      </c>
      <c r="G1011" s="94"/>
    </row>
    <row r="1012" spans="1:7" s="95" customFormat="1" ht="12.75" x14ac:dyDescent="0.2">
      <c r="A1012" s="121">
        <v>4670</v>
      </c>
      <c r="B1012" s="90">
        <v>1991</v>
      </c>
      <c r="C1012" s="90" t="s">
        <v>513</v>
      </c>
      <c r="D1012" s="92"/>
      <c r="E1012" s="93" t="s">
        <v>58</v>
      </c>
      <c r="F1012" s="91" t="s">
        <v>867</v>
      </c>
      <c r="G1012" s="94"/>
    </row>
    <row r="1013" spans="1:7" s="95" customFormat="1" ht="12.75" x14ac:dyDescent="0.2">
      <c r="A1013" s="121">
        <v>4672</v>
      </c>
      <c r="B1013" s="90">
        <v>2000</v>
      </c>
      <c r="C1013" s="90" t="s">
        <v>513</v>
      </c>
      <c r="D1013" s="92"/>
      <c r="E1013" s="93" t="s">
        <v>58</v>
      </c>
      <c r="F1013" s="91" t="s">
        <v>995</v>
      </c>
      <c r="G1013" s="94"/>
    </row>
    <row r="1014" spans="1:7" s="95" customFormat="1" ht="12.75" x14ac:dyDescent="0.2">
      <c r="A1014" s="121">
        <v>4122</v>
      </c>
      <c r="B1014" s="90">
        <v>2007</v>
      </c>
      <c r="C1014" s="90" t="s">
        <v>126</v>
      </c>
      <c r="D1014" s="92"/>
      <c r="E1014" s="93" t="s">
        <v>58</v>
      </c>
      <c r="F1014" s="91" t="s">
        <v>1674</v>
      </c>
      <c r="G1014" s="94"/>
    </row>
    <row r="1015" spans="1:7" s="95" customFormat="1" ht="12.75" x14ac:dyDescent="0.2">
      <c r="A1015" s="121">
        <v>4551</v>
      </c>
      <c r="B1015" s="90">
        <v>2007</v>
      </c>
      <c r="C1015" s="90" t="s">
        <v>66</v>
      </c>
      <c r="D1015" s="92"/>
      <c r="E1015" s="93" t="s">
        <v>58</v>
      </c>
      <c r="F1015" s="91" t="s">
        <v>1669</v>
      </c>
      <c r="G1015" s="94"/>
    </row>
    <row r="1016" spans="1:7" s="95" customFormat="1" ht="12.75" x14ac:dyDescent="0.2">
      <c r="A1016" s="121">
        <v>4623</v>
      </c>
      <c r="B1016" s="90">
        <v>2007</v>
      </c>
      <c r="C1016" s="90" t="s">
        <v>66</v>
      </c>
      <c r="D1016" s="92"/>
      <c r="E1016" s="93" t="s">
        <v>58</v>
      </c>
      <c r="F1016" s="91" t="s">
        <v>1682</v>
      </c>
      <c r="G1016" s="94"/>
    </row>
    <row r="1017" spans="1:7" s="95" customFormat="1" ht="12.75" x14ac:dyDescent="0.2">
      <c r="A1017" s="121">
        <v>4593</v>
      </c>
      <c r="B1017" s="90">
        <v>2007</v>
      </c>
      <c r="C1017" s="90" t="s">
        <v>66</v>
      </c>
      <c r="D1017" s="92"/>
      <c r="E1017" s="93" t="s">
        <v>58</v>
      </c>
      <c r="F1017" s="91" t="s">
        <v>1672</v>
      </c>
      <c r="G1017" s="94"/>
    </row>
    <row r="1018" spans="1:7" s="95" customFormat="1" ht="12.75" x14ac:dyDescent="0.2">
      <c r="A1018" s="121">
        <v>4538</v>
      </c>
      <c r="B1018" s="90">
        <v>2007</v>
      </c>
      <c r="C1018" s="90" t="s">
        <v>66</v>
      </c>
      <c r="D1018" s="92"/>
      <c r="E1018" s="93" t="s">
        <v>58</v>
      </c>
      <c r="F1018" s="91" t="s">
        <v>1851</v>
      </c>
      <c r="G1018" s="94"/>
    </row>
    <row r="1019" spans="1:7" s="95" customFormat="1" ht="12.75" x14ac:dyDescent="0.2">
      <c r="A1019" s="121">
        <v>4339</v>
      </c>
      <c r="B1019" s="90">
        <v>2004</v>
      </c>
      <c r="C1019" s="90" t="s">
        <v>66</v>
      </c>
      <c r="D1019" s="92"/>
      <c r="E1019" s="93" t="s">
        <v>58</v>
      </c>
      <c r="F1019" s="91" t="s">
        <v>1629</v>
      </c>
      <c r="G1019" s="94"/>
    </row>
    <row r="1020" spans="1:7" s="95" customFormat="1" ht="12.75" x14ac:dyDescent="0.2">
      <c r="A1020" s="121">
        <v>4121</v>
      </c>
      <c r="B1020" s="90">
        <v>2004</v>
      </c>
      <c r="C1020" s="90" t="s">
        <v>126</v>
      </c>
      <c r="D1020" s="92"/>
      <c r="E1020" s="93" t="s">
        <v>58</v>
      </c>
      <c r="F1020" s="91" t="s">
        <v>985</v>
      </c>
      <c r="G1020" s="94"/>
    </row>
    <row r="1021" spans="1:7" s="95" customFormat="1" ht="12.75" x14ac:dyDescent="0.2">
      <c r="A1021" s="121">
        <v>4113</v>
      </c>
      <c r="B1021" s="90">
        <v>2003</v>
      </c>
      <c r="C1021" s="90" t="s">
        <v>126</v>
      </c>
      <c r="D1021" s="92"/>
      <c r="E1021" s="93" t="s">
        <v>58</v>
      </c>
      <c r="F1021" s="91" t="s">
        <v>981</v>
      </c>
      <c r="G1021" s="94"/>
    </row>
    <row r="1022" spans="1:7" s="95" customFormat="1" ht="12.75" x14ac:dyDescent="0.2">
      <c r="A1022" s="121">
        <v>4585</v>
      </c>
      <c r="B1022" s="90">
        <v>2007</v>
      </c>
      <c r="C1022" s="90" t="s">
        <v>66</v>
      </c>
      <c r="D1022" s="92"/>
      <c r="E1022" s="93" t="s">
        <v>58</v>
      </c>
      <c r="F1022" s="91" t="s">
        <v>1683</v>
      </c>
      <c r="G1022" s="94"/>
    </row>
    <row r="1023" spans="1:7" s="95" customFormat="1" ht="12.75" x14ac:dyDescent="0.2">
      <c r="A1023" s="121">
        <v>4552</v>
      </c>
      <c r="B1023" s="90">
        <v>2007</v>
      </c>
      <c r="C1023" s="90" t="s">
        <v>66</v>
      </c>
      <c r="D1023" s="92"/>
      <c r="E1023" s="93" t="s">
        <v>58</v>
      </c>
      <c r="F1023" s="91" t="s">
        <v>1668</v>
      </c>
      <c r="G1023" s="94"/>
    </row>
    <row r="1024" spans="1:7" s="95" customFormat="1" ht="12.75" x14ac:dyDescent="0.2">
      <c r="A1024" s="121">
        <v>4488</v>
      </c>
      <c r="B1024" s="90">
        <v>2006</v>
      </c>
      <c r="C1024" s="90" t="s">
        <v>66</v>
      </c>
      <c r="D1024" s="92"/>
      <c r="E1024" s="93" t="s">
        <v>58</v>
      </c>
      <c r="F1024" s="91" t="s">
        <v>1673</v>
      </c>
      <c r="G1024" s="94"/>
    </row>
    <row r="1025" spans="1:7" s="95" customFormat="1" ht="12.75" x14ac:dyDescent="0.2">
      <c r="A1025" s="121">
        <v>4600</v>
      </c>
      <c r="B1025" s="90">
        <v>2007</v>
      </c>
      <c r="C1025" s="90" t="s">
        <v>66</v>
      </c>
      <c r="D1025" s="92"/>
      <c r="E1025" s="93" t="s">
        <v>58</v>
      </c>
      <c r="F1025" s="91" t="s">
        <v>1685</v>
      </c>
      <c r="G1025" s="94"/>
    </row>
    <row r="1026" spans="1:7" s="95" customFormat="1" ht="12.75" x14ac:dyDescent="0.2">
      <c r="A1026" s="121">
        <v>4646</v>
      </c>
      <c r="B1026" s="90">
        <v>2007</v>
      </c>
      <c r="C1026" s="90" t="s">
        <v>66</v>
      </c>
      <c r="D1026" s="92"/>
      <c r="E1026" s="93" t="s">
        <v>58</v>
      </c>
      <c r="F1026" s="91" t="s">
        <v>1631</v>
      </c>
      <c r="G1026" s="94"/>
    </row>
    <row r="1027" spans="1:7" s="95" customFormat="1" ht="12.75" x14ac:dyDescent="0.2">
      <c r="A1027" s="121">
        <v>4662</v>
      </c>
      <c r="B1027" s="90">
        <v>2001</v>
      </c>
      <c r="C1027" s="90" t="s">
        <v>513</v>
      </c>
      <c r="D1027" s="92"/>
      <c r="E1027" s="93" t="s">
        <v>58</v>
      </c>
      <c r="F1027" s="91" t="s">
        <v>1738</v>
      </c>
      <c r="G1027" s="94"/>
    </row>
    <row r="1028" spans="1:7" s="95" customFormat="1" ht="12.75" x14ac:dyDescent="0.2">
      <c r="A1028" s="121">
        <v>4519</v>
      </c>
      <c r="B1028" s="90">
        <v>2005</v>
      </c>
      <c r="C1028" s="90" t="s">
        <v>66</v>
      </c>
      <c r="D1028" s="92"/>
      <c r="E1028" s="93" t="s">
        <v>58</v>
      </c>
      <c r="F1028" s="91" t="s">
        <v>1847</v>
      </c>
      <c r="G1028" s="94"/>
    </row>
    <row r="1029" spans="1:7" s="95" customFormat="1" ht="12.75" x14ac:dyDescent="0.2">
      <c r="A1029" s="121">
        <v>4536</v>
      </c>
      <c r="B1029" s="90">
        <v>2007</v>
      </c>
      <c r="C1029" s="90" t="s">
        <v>66</v>
      </c>
      <c r="D1029" s="92"/>
      <c r="E1029" s="93" t="s">
        <v>58</v>
      </c>
      <c r="F1029" s="91" t="s">
        <v>1681</v>
      </c>
      <c r="G1029" s="94"/>
    </row>
    <row r="1030" spans="1:7" s="95" customFormat="1" ht="12.75" x14ac:dyDescent="0.2">
      <c r="A1030" s="121" t="s">
        <v>226</v>
      </c>
      <c r="B1030" s="90">
        <v>1973</v>
      </c>
      <c r="C1030" s="90" t="s">
        <v>227</v>
      </c>
      <c r="D1030" s="92"/>
      <c r="E1030" s="93" t="s">
        <v>58</v>
      </c>
      <c r="F1030" s="91" t="s">
        <v>228</v>
      </c>
      <c r="G1030" s="94"/>
    </row>
    <row r="1031" spans="1:7" s="95" customFormat="1" ht="12.75" x14ac:dyDescent="0.2">
      <c r="A1031" s="121" t="s">
        <v>56</v>
      </c>
      <c r="B1031" s="90">
        <v>1957</v>
      </c>
      <c r="C1031" s="90" t="s">
        <v>57</v>
      </c>
      <c r="D1031" s="92"/>
      <c r="E1031" s="93" t="s">
        <v>58</v>
      </c>
      <c r="F1031" s="91" t="s">
        <v>59</v>
      </c>
      <c r="G1031" s="94"/>
    </row>
    <row r="1032" spans="1:7" s="95" customFormat="1" ht="12.75" x14ac:dyDescent="0.2">
      <c r="A1032" s="121" t="s">
        <v>681</v>
      </c>
      <c r="B1032" s="90">
        <v>1979</v>
      </c>
      <c r="C1032" s="90" t="s">
        <v>513</v>
      </c>
      <c r="D1032" s="92"/>
      <c r="E1032" s="93" t="s">
        <v>58</v>
      </c>
      <c r="F1032" s="91" t="s">
        <v>682</v>
      </c>
      <c r="G1032" s="94"/>
    </row>
    <row r="1033" spans="1:7" s="95" customFormat="1" ht="12.75" x14ac:dyDescent="0.2">
      <c r="A1033" s="121" t="s">
        <v>516</v>
      </c>
      <c r="B1033" s="90">
        <v>1971</v>
      </c>
      <c r="C1033" s="90" t="s">
        <v>513</v>
      </c>
      <c r="D1033" s="92"/>
      <c r="E1033" s="93" t="s">
        <v>58</v>
      </c>
      <c r="F1033" s="91" t="s">
        <v>517</v>
      </c>
      <c r="G1033" s="94"/>
    </row>
    <row r="1034" spans="1:7" s="95" customFormat="1" ht="12.75" x14ac:dyDescent="0.2">
      <c r="A1034" s="121" t="s">
        <v>550</v>
      </c>
      <c r="B1034" s="90">
        <v>1979</v>
      </c>
      <c r="C1034" s="90" t="s">
        <v>513</v>
      </c>
      <c r="D1034" s="92"/>
      <c r="E1034" s="93" t="s">
        <v>58</v>
      </c>
      <c r="F1034" s="91" t="s">
        <v>551</v>
      </c>
      <c r="G1034" s="94"/>
    </row>
    <row r="1035" spans="1:7" s="95" customFormat="1" ht="12.75" x14ac:dyDescent="0.2">
      <c r="A1035" s="121" t="s">
        <v>1029</v>
      </c>
      <c r="B1035" s="90">
        <v>1991</v>
      </c>
      <c r="C1035" s="90" t="s">
        <v>513</v>
      </c>
      <c r="D1035" s="92"/>
      <c r="E1035" s="93" t="s">
        <v>58</v>
      </c>
      <c r="F1035" s="91" t="s">
        <v>1030</v>
      </c>
      <c r="G1035" s="94"/>
    </row>
    <row r="1036" spans="1:7" s="95" customFormat="1" ht="12.75" x14ac:dyDescent="0.2">
      <c r="A1036" s="121" t="s">
        <v>879</v>
      </c>
      <c r="B1036" s="90">
        <v>1994</v>
      </c>
      <c r="C1036" s="90" t="s">
        <v>880</v>
      </c>
      <c r="D1036" s="92"/>
      <c r="E1036" s="93" t="s">
        <v>72</v>
      </c>
      <c r="F1036" s="91" t="s">
        <v>881</v>
      </c>
      <c r="G1036" s="94"/>
    </row>
    <row r="1037" spans="1:7" s="95" customFormat="1" ht="12.75" x14ac:dyDescent="0.2">
      <c r="A1037" s="121" t="s">
        <v>883</v>
      </c>
      <c r="B1037" s="90">
        <v>1994</v>
      </c>
      <c r="C1037" s="90" t="s">
        <v>880</v>
      </c>
      <c r="D1037" s="92"/>
      <c r="E1037" s="93" t="s">
        <v>72</v>
      </c>
      <c r="F1037" s="91" t="s">
        <v>884</v>
      </c>
      <c r="G1037" s="94"/>
    </row>
    <row r="1038" spans="1:7" s="95" customFormat="1" ht="12.75" x14ac:dyDescent="0.2">
      <c r="A1038" s="121" t="s">
        <v>885</v>
      </c>
      <c r="B1038" s="90">
        <v>1994</v>
      </c>
      <c r="C1038" s="90" t="s">
        <v>880</v>
      </c>
      <c r="D1038" s="92"/>
      <c r="E1038" s="93" t="s">
        <v>72</v>
      </c>
      <c r="F1038" s="91" t="s">
        <v>886</v>
      </c>
      <c r="G1038" s="94"/>
    </row>
    <row r="1039" spans="1:7" s="95" customFormat="1" ht="12.75" x14ac:dyDescent="0.2">
      <c r="A1039" s="121" t="s">
        <v>224</v>
      </c>
      <c r="B1039" s="90">
        <v>1970</v>
      </c>
      <c r="C1039" s="90" t="s">
        <v>158</v>
      </c>
      <c r="D1039" s="92"/>
      <c r="E1039" s="93" t="s">
        <v>72</v>
      </c>
      <c r="F1039" s="91" t="s">
        <v>225</v>
      </c>
      <c r="G1039" s="94"/>
    </row>
    <row r="1040" spans="1:7" s="95" customFormat="1" ht="12.75" x14ac:dyDescent="0.2">
      <c r="A1040" s="121" t="s">
        <v>509</v>
      </c>
      <c r="B1040" s="90">
        <v>1970</v>
      </c>
      <c r="C1040" s="90" t="s">
        <v>158</v>
      </c>
      <c r="D1040" s="92"/>
      <c r="E1040" s="93" t="s">
        <v>72</v>
      </c>
      <c r="F1040" s="91" t="s">
        <v>510</v>
      </c>
      <c r="G1040" s="94"/>
    </row>
    <row r="1041" spans="1:7" s="95" customFormat="1" ht="12.75" x14ac:dyDescent="0.2">
      <c r="A1041" s="121" t="s">
        <v>178</v>
      </c>
      <c r="B1041" s="90">
        <v>1970</v>
      </c>
      <c r="C1041" s="90" t="s">
        <v>158</v>
      </c>
      <c r="D1041" s="92"/>
      <c r="E1041" s="93" t="s">
        <v>72</v>
      </c>
      <c r="F1041" s="91" t="s">
        <v>179</v>
      </c>
      <c r="G1041" s="94"/>
    </row>
    <row r="1042" spans="1:7" s="95" customFormat="1" ht="12.75" x14ac:dyDescent="0.2">
      <c r="A1042" s="121" t="s">
        <v>948</v>
      </c>
      <c r="B1042" s="90">
        <v>1992</v>
      </c>
      <c r="C1042" s="90" t="s">
        <v>439</v>
      </c>
      <c r="D1042" s="92"/>
      <c r="E1042" s="93" t="s">
        <v>429</v>
      </c>
      <c r="F1042" s="91" t="s">
        <v>949</v>
      </c>
      <c r="G1042" s="94"/>
    </row>
    <row r="1043" spans="1:7" s="95" customFormat="1" ht="12.75" x14ac:dyDescent="0.2">
      <c r="A1043" s="121">
        <v>116072</v>
      </c>
      <c r="B1043" s="90">
        <v>1991</v>
      </c>
      <c r="C1043" s="90" t="s">
        <v>439</v>
      </c>
      <c r="D1043" s="92"/>
      <c r="E1043" s="93" t="s">
        <v>429</v>
      </c>
      <c r="F1043" s="91" t="s">
        <v>937</v>
      </c>
      <c r="G1043" s="94"/>
    </row>
    <row r="1044" spans="1:7" s="95" customFormat="1" ht="12.75" x14ac:dyDescent="0.2">
      <c r="A1044" s="121">
        <v>116073</v>
      </c>
      <c r="B1044" s="90">
        <v>1991</v>
      </c>
      <c r="C1044" s="90" t="s">
        <v>439</v>
      </c>
      <c r="D1044" s="92"/>
      <c r="E1044" s="93" t="s">
        <v>429</v>
      </c>
      <c r="F1044" s="91" t="s">
        <v>956</v>
      </c>
      <c r="G1044" s="94"/>
    </row>
    <row r="1045" spans="1:7" s="95" customFormat="1" ht="12.75" x14ac:dyDescent="0.2">
      <c r="A1045" s="121">
        <v>116075</v>
      </c>
      <c r="B1045" s="90">
        <v>1992</v>
      </c>
      <c r="C1045" s="90" t="s">
        <v>439</v>
      </c>
      <c r="D1045" s="92"/>
      <c r="E1045" s="93" t="s">
        <v>429</v>
      </c>
      <c r="F1045" s="91" t="s">
        <v>947</v>
      </c>
      <c r="G1045" s="94"/>
    </row>
    <row r="1046" spans="1:7" s="95" customFormat="1" ht="12.75" x14ac:dyDescent="0.2">
      <c r="A1046" s="121">
        <v>87667</v>
      </c>
      <c r="B1046" s="90">
        <v>1993</v>
      </c>
      <c r="C1046" s="90" t="s">
        <v>439</v>
      </c>
      <c r="D1046" s="92"/>
      <c r="E1046" s="93" t="s">
        <v>429</v>
      </c>
      <c r="F1046" s="91" t="s">
        <v>945</v>
      </c>
      <c r="G1046" s="94"/>
    </row>
    <row r="1047" spans="1:7" s="95" customFormat="1" ht="12.75" x14ac:dyDescent="0.2">
      <c r="A1047" s="121">
        <v>87662</v>
      </c>
      <c r="B1047" s="90">
        <v>1993</v>
      </c>
      <c r="C1047" s="90" t="s">
        <v>439</v>
      </c>
      <c r="D1047" s="92"/>
      <c r="E1047" s="93" t="s">
        <v>429</v>
      </c>
      <c r="F1047" s="91" t="s">
        <v>946</v>
      </c>
      <c r="G1047" s="94"/>
    </row>
    <row r="1048" spans="1:7" s="95" customFormat="1" ht="12.75" x14ac:dyDescent="0.2">
      <c r="A1048" s="121">
        <v>95430</v>
      </c>
      <c r="B1048" s="90">
        <v>1997</v>
      </c>
      <c r="C1048" s="90" t="s">
        <v>439</v>
      </c>
      <c r="D1048" s="92"/>
      <c r="E1048" s="93" t="s">
        <v>429</v>
      </c>
      <c r="F1048" s="91" t="s">
        <v>958</v>
      </c>
      <c r="G1048" s="94"/>
    </row>
    <row r="1049" spans="1:7" s="95" customFormat="1" ht="12.75" x14ac:dyDescent="0.2">
      <c r="A1049" s="125" t="s">
        <v>1764</v>
      </c>
      <c r="B1049" s="90">
        <v>2010</v>
      </c>
      <c r="C1049" s="90" t="s">
        <v>140</v>
      </c>
      <c r="D1049" s="92"/>
      <c r="E1049" s="93" t="s">
        <v>2670</v>
      </c>
      <c r="F1049" s="91" t="s">
        <v>1765</v>
      </c>
      <c r="G1049" s="94"/>
    </row>
    <row r="1050" spans="1:7" s="95" customFormat="1" ht="12.75" x14ac:dyDescent="0.2">
      <c r="A1050" s="125" t="s">
        <v>1816</v>
      </c>
      <c r="B1050" s="90">
        <v>2010</v>
      </c>
      <c r="C1050" s="90" t="s">
        <v>140</v>
      </c>
      <c r="D1050" s="92"/>
      <c r="E1050" s="93" t="s">
        <v>2670</v>
      </c>
      <c r="F1050" s="91" t="s">
        <v>1817</v>
      </c>
      <c r="G1050" s="94"/>
    </row>
    <row r="1051" spans="1:7" s="95" customFormat="1" ht="12.75" x14ac:dyDescent="0.2">
      <c r="A1051" s="125" t="s">
        <v>1769</v>
      </c>
      <c r="B1051" s="90">
        <v>2010</v>
      </c>
      <c r="C1051" s="90" t="s">
        <v>140</v>
      </c>
      <c r="D1051" s="92"/>
      <c r="E1051" s="93" t="s">
        <v>2670</v>
      </c>
      <c r="F1051" s="91" t="s">
        <v>1770</v>
      </c>
      <c r="G1051" s="94"/>
    </row>
    <row r="1052" spans="1:7" s="95" customFormat="1" ht="12.75" x14ac:dyDescent="0.2">
      <c r="A1052" s="125" t="s">
        <v>1814</v>
      </c>
      <c r="B1052" s="90">
        <v>2010</v>
      </c>
      <c r="C1052" s="90" t="s">
        <v>140</v>
      </c>
      <c r="D1052" s="92"/>
      <c r="E1052" s="93" t="s">
        <v>2670</v>
      </c>
      <c r="F1052" s="91" t="s">
        <v>1815</v>
      </c>
      <c r="G1052" s="94"/>
    </row>
    <row r="1053" spans="1:7" s="95" customFormat="1" ht="12.75" x14ac:dyDescent="0.2">
      <c r="A1053" s="125" t="s">
        <v>1818</v>
      </c>
      <c r="B1053" s="90">
        <v>2010</v>
      </c>
      <c r="C1053" s="90" t="s">
        <v>140</v>
      </c>
      <c r="D1053" s="92"/>
      <c r="E1053" s="93" t="s">
        <v>2670</v>
      </c>
      <c r="F1053" s="91" t="s">
        <v>1819</v>
      </c>
      <c r="G1053" s="94"/>
    </row>
    <row r="1054" spans="1:7" s="95" customFormat="1" ht="12.75" x14ac:dyDescent="0.2">
      <c r="A1054" s="125" t="s">
        <v>1761</v>
      </c>
      <c r="B1054" s="90">
        <v>2010</v>
      </c>
      <c r="C1054" s="90" t="s">
        <v>140</v>
      </c>
      <c r="D1054" s="92"/>
      <c r="E1054" s="93" t="s">
        <v>2670</v>
      </c>
      <c r="F1054" s="91" t="s">
        <v>1762</v>
      </c>
      <c r="G1054" s="94"/>
    </row>
    <row r="1055" spans="1:7" s="95" customFormat="1" ht="12.75" x14ac:dyDescent="0.2">
      <c r="A1055" s="125" t="s">
        <v>1820</v>
      </c>
      <c r="B1055" s="90">
        <v>2010</v>
      </c>
      <c r="C1055" s="90" t="s">
        <v>140</v>
      </c>
      <c r="D1055" s="92"/>
      <c r="E1055" s="93" t="s">
        <v>2670</v>
      </c>
      <c r="F1055" s="91" t="s">
        <v>1821</v>
      </c>
      <c r="G1055" s="94"/>
    </row>
    <row r="1056" spans="1:7" s="95" customFormat="1" ht="12.75" x14ac:dyDescent="0.2">
      <c r="A1056" s="125" t="s">
        <v>1838</v>
      </c>
      <c r="B1056" s="90">
        <v>2010</v>
      </c>
      <c r="C1056" s="90" t="s">
        <v>140</v>
      </c>
      <c r="D1056" s="92"/>
      <c r="E1056" s="93" t="s">
        <v>2670</v>
      </c>
      <c r="F1056" s="91" t="s">
        <v>1839</v>
      </c>
      <c r="G1056" s="94"/>
    </row>
    <row r="1057" spans="1:7" s="95" customFormat="1" ht="12.75" x14ac:dyDescent="0.2">
      <c r="A1057" s="125" t="s">
        <v>1826</v>
      </c>
      <c r="B1057" s="90">
        <v>2010</v>
      </c>
      <c r="C1057" s="90" t="s">
        <v>140</v>
      </c>
      <c r="D1057" s="92"/>
      <c r="E1057" s="93" t="s">
        <v>2670</v>
      </c>
      <c r="F1057" s="91" t="s">
        <v>1827</v>
      </c>
      <c r="G1057" s="94"/>
    </row>
    <row r="1058" spans="1:7" s="95" customFormat="1" ht="12.75" x14ac:dyDescent="0.2">
      <c r="A1058" s="125" t="s">
        <v>1812</v>
      </c>
      <c r="B1058" s="90">
        <v>2010</v>
      </c>
      <c r="C1058" s="90" t="s">
        <v>140</v>
      </c>
      <c r="D1058" s="92"/>
      <c r="E1058" s="93" t="s">
        <v>2670</v>
      </c>
      <c r="F1058" s="91" t="s">
        <v>1813</v>
      </c>
      <c r="G1058" s="94"/>
    </row>
    <row r="1059" spans="1:7" s="95" customFormat="1" ht="12.75" x14ac:dyDescent="0.2">
      <c r="A1059" s="125" t="s">
        <v>1810</v>
      </c>
      <c r="B1059" s="90">
        <v>2010</v>
      </c>
      <c r="C1059" s="90" t="s">
        <v>140</v>
      </c>
      <c r="D1059" s="92"/>
      <c r="E1059" s="93" t="s">
        <v>2670</v>
      </c>
      <c r="F1059" s="91" t="s">
        <v>1811</v>
      </c>
      <c r="G1059" s="94"/>
    </row>
    <row r="1060" spans="1:7" s="95" customFormat="1" ht="12.75" x14ac:dyDescent="0.2">
      <c r="A1060" s="125" t="s">
        <v>1830</v>
      </c>
      <c r="B1060" s="90">
        <v>2010</v>
      </c>
      <c r="C1060" s="90" t="s">
        <v>140</v>
      </c>
      <c r="D1060" s="92"/>
      <c r="E1060" s="93" t="s">
        <v>2670</v>
      </c>
      <c r="F1060" s="91" t="s">
        <v>1831</v>
      </c>
      <c r="G1060" s="94"/>
    </row>
    <row r="1061" spans="1:7" s="95" customFormat="1" ht="12.75" x14ac:dyDescent="0.2">
      <c r="A1061" s="125" t="s">
        <v>1832</v>
      </c>
      <c r="B1061" s="90">
        <v>2010</v>
      </c>
      <c r="C1061" s="90" t="s">
        <v>140</v>
      </c>
      <c r="D1061" s="92"/>
      <c r="E1061" s="93" t="s">
        <v>2670</v>
      </c>
      <c r="F1061" s="91" t="s">
        <v>1833</v>
      </c>
      <c r="G1061" s="94"/>
    </row>
    <row r="1062" spans="1:7" s="95" customFormat="1" ht="12.75" x14ac:dyDescent="0.2">
      <c r="A1062" s="125" t="s">
        <v>1800</v>
      </c>
      <c r="B1062" s="90">
        <v>2010</v>
      </c>
      <c r="C1062" s="90" t="s">
        <v>140</v>
      </c>
      <c r="D1062" s="92"/>
      <c r="E1062" s="93" t="s">
        <v>2670</v>
      </c>
      <c r="F1062" s="91" t="s">
        <v>1801</v>
      </c>
      <c r="G1062" s="94"/>
    </row>
    <row r="1063" spans="1:7" s="95" customFormat="1" ht="12.75" x14ac:dyDescent="0.2">
      <c r="A1063" s="125" t="s">
        <v>1822</v>
      </c>
      <c r="B1063" s="90">
        <v>2010</v>
      </c>
      <c r="C1063" s="90" t="s">
        <v>140</v>
      </c>
      <c r="D1063" s="92"/>
      <c r="E1063" s="93" t="s">
        <v>2670</v>
      </c>
      <c r="F1063" s="91" t="s">
        <v>1823</v>
      </c>
      <c r="G1063" s="94"/>
    </row>
    <row r="1064" spans="1:7" s="95" customFormat="1" ht="12.75" x14ac:dyDescent="0.2">
      <c r="A1064" s="125" t="s">
        <v>1638</v>
      </c>
      <c r="B1064" s="90">
        <v>2010</v>
      </c>
      <c r="C1064" s="90" t="s">
        <v>140</v>
      </c>
      <c r="D1064" s="92"/>
      <c r="E1064" s="93" t="s">
        <v>2670</v>
      </c>
      <c r="F1064" s="91" t="s">
        <v>1639</v>
      </c>
      <c r="G1064" s="94"/>
    </row>
    <row r="1065" spans="1:7" s="95" customFormat="1" ht="12.75" x14ac:dyDescent="0.2">
      <c r="A1065" s="125" t="s">
        <v>1640</v>
      </c>
      <c r="B1065" s="90">
        <v>2010</v>
      </c>
      <c r="C1065" s="90" t="s">
        <v>140</v>
      </c>
      <c r="D1065" s="92"/>
      <c r="E1065" s="93" t="s">
        <v>2670</v>
      </c>
      <c r="F1065" s="91" t="s">
        <v>1641</v>
      </c>
      <c r="G1065" s="94"/>
    </row>
    <row r="1066" spans="1:7" s="95" customFormat="1" ht="12.75" x14ac:dyDescent="0.2">
      <c r="A1066" s="125" t="s">
        <v>1642</v>
      </c>
      <c r="B1066" s="90">
        <v>2010</v>
      </c>
      <c r="C1066" s="90" t="s">
        <v>140</v>
      </c>
      <c r="D1066" s="92"/>
      <c r="E1066" s="93" t="s">
        <v>2670</v>
      </c>
      <c r="F1066" s="91" t="s">
        <v>1643</v>
      </c>
      <c r="G1066" s="94"/>
    </row>
    <row r="1067" spans="1:7" s="95" customFormat="1" ht="12.75" x14ac:dyDescent="0.2">
      <c r="A1067" s="125" t="s">
        <v>1646</v>
      </c>
      <c r="B1067" s="90">
        <v>2010</v>
      </c>
      <c r="C1067" s="90" t="s">
        <v>140</v>
      </c>
      <c r="D1067" s="92"/>
      <c r="E1067" s="93" t="s">
        <v>2670</v>
      </c>
      <c r="F1067" s="91" t="s">
        <v>1647</v>
      </c>
      <c r="G1067" s="94"/>
    </row>
    <row r="1068" spans="1:7" s="95" customFormat="1" ht="12.75" x14ac:dyDescent="0.2">
      <c r="A1068" s="125" t="s">
        <v>1634</v>
      </c>
      <c r="B1068" s="90">
        <v>2010</v>
      </c>
      <c r="C1068" s="90" t="s">
        <v>140</v>
      </c>
      <c r="D1068" s="92"/>
      <c r="E1068" s="93" t="s">
        <v>2670</v>
      </c>
      <c r="F1068" s="91" t="s">
        <v>1635</v>
      </c>
      <c r="G1068" s="94"/>
    </row>
    <row r="1069" spans="1:7" s="95" customFormat="1" ht="12.75" x14ac:dyDescent="0.2">
      <c r="A1069" s="125" t="s">
        <v>1828</v>
      </c>
      <c r="B1069" s="90">
        <v>2010</v>
      </c>
      <c r="C1069" s="90" t="s">
        <v>140</v>
      </c>
      <c r="D1069" s="92"/>
      <c r="E1069" s="93" t="s">
        <v>2670</v>
      </c>
      <c r="F1069" s="91" t="s">
        <v>1829</v>
      </c>
      <c r="G1069" s="94"/>
    </row>
    <row r="1070" spans="1:7" s="95" customFormat="1" ht="12.75" x14ac:dyDescent="0.2">
      <c r="A1070" s="125" t="s">
        <v>1636</v>
      </c>
      <c r="B1070" s="90">
        <v>2010</v>
      </c>
      <c r="C1070" s="90" t="s">
        <v>140</v>
      </c>
      <c r="D1070" s="92"/>
      <c r="E1070" s="93" t="s">
        <v>2670</v>
      </c>
      <c r="F1070" s="91" t="s">
        <v>1637</v>
      </c>
      <c r="G1070" s="94"/>
    </row>
    <row r="1071" spans="1:7" s="95" customFormat="1" ht="12.75" x14ac:dyDescent="0.2">
      <c r="A1071" s="125" t="s">
        <v>1758</v>
      </c>
      <c r="B1071" s="90">
        <v>2010</v>
      </c>
      <c r="C1071" s="90" t="s">
        <v>140</v>
      </c>
      <c r="D1071" s="92"/>
      <c r="E1071" s="93" t="s">
        <v>2670</v>
      </c>
      <c r="F1071" s="91" t="s">
        <v>1759</v>
      </c>
      <c r="G1071" s="94"/>
    </row>
    <row r="1072" spans="1:7" s="95" customFormat="1" ht="12.75" x14ac:dyDescent="0.2">
      <c r="A1072" s="125" t="s">
        <v>1802</v>
      </c>
      <c r="B1072" s="90">
        <v>2010</v>
      </c>
      <c r="C1072" s="90" t="s">
        <v>140</v>
      </c>
      <c r="D1072" s="92"/>
      <c r="E1072" s="93" t="s">
        <v>2670</v>
      </c>
      <c r="F1072" s="91" t="s">
        <v>1803</v>
      </c>
      <c r="G1072" s="94"/>
    </row>
    <row r="1073" spans="1:7" s="95" customFormat="1" ht="12.75" x14ac:dyDescent="0.2">
      <c r="A1073" s="125" t="s">
        <v>1804</v>
      </c>
      <c r="B1073" s="90">
        <v>2010</v>
      </c>
      <c r="C1073" s="90" t="s">
        <v>140</v>
      </c>
      <c r="D1073" s="92"/>
      <c r="E1073" s="93" t="s">
        <v>2670</v>
      </c>
      <c r="F1073" s="91" t="s">
        <v>1805</v>
      </c>
      <c r="G1073" s="94"/>
    </row>
    <row r="1074" spans="1:7" s="95" customFormat="1" ht="12.75" x14ac:dyDescent="0.2">
      <c r="A1074" s="125" t="s">
        <v>1771</v>
      </c>
      <c r="B1074" s="90">
        <v>2010</v>
      </c>
      <c r="C1074" s="90" t="s">
        <v>140</v>
      </c>
      <c r="D1074" s="92"/>
      <c r="E1074" s="93" t="s">
        <v>2670</v>
      </c>
      <c r="F1074" s="91" t="s">
        <v>1772</v>
      </c>
      <c r="G1074" s="94"/>
    </row>
    <row r="1075" spans="1:7" s="95" customFormat="1" ht="12.75" x14ac:dyDescent="0.2">
      <c r="A1075" s="125" t="s">
        <v>1840</v>
      </c>
      <c r="B1075" s="90">
        <v>2010</v>
      </c>
      <c r="C1075" s="90" t="s">
        <v>140</v>
      </c>
      <c r="D1075" s="92"/>
      <c r="E1075" s="93" t="s">
        <v>2670</v>
      </c>
      <c r="F1075" s="91" t="s">
        <v>1841</v>
      </c>
      <c r="G1075" s="94"/>
    </row>
    <row r="1076" spans="1:7" s="95" customFormat="1" ht="12.75" x14ac:dyDescent="0.2">
      <c r="A1076" s="125" t="s">
        <v>1834</v>
      </c>
      <c r="B1076" s="90">
        <v>2010</v>
      </c>
      <c r="C1076" s="90" t="s">
        <v>140</v>
      </c>
      <c r="D1076" s="92"/>
      <c r="E1076" s="93" t="s">
        <v>2670</v>
      </c>
      <c r="F1076" s="91" t="s">
        <v>1835</v>
      </c>
      <c r="G1076" s="94"/>
    </row>
    <row r="1077" spans="1:7" s="95" customFormat="1" ht="12.75" x14ac:dyDescent="0.2">
      <c r="A1077" s="125" t="s">
        <v>1808</v>
      </c>
      <c r="B1077" s="90">
        <v>2010</v>
      </c>
      <c r="C1077" s="90" t="s">
        <v>140</v>
      </c>
      <c r="D1077" s="92"/>
      <c r="E1077" s="93" t="s">
        <v>2670</v>
      </c>
      <c r="F1077" s="91" t="s">
        <v>1809</v>
      </c>
      <c r="G1077" s="94"/>
    </row>
    <row r="1078" spans="1:7" s="95" customFormat="1" ht="12.75" x14ac:dyDescent="0.2">
      <c r="A1078" s="125" t="s">
        <v>1806</v>
      </c>
      <c r="B1078" s="90">
        <v>2010</v>
      </c>
      <c r="C1078" s="90" t="s">
        <v>140</v>
      </c>
      <c r="D1078" s="92"/>
      <c r="E1078" s="93" t="s">
        <v>2670</v>
      </c>
      <c r="F1078" s="91" t="s">
        <v>1807</v>
      </c>
      <c r="G1078" s="94"/>
    </row>
    <row r="1079" spans="1:7" s="95" customFormat="1" ht="12.75" x14ac:dyDescent="0.2">
      <c r="A1079" s="125" t="s">
        <v>1842</v>
      </c>
      <c r="B1079" s="90">
        <v>2010</v>
      </c>
      <c r="C1079" s="90" t="s">
        <v>140</v>
      </c>
      <c r="D1079" s="92"/>
      <c r="E1079" s="93" t="s">
        <v>2670</v>
      </c>
      <c r="F1079" s="91" t="s">
        <v>1843</v>
      </c>
      <c r="G1079" s="94"/>
    </row>
    <row r="1080" spans="1:7" s="95" customFormat="1" ht="12.75" x14ac:dyDescent="0.2">
      <c r="A1080" s="125" t="s">
        <v>1824</v>
      </c>
      <c r="B1080" s="90">
        <v>2010</v>
      </c>
      <c r="C1080" s="90" t="s">
        <v>140</v>
      </c>
      <c r="D1080" s="92"/>
      <c r="E1080" s="93" t="s">
        <v>2670</v>
      </c>
      <c r="F1080" s="91" t="s">
        <v>1825</v>
      </c>
      <c r="G1080" s="94"/>
    </row>
    <row r="1081" spans="1:7" s="95" customFormat="1" ht="12.75" x14ac:dyDescent="0.2">
      <c r="A1081" s="125" t="s">
        <v>1844</v>
      </c>
      <c r="B1081" s="90">
        <v>2010</v>
      </c>
      <c r="C1081" s="90" t="s">
        <v>140</v>
      </c>
      <c r="D1081" s="92"/>
      <c r="E1081" s="93" t="s">
        <v>2670</v>
      </c>
      <c r="F1081" s="91" t="s">
        <v>1845</v>
      </c>
      <c r="G1081" s="94"/>
    </row>
    <row r="1082" spans="1:7" s="95" customFormat="1" ht="12.75" x14ac:dyDescent="0.2">
      <c r="A1082" s="125" t="s">
        <v>1644</v>
      </c>
      <c r="B1082" s="90">
        <v>2010</v>
      </c>
      <c r="C1082" s="90" t="s">
        <v>140</v>
      </c>
      <c r="D1082" s="92"/>
      <c r="E1082" s="93" t="s">
        <v>2670</v>
      </c>
      <c r="F1082" s="91" t="s">
        <v>1645</v>
      </c>
      <c r="G1082" s="94"/>
    </row>
    <row r="1083" spans="1:7" s="95" customFormat="1" ht="12.75" x14ac:dyDescent="0.2">
      <c r="A1083" s="125" t="s">
        <v>1798</v>
      </c>
      <c r="B1083" s="90">
        <v>2010</v>
      </c>
      <c r="C1083" s="90" t="s">
        <v>140</v>
      </c>
      <c r="D1083" s="92"/>
      <c r="E1083" s="93" t="s">
        <v>2670</v>
      </c>
      <c r="F1083" s="91" t="s">
        <v>1799</v>
      </c>
      <c r="G1083" s="94"/>
    </row>
    <row r="1084" spans="1:7" s="95" customFormat="1" ht="12.75" x14ac:dyDescent="0.2">
      <c r="A1084" s="125" t="s">
        <v>1836</v>
      </c>
      <c r="B1084" s="90">
        <v>2010</v>
      </c>
      <c r="C1084" s="90" t="s">
        <v>140</v>
      </c>
      <c r="D1084" s="92"/>
      <c r="E1084" s="93" t="s">
        <v>2670</v>
      </c>
      <c r="F1084" s="91" t="s">
        <v>1837</v>
      </c>
      <c r="G1084" s="94"/>
    </row>
    <row r="1085" spans="1:7" s="95" customFormat="1" ht="12.75" x14ac:dyDescent="0.2">
      <c r="A1085" s="125" t="s">
        <v>1766</v>
      </c>
      <c r="B1085" s="90">
        <v>2010</v>
      </c>
      <c r="C1085" s="90" t="s">
        <v>140</v>
      </c>
      <c r="D1085" s="92"/>
      <c r="E1085" s="93" t="s">
        <v>2670</v>
      </c>
      <c r="F1085" s="91" t="s">
        <v>1767</v>
      </c>
      <c r="G1085" s="94"/>
    </row>
    <row r="1086" spans="1:7" s="95" customFormat="1" ht="12.75" x14ac:dyDescent="0.2">
      <c r="A1086" s="125" t="s">
        <v>1796</v>
      </c>
      <c r="B1086" s="90">
        <v>2010</v>
      </c>
      <c r="C1086" s="90" t="s">
        <v>140</v>
      </c>
      <c r="D1086" s="92"/>
      <c r="E1086" s="93" t="s">
        <v>2670</v>
      </c>
      <c r="F1086" s="91" t="s">
        <v>1797</v>
      </c>
      <c r="G1086" s="94"/>
    </row>
    <row r="1087" spans="1:7" s="95" customFormat="1" ht="12.75" x14ac:dyDescent="0.2">
      <c r="A1087" s="121">
        <v>82</v>
      </c>
      <c r="B1087" s="90">
        <v>1998</v>
      </c>
      <c r="C1087" s="90" t="s">
        <v>439</v>
      </c>
      <c r="D1087" s="92"/>
      <c r="E1087" s="93" t="s">
        <v>429</v>
      </c>
      <c r="F1087" s="91" t="s">
        <v>944</v>
      </c>
      <c r="G1087" s="94"/>
    </row>
    <row r="1088" spans="1:7" s="95" customFormat="1" ht="12.75" x14ac:dyDescent="0.2">
      <c r="A1088" s="121">
        <v>838</v>
      </c>
      <c r="B1088" s="90">
        <v>1999</v>
      </c>
      <c r="C1088" s="90" t="s">
        <v>439</v>
      </c>
      <c r="D1088" s="92"/>
      <c r="E1088" s="93" t="s">
        <v>429</v>
      </c>
      <c r="F1088" s="91" t="s">
        <v>957</v>
      </c>
      <c r="G1088" s="94"/>
    </row>
    <row r="1089" spans="1:7" s="95" customFormat="1" ht="12.75" x14ac:dyDescent="0.2">
      <c r="A1089" s="121">
        <v>54</v>
      </c>
      <c r="B1089" s="90">
        <v>1999</v>
      </c>
      <c r="C1089" s="90" t="s">
        <v>439</v>
      </c>
      <c r="D1089" s="92"/>
      <c r="E1089" s="93" t="s">
        <v>429</v>
      </c>
      <c r="F1089" s="91" t="s">
        <v>951</v>
      </c>
      <c r="G1089" s="94"/>
    </row>
    <row r="1090" spans="1:7" s="95" customFormat="1" ht="12.75" x14ac:dyDescent="0.2">
      <c r="A1090" s="121">
        <v>85</v>
      </c>
      <c r="B1090" s="90">
        <v>2000</v>
      </c>
      <c r="C1090" s="90" t="s">
        <v>439</v>
      </c>
      <c r="D1090" s="92"/>
      <c r="E1090" s="93" t="s">
        <v>429</v>
      </c>
      <c r="F1090" s="91" t="s">
        <v>950</v>
      </c>
      <c r="G1090" s="94"/>
    </row>
    <row r="1091" spans="1:7" s="95" customFormat="1" ht="12.75" x14ac:dyDescent="0.2">
      <c r="A1091" s="121">
        <v>688</v>
      </c>
      <c r="B1091" s="90">
        <v>2006</v>
      </c>
      <c r="C1091" s="90" t="s">
        <v>439</v>
      </c>
      <c r="D1091" s="92"/>
      <c r="E1091" s="93" t="s">
        <v>429</v>
      </c>
      <c r="F1091" s="91" t="s">
        <v>440</v>
      </c>
      <c r="G1091" s="94"/>
    </row>
    <row r="1092" spans="1:7" s="95" customFormat="1" ht="12.75" x14ac:dyDescent="0.2">
      <c r="A1092" s="121" t="s">
        <v>938</v>
      </c>
      <c r="B1092" s="90">
        <v>1993</v>
      </c>
      <c r="C1092" s="90" t="s">
        <v>439</v>
      </c>
      <c r="D1092" s="92"/>
      <c r="E1092" s="93" t="s">
        <v>429</v>
      </c>
      <c r="F1092" s="91" t="s">
        <v>939</v>
      </c>
      <c r="G1092" s="94"/>
    </row>
    <row r="1093" spans="1:7" s="95" customFormat="1" ht="12.75" x14ac:dyDescent="0.2">
      <c r="A1093" s="121" t="s">
        <v>940</v>
      </c>
      <c r="B1093" s="90">
        <v>1994</v>
      </c>
      <c r="C1093" s="90" t="s">
        <v>439</v>
      </c>
      <c r="D1093" s="92"/>
      <c r="E1093" s="93" t="s">
        <v>429</v>
      </c>
      <c r="F1093" s="91" t="s">
        <v>941</v>
      </c>
      <c r="G1093" s="94"/>
    </row>
    <row r="1094" spans="1:7" s="95" customFormat="1" ht="12.75" x14ac:dyDescent="0.2">
      <c r="A1094" s="121" t="s">
        <v>942</v>
      </c>
      <c r="B1094" s="90">
        <v>1994</v>
      </c>
      <c r="C1094" s="90" t="s">
        <v>439</v>
      </c>
      <c r="D1094" s="92"/>
      <c r="E1094" s="93" t="s">
        <v>429</v>
      </c>
      <c r="F1094" s="91" t="s">
        <v>943</v>
      </c>
      <c r="G1094" s="94"/>
    </row>
    <row r="1095" spans="1:7" s="95" customFormat="1" ht="12.75" x14ac:dyDescent="0.2">
      <c r="A1095" s="121" t="s">
        <v>954</v>
      </c>
      <c r="B1095" s="90">
        <v>1995</v>
      </c>
      <c r="C1095" s="90" t="s">
        <v>439</v>
      </c>
      <c r="D1095" s="92"/>
      <c r="E1095" s="93" t="s">
        <v>429</v>
      </c>
      <c r="F1095" s="91" t="s">
        <v>955</v>
      </c>
      <c r="G1095" s="94"/>
    </row>
    <row r="1096" spans="1:7" s="95" customFormat="1" ht="12.75" x14ac:dyDescent="0.2">
      <c r="A1096" s="121" t="s">
        <v>952</v>
      </c>
      <c r="B1096" s="90">
        <v>1995</v>
      </c>
      <c r="C1096" s="90" t="s">
        <v>439</v>
      </c>
      <c r="D1096" s="92"/>
      <c r="E1096" s="93" t="s">
        <v>429</v>
      </c>
      <c r="F1096" s="91" t="s">
        <v>953</v>
      </c>
      <c r="G1096" s="94"/>
    </row>
    <row r="1097" spans="1:7" s="95" customFormat="1" ht="12.75" x14ac:dyDescent="0.2">
      <c r="A1097" s="121">
        <v>4966</v>
      </c>
      <c r="B1097" s="90">
        <v>2009</v>
      </c>
      <c r="C1097" s="90" t="s">
        <v>66</v>
      </c>
      <c r="D1097" s="92"/>
      <c r="E1097" s="93" t="s">
        <v>1688</v>
      </c>
      <c r="F1097" s="91" t="s">
        <v>1892</v>
      </c>
      <c r="G1097" s="94"/>
    </row>
    <row r="1098" spans="1:7" s="95" customFormat="1" ht="12.75" x14ac:dyDescent="0.2">
      <c r="A1098" s="121">
        <v>5046</v>
      </c>
      <c r="B1098" s="90">
        <v>2009</v>
      </c>
      <c r="C1098" s="90" t="s">
        <v>66</v>
      </c>
      <c r="D1098" s="92"/>
      <c r="E1098" s="93" t="s">
        <v>1688</v>
      </c>
      <c r="F1098" s="91" t="s">
        <v>1891</v>
      </c>
      <c r="G1098" s="94"/>
    </row>
    <row r="1099" spans="1:7" s="95" customFormat="1" ht="12.75" x14ac:dyDescent="0.2">
      <c r="A1099" s="121">
        <v>5185</v>
      </c>
      <c r="B1099" s="90">
        <v>2009</v>
      </c>
      <c r="C1099" s="90" t="s">
        <v>66</v>
      </c>
      <c r="D1099" s="92"/>
      <c r="E1099" s="93" t="s">
        <v>1688</v>
      </c>
      <c r="F1099" s="91" t="s">
        <v>1886</v>
      </c>
      <c r="G1099" s="94"/>
    </row>
    <row r="1100" spans="1:7" s="95" customFormat="1" ht="12.75" x14ac:dyDescent="0.2">
      <c r="A1100" s="121">
        <v>5202</v>
      </c>
      <c r="B1100" s="90">
        <v>2009</v>
      </c>
      <c r="C1100" s="90" t="s">
        <v>66</v>
      </c>
      <c r="D1100" s="92"/>
      <c r="E1100" s="93" t="s">
        <v>1688</v>
      </c>
      <c r="F1100" s="91" t="s">
        <v>1889</v>
      </c>
      <c r="G1100" s="94"/>
    </row>
    <row r="1101" spans="1:7" s="95" customFormat="1" ht="12.75" x14ac:dyDescent="0.2">
      <c r="A1101" s="121">
        <v>5286</v>
      </c>
      <c r="B1101" s="90">
        <v>2009</v>
      </c>
      <c r="C1101" s="90" t="s">
        <v>66</v>
      </c>
      <c r="D1101" s="92"/>
      <c r="E1101" s="93" t="s">
        <v>1688</v>
      </c>
      <c r="F1101" s="91" t="s">
        <v>1690</v>
      </c>
      <c r="G1101" s="94"/>
    </row>
    <row r="1102" spans="1:7" s="95" customFormat="1" ht="12.75" x14ac:dyDescent="0.2">
      <c r="A1102" s="121">
        <v>5417</v>
      </c>
      <c r="B1102" s="90">
        <v>2009</v>
      </c>
      <c r="C1102" s="90" t="s">
        <v>66</v>
      </c>
      <c r="D1102" s="92"/>
      <c r="E1102" s="93" t="s">
        <v>1688</v>
      </c>
      <c r="F1102" s="91" t="s">
        <v>1880</v>
      </c>
      <c r="G1102" s="94"/>
    </row>
    <row r="1103" spans="1:7" s="95" customFormat="1" ht="12.75" x14ac:dyDescent="0.2">
      <c r="A1103" s="121">
        <v>5663</v>
      </c>
      <c r="B1103" s="90">
        <v>2009</v>
      </c>
      <c r="C1103" s="90" t="s">
        <v>66</v>
      </c>
      <c r="D1103" s="92"/>
      <c r="E1103" s="93" t="s">
        <v>1688</v>
      </c>
      <c r="F1103" s="91" t="s">
        <v>1885</v>
      </c>
      <c r="G1103" s="94"/>
    </row>
    <row r="1104" spans="1:7" s="95" customFormat="1" ht="12.75" x14ac:dyDescent="0.2">
      <c r="A1104" s="121">
        <v>6016</v>
      </c>
      <c r="B1104" s="90">
        <v>2009</v>
      </c>
      <c r="C1104" s="90" t="s">
        <v>66</v>
      </c>
      <c r="D1104" s="92"/>
      <c r="E1104" s="93" t="s">
        <v>1688</v>
      </c>
      <c r="F1104" s="91" t="s">
        <v>1884</v>
      </c>
      <c r="G1104" s="94"/>
    </row>
    <row r="1105" spans="1:7" s="95" customFormat="1" ht="12.75" x14ac:dyDescent="0.2">
      <c r="A1105" s="121">
        <v>6259</v>
      </c>
      <c r="B1105" s="90">
        <v>2009</v>
      </c>
      <c r="C1105" s="90" t="s">
        <v>66</v>
      </c>
      <c r="D1105" s="92"/>
      <c r="E1105" s="93" t="s">
        <v>1688</v>
      </c>
      <c r="F1105" s="91" t="s">
        <v>1890</v>
      </c>
      <c r="G1105" s="94"/>
    </row>
    <row r="1106" spans="1:7" s="95" customFormat="1" ht="12.75" x14ac:dyDescent="0.2">
      <c r="A1106" s="121">
        <v>6557</v>
      </c>
      <c r="B1106" s="90">
        <v>2009</v>
      </c>
      <c r="C1106" s="90" t="s">
        <v>66</v>
      </c>
      <c r="D1106" s="92"/>
      <c r="E1106" s="93" t="s">
        <v>1688</v>
      </c>
      <c r="F1106" s="91" t="s">
        <v>1888</v>
      </c>
      <c r="G1106" s="94"/>
    </row>
    <row r="1107" spans="1:7" s="95" customFormat="1" ht="12.75" x14ac:dyDescent="0.2">
      <c r="A1107" s="121">
        <v>6734</v>
      </c>
      <c r="B1107" s="90">
        <v>2009</v>
      </c>
      <c r="C1107" s="90" t="s">
        <v>66</v>
      </c>
      <c r="D1107" s="92"/>
      <c r="E1107" s="93" t="s">
        <v>1688</v>
      </c>
      <c r="F1107" s="91" t="s">
        <v>1881</v>
      </c>
      <c r="G1107" s="94"/>
    </row>
    <row r="1108" spans="1:7" s="95" customFormat="1" ht="12.75" x14ac:dyDescent="0.2">
      <c r="A1108" s="121">
        <v>7683</v>
      </c>
      <c r="B1108" s="90">
        <v>2009</v>
      </c>
      <c r="C1108" s="90" t="s">
        <v>66</v>
      </c>
      <c r="D1108" s="92"/>
      <c r="E1108" s="93" t="s">
        <v>1688</v>
      </c>
      <c r="F1108" s="91" t="s">
        <v>1887</v>
      </c>
      <c r="G1108" s="94"/>
    </row>
    <row r="1109" spans="1:7" s="95" customFormat="1" ht="12.75" x14ac:dyDescent="0.2">
      <c r="A1109" s="121">
        <v>7772</v>
      </c>
      <c r="B1109" s="90">
        <v>2009</v>
      </c>
      <c r="C1109" s="90" t="s">
        <v>66</v>
      </c>
      <c r="D1109" s="92"/>
      <c r="E1109" s="93" t="s">
        <v>1688</v>
      </c>
      <c r="F1109" s="91" t="s">
        <v>1689</v>
      </c>
      <c r="G1109" s="94"/>
    </row>
    <row r="1110" spans="1:7" s="95" customFormat="1" ht="12.75" x14ac:dyDescent="0.2">
      <c r="A1110" s="121">
        <v>7994</v>
      </c>
      <c r="B1110" s="90">
        <v>2009</v>
      </c>
      <c r="C1110" s="90" t="s">
        <v>66</v>
      </c>
      <c r="D1110" s="92"/>
      <c r="E1110" s="93" t="s">
        <v>1688</v>
      </c>
      <c r="F1110" s="91" t="s">
        <v>1691</v>
      </c>
      <c r="G1110" s="94"/>
    </row>
    <row r="1111" spans="1:7" s="95" customFormat="1" ht="12.75" x14ac:dyDescent="0.2">
      <c r="A1111" s="121" t="s">
        <v>979</v>
      </c>
      <c r="B1111" s="90">
        <v>2001</v>
      </c>
      <c r="C1111" s="90" t="s">
        <v>69</v>
      </c>
      <c r="D1111" s="92"/>
      <c r="E1111" s="93" t="s">
        <v>61</v>
      </c>
      <c r="F1111" s="91" t="s">
        <v>980</v>
      </c>
      <c r="G1111" s="94"/>
    </row>
    <row r="1112" spans="1:7" s="95" customFormat="1" ht="12.75" x14ac:dyDescent="0.2">
      <c r="A1112" s="121" t="s">
        <v>686</v>
      </c>
      <c r="B1112" s="90">
        <v>1990</v>
      </c>
      <c r="C1112" s="90" t="s">
        <v>124</v>
      </c>
      <c r="D1112" s="92"/>
      <c r="E1112" s="93" t="s">
        <v>61</v>
      </c>
      <c r="F1112" s="91" t="s">
        <v>687</v>
      </c>
      <c r="G1112" s="94"/>
    </row>
    <row r="1113" spans="1:7" s="95" customFormat="1" ht="12.75" x14ac:dyDescent="0.2">
      <c r="A1113" s="121" t="s">
        <v>83</v>
      </c>
      <c r="B1113" s="90">
        <v>1961</v>
      </c>
      <c r="C1113" s="90" t="s">
        <v>69</v>
      </c>
      <c r="D1113" s="92"/>
      <c r="E1113" s="93" t="s">
        <v>61</v>
      </c>
      <c r="F1113" s="91" t="s">
        <v>84</v>
      </c>
      <c r="G1113" s="94"/>
    </row>
    <row r="1114" spans="1:7" s="95" customFormat="1" ht="12.75" x14ac:dyDescent="0.2">
      <c r="A1114" s="121" t="s">
        <v>96</v>
      </c>
      <c r="B1114" s="90">
        <v>1961</v>
      </c>
      <c r="C1114" s="90" t="s">
        <v>69</v>
      </c>
      <c r="D1114" s="92"/>
      <c r="E1114" s="93" t="s">
        <v>61</v>
      </c>
      <c r="F1114" s="91" t="s">
        <v>97</v>
      </c>
      <c r="G1114" s="94"/>
    </row>
    <row r="1115" spans="1:7" s="95" customFormat="1" ht="12.75" x14ac:dyDescent="0.2">
      <c r="A1115" s="121" t="s">
        <v>1679</v>
      </c>
      <c r="B1115" s="90">
        <v>2010</v>
      </c>
      <c r="C1115" s="90" t="s">
        <v>69</v>
      </c>
      <c r="D1115" s="92"/>
      <c r="E1115" s="93" t="s">
        <v>61</v>
      </c>
      <c r="F1115" s="91" t="s">
        <v>1680</v>
      </c>
      <c r="G1115" s="94"/>
    </row>
    <row r="1116" spans="1:7" s="95" customFormat="1" ht="12.75" x14ac:dyDescent="0.2">
      <c r="A1116" s="121" t="s">
        <v>991</v>
      </c>
      <c r="B1116" s="90">
        <v>2001</v>
      </c>
      <c r="C1116" s="90" t="s">
        <v>69</v>
      </c>
      <c r="D1116" s="92"/>
      <c r="E1116" s="93" t="s">
        <v>61</v>
      </c>
      <c r="F1116" s="91" t="s">
        <v>992</v>
      </c>
      <c r="G1116" s="94"/>
    </row>
    <row r="1117" spans="1:7" s="95" customFormat="1" ht="12.75" x14ac:dyDescent="0.2">
      <c r="A1117" s="121" t="s">
        <v>1009</v>
      </c>
      <c r="B1117" s="90">
        <v>1998</v>
      </c>
      <c r="C1117" s="90" t="s">
        <v>69</v>
      </c>
      <c r="D1117" s="92"/>
      <c r="E1117" s="93" t="s">
        <v>61</v>
      </c>
      <c r="F1117" s="91" t="s">
        <v>1010</v>
      </c>
      <c r="G1117" s="94"/>
    </row>
    <row r="1118" spans="1:7" s="95" customFormat="1" ht="12.75" x14ac:dyDescent="0.2">
      <c r="A1118" s="121" t="s">
        <v>971</v>
      </c>
      <c r="B1118" s="90">
        <v>1993</v>
      </c>
      <c r="C1118" s="90" t="s">
        <v>69</v>
      </c>
      <c r="D1118" s="92"/>
      <c r="E1118" s="93" t="s">
        <v>61</v>
      </c>
      <c r="F1118" s="91" t="s">
        <v>972</v>
      </c>
      <c r="G1118" s="94"/>
    </row>
    <row r="1119" spans="1:7" s="95" customFormat="1" ht="12.75" x14ac:dyDescent="0.2">
      <c r="A1119" s="121" t="s">
        <v>132</v>
      </c>
      <c r="B1119" s="90">
        <v>1964</v>
      </c>
      <c r="C1119" s="90" t="s">
        <v>69</v>
      </c>
      <c r="D1119" s="92"/>
      <c r="E1119" s="93" t="s">
        <v>61</v>
      </c>
      <c r="F1119" s="91" t="s">
        <v>133</v>
      </c>
      <c r="G1119" s="94"/>
    </row>
    <row r="1120" spans="1:7" s="95" customFormat="1" ht="12.75" x14ac:dyDescent="0.2">
      <c r="A1120" s="121" t="s">
        <v>104</v>
      </c>
      <c r="B1120" s="90">
        <v>1963</v>
      </c>
      <c r="C1120" s="90" t="s">
        <v>69</v>
      </c>
      <c r="D1120" s="92"/>
      <c r="E1120" s="93" t="s">
        <v>61</v>
      </c>
      <c r="F1120" s="91" t="s">
        <v>105</v>
      </c>
      <c r="G1120" s="94"/>
    </row>
    <row r="1121" spans="1:7" s="95" customFormat="1" ht="12.75" x14ac:dyDescent="0.2">
      <c r="A1121" s="121" t="s">
        <v>63</v>
      </c>
      <c r="B1121" s="90">
        <v>1961</v>
      </c>
      <c r="C1121" s="90" t="s">
        <v>57</v>
      </c>
      <c r="D1121" s="92"/>
      <c r="E1121" s="93" t="s">
        <v>61</v>
      </c>
      <c r="F1121" s="91" t="s">
        <v>64</v>
      </c>
      <c r="G1121" s="94"/>
    </row>
    <row r="1122" spans="1:7" s="95" customFormat="1" ht="12.75" x14ac:dyDescent="0.2">
      <c r="A1122" s="121" t="s">
        <v>60</v>
      </c>
      <c r="B1122" s="90">
        <v>1961</v>
      </c>
      <c r="C1122" s="90" t="s">
        <v>57</v>
      </c>
      <c r="D1122" s="92"/>
      <c r="E1122" s="93" t="s">
        <v>61</v>
      </c>
      <c r="F1122" s="91" t="s">
        <v>62</v>
      </c>
      <c r="G1122" s="94"/>
    </row>
    <row r="1123" spans="1:7" s="95" customFormat="1" ht="12.75" x14ac:dyDescent="0.2">
      <c r="A1123" s="121" t="s">
        <v>119</v>
      </c>
      <c r="B1123" s="90">
        <v>1961</v>
      </c>
      <c r="C1123" s="90" t="s">
        <v>57</v>
      </c>
      <c r="D1123" s="92"/>
      <c r="E1123" s="93" t="s">
        <v>61</v>
      </c>
      <c r="F1123" s="91" t="s">
        <v>120</v>
      </c>
      <c r="G1123" s="94"/>
    </row>
    <row r="1124" spans="1:7" s="95" customFormat="1" ht="12.75" x14ac:dyDescent="0.2">
      <c r="A1124" s="121" t="s">
        <v>1011</v>
      </c>
      <c r="B1124" s="90">
        <v>1999</v>
      </c>
      <c r="C1124" s="90" t="s">
        <v>69</v>
      </c>
      <c r="D1124" s="92"/>
      <c r="E1124" s="93" t="s">
        <v>61</v>
      </c>
      <c r="F1124" s="91" t="s">
        <v>1012</v>
      </c>
      <c r="G1124" s="94"/>
    </row>
    <row r="1125" spans="1:7" s="95" customFormat="1" ht="12.75" x14ac:dyDescent="0.2">
      <c r="A1125" s="121" t="s">
        <v>987</v>
      </c>
      <c r="B1125" s="90">
        <v>1994</v>
      </c>
      <c r="C1125" s="90" t="s">
        <v>69</v>
      </c>
      <c r="D1125" s="92"/>
      <c r="E1125" s="93" t="s">
        <v>61</v>
      </c>
      <c r="F1125" s="91" t="s">
        <v>988</v>
      </c>
      <c r="G1125" s="94"/>
    </row>
    <row r="1126" spans="1:7" s="95" customFormat="1" ht="12.75" x14ac:dyDescent="0.2">
      <c r="A1126" s="121" t="s">
        <v>965</v>
      </c>
      <c r="B1126" s="90">
        <v>1993</v>
      </c>
      <c r="C1126" s="90" t="s">
        <v>69</v>
      </c>
      <c r="D1126" s="92"/>
      <c r="E1126" s="93" t="s">
        <v>61</v>
      </c>
      <c r="F1126" s="91" t="s">
        <v>966</v>
      </c>
      <c r="G1126" s="94"/>
    </row>
    <row r="1127" spans="1:7" s="95" customFormat="1" ht="12.75" x14ac:dyDescent="0.2">
      <c r="A1127" s="121" t="s">
        <v>540</v>
      </c>
      <c r="B1127" s="90">
        <v>1988</v>
      </c>
      <c r="C1127" s="90" t="s">
        <v>69</v>
      </c>
      <c r="D1127" s="92"/>
      <c r="E1127" s="93" t="s">
        <v>61</v>
      </c>
      <c r="F1127" s="91" t="s">
        <v>541</v>
      </c>
      <c r="G1127" s="94"/>
    </row>
    <row r="1128" spans="1:7" s="95" customFormat="1" ht="12.75" x14ac:dyDescent="0.2">
      <c r="A1128" s="121" t="s">
        <v>532</v>
      </c>
      <c r="B1128" s="90">
        <v>1984</v>
      </c>
      <c r="C1128" s="90" t="s">
        <v>69</v>
      </c>
      <c r="D1128" s="92"/>
      <c r="E1128" s="93" t="s">
        <v>61</v>
      </c>
      <c r="F1128" s="91" t="s">
        <v>533</v>
      </c>
      <c r="G1128" s="94"/>
    </row>
    <row r="1129" spans="1:7" s="95" customFormat="1" ht="12.75" x14ac:dyDescent="0.2">
      <c r="A1129" s="121" t="s">
        <v>526</v>
      </c>
      <c r="B1129" s="90">
        <v>1983</v>
      </c>
      <c r="C1129" s="90" t="s">
        <v>69</v>
      </c>
      <c r="D1129" s="92"/>
      <c r="E1129" s="93" t="s">
        <v>61</v>
      </c>
      <c r="F1129" s="91" t="s">
        <v>527</v>
      </c>
      <c r="G1129" s="94"/>
    </row>
    <row r="1130" spans="1:7" s="95" customFormat="1" ht="12.75" x14ac:dyDescent="0.2">
      <c r="A1130" s="121" t="s">
        <v>544</v>
      </c>
      <c r="B1130" s="90">
        <v>1983</v>
      </c>
      <c r="C1130" s="90" t="s">
        <v>69</v>
      </c>
      <c r="D1130" s="92"/>
      <c r="E1130" s="93" t="s">
        <v>61</v>
      </c>
      <c r="F1130" s="91" t="s">
        <v>545</v>
      </c>
      <c r="G1130" s="94"/>
    </row>
    <row r="1131" spans="1:7" s="95" customFormat="1" ht="12.75" x14ac:dyDescent="0.2">
      <c r="A1131" s="121" t="s">
        <v>522</v>
      </c>
      <c r="B1131" s="90">
        <v>1982</v>
      </c>
      <c r="C1131" s="90" t="s">
        <v>69</v>
      </c>
      <c r="D1131" s="92"/>
      <c r="E1131" s="93" t="s">
        <v>61</v>
      </c>
      <c r="F1131" s="91" t="s">
        <v>523</v>
      </c>
      <c r="G1131" s="94"/>
    </row>
    <row r="1132" spans="1:7" s="95" customFormat="1" ht="12.75" x14ac:dyDescent="0.2">
      <c r="A1132" s="121" t="s">
        <v>147</v>
      </c>
      <c r="B1132" s="90">
        <v>1981</v>
      </c>
      <c r="C1132" s="90" t="s">
        <v>69</v>
      </c>
      <c r="D1132" s="92"/>
      <c r="E1132" s="93" t="s">
        <v>61</v>
      </c>
      <c r="F1132" s="91" t="s">
        <v>148</v>
      </c>
      <c r="G1132" s="94"/>
    </row>
    <row r="1133" spans="1:7" s="95" customFormat="1" ht="12.75" x14ac:dyDescent="0.2">
      <c r="A1133" s="121" t="s">
        <v>536</v>
      </c>
      <c r="B1133" s="90">
        <v>1980</v>
      </c>
      <c r="C1133" s="90" t="s">
        <v>69</v>
      </c>
      <c r="D1133" s="92"/>
      <c r="E1133" s="93" t="s">
        <v>61</v>
      </c>
      <c r="F1133" s="91" t="s">
        <v>537</v>
      </c>
      <c r="G1133" s="94"/>
    </row>
    <row r="1134" spans="1:7" s="95" customFormat="1" ht="12.75" x14ac:dyDescent="0.2">
      <c r="A1134" s="121" t="s">
        <v>149</v>
      </c>
      <c r="B1134" s="90">
        <v>1979</v>
      </c>
      <c r="C1134" s="90" t="s">
        <v>69</v>
      </c>
      <c r="D1134" s="92"/>
      <c r="E1134" s="93" t="s">
        <v>61</v>
      </c>
      <c r="F1134" s="91" t="s">
        <v>150</v>
      </c>
      <c r="G1134" s="94"/>
    </row>
    <row r="1135" spans="1:7" s="95" customFormat="1" ht="12.75" x14ac:dyDescent="0.2">
      <c r="A1135" s="121" t="s">
        <v>94</v>
      </c>
      <c r="B1135" s="90">
        <v>1978</v>
      </c>
      <c r="C1135" s="90" t="s">
        <v>69</v>
      </c>
      <c r="D1135" s="92"/>
      <c r="E1135" s="93" t="s">
        <v>61</v>
      </c>
      <c r="F1135" s="91" t="s">
        <v>95</v>
      </c>
      <c r="G1135" s="94"/>
    </row>
    <row r="1136" spans="1:7" s="95" customFormat="1" ht="12.75" x14ac:dyDescent="0.2">
      <c r="A1136" s="121" t="s">
        <v>548</v>
      </c>
      <c r="B1136" s="90">
        <v>1977</v>
      </c>
      <c r="C1136" s="90" t="s">
        <v>69</v>
      </c>
      <c r="D1136" s="92"/>
      <c r="E1136" s="93" t="s">
        <v>61</v>
      </c>
      <c r="F1136" s="91" t="s">
        <v>549</v>
      </c>
      <c r="G1136" s="94"/>
    </row>
    <row r="1137" spans="1:7" s="95" customFormat="1" ht="12.75" x14ac:dyDescent="0.2">
      <c r="A1137" s="121" t="s">
        <v>90</v>
      </c>
      <c r="B1137" s="90">
        <v>1974</v>
      </c>
      <c r="C1137" s="90" t="s">
        <v>69</v>
      </c>
      <c r="D1137" s="92"/>
      <c r="E1137" s="93" t="s">
        <v>61</v>
      </c>
      <c r="F1137" s="91" t="s">
        <v>91</v>
      </c>
      <c r="G1137" s="94"/>
    </row>
    <row r="1138" spans="1:7" s="95" customFormat="1" ht="12.75" x14ac:dyDescent="0.2">
      <c r="A1138" s="121" t="s">
        <v>497</v>
      </c>
      <c r="B1138" s="90">
        <v>1973</v>
      </c>
      <c r="C1138" s="90" t="s">
        <v>69</v>
      </c>
      <c r="D1138" s="92"/>
      <c r="E1138" s="93" t="s">
        <v>61</v>
      </c>
      <c r="F1138" s="91" t="s">
        <v>498</v>
      </c>
      <c r="G1138" s="94"/>
    </row>
    <row r="1139" spans="1:7" s="95" customFormat="1" ht="12.75" x14ac:dyDescent="0.2">
      <c r="A1139" s="121" t="s">
        <v>121</v>
      </c>
      <c r="B1139" s="90">
        <v>1969</v>
      </c>
      <c r="C1139" s="90" t="s">
        <v>69</v>
      </c>
      <c r="D1139" s="92"/>
      <c r="E1139" s="93" t="s">
        <v>61</v>
      </c>
      <c r="F1139" s="91" t="s">
        <v>122</v>
      </c>
      <c r="G1139" s="94"/>
    </row>
    <row r="1140" spans="1:7" s="95" customFormat="1" ht="12.75" x14ac:dyDescent="0.2">
      <c r="A1140" s="121" t="s">
        <v>73</v>
      </c>
      <c r="B1140" s="90">
        <v>1965</v>
      </c>
      <c r="C1140" s="90" t="s">
        <v>69</v>
      </c>
      <c r="D1140" s="92"/>
      <c r="E1140" s="93" t="s">
        <v>61</v>
      </c>
      <c r="F1140" s="91" t="s">
        <v>74</v>
      </c>
      <c r="G1140" s="94"/>
    </row>
    <row r="1141" spans="1:7" s="95" customFormat="1" ht="12.75" x14ac:dyDescent="0.2">
      <c r="A1141" s="121" t="s">
        <v>108</v>
      </c>
      <c r="B1141" s="90">
        <v>1964</v>
      </c>
      <c r="C1141" s="90" t="s">
        <v>69</v>
      </c>
      <c r="D1141" s="92"/>
      <c r="E1141" s="93" t="s">
        <v>61</v>
      </c>
      <c r="F1141" s="91" t="s">
        <v>109</v>
      </c>
      <c r="G1141" s="94"/>
    </row>
    <row r="1142" spans="1:7" s="95" customFormat="1" ht="12.75" x14ac:dyDescent="0.2">
      <c r="A1142" s="121" t="s">
        <v>98</v>
      </c>
      <c r="B1142" s="90">
        <v>1962</v>
      </c>
      <c r="C1142" s="90" t="s">
        <v>69</v>
      </c>
      <c r="D1142" s="92"/>
      <c r="E1142" s="93" t="s">
        <v>61</v>
      </c>
      <c r="F1142" s="91" t="s">
        <v>99</v>
      </c>
      <c r="G1142" s="94"/>
    </row>
    <row r="1143" spans="1:7" s="95" customFormat="1" ht="12.75" x14ac:dyDescent="0.2">
      <c r="A1143" s="121" t="s">
        <v>87</v>
      </c>
      <c r="B1143" s="90">
        <v>1966</v>
      </c>
      <c r="C1143" s="90" t="s">
        <v>69</v>
      </c>
      <c r="D1143" s="92"/>
      <c r="E1143" s="93" t="s">
        <v>61</v>
      </c>
      <c r="F1143" s="91" t="s">
        <v>88</v>
      </c>
      <c r="G1143" s="94"/>
    </row>
    <row r="1144" spans="1:7" s="95" customFormat="1" ht="12.75" x14ac:dyDescent="0.2">
      <c r="A1144" s="121" t="s">
        <v>100</v>
      </c>
      <c r="B1144" s="90">
        <v>1961</v>
      </c>
      <c r="C1144" s="90" t="s">
        <v>69</v>
      </c>
      <c r="D1144" s="92"/>
      <c r="E1144" s="93" t="s">
        <v>61</v>
      </c>
      <c r="F1144" s="91" t="s">
        <v>101</v>
      </c>
      <c r="G1144" s="94"/>
    </row>
    <row r="1145" spans="1:7" s="95" customFormat="1" ht="12.75" x14ac:dyDescent="0.2">
      <c r="A1145" s="121" t="s">
        <v>106</v>
      </c>
      <c r="B1145" s="90">
        <v>1961</v>
      </c>
      <c r="C1145" s="90" t="s">
        <v>69</v>
      </c>
      <c r="D1145" s="92"/>
      <c r="E1145" s="93" t="s">
        <v>61</v>
      </c>
      <c r="F1145" s="91" t="s">
        <v>107</v>
      </c>
      <c r="G1145" s="94"/>
    </row>
    <row r="1146" spans="1:7" s="95" customFormat="1" ht="12.75" x14ac:dyDescent="0.2">
      <c r="A1146" s="121" t="s">
        <v>85</v>
      </c>
      <c r="B1146" s="90">
        <v>1961</v>
      </c>
      <c r="C1146" s="90" t="s">
        <v>69</v>
      </c>
      <c r="D1146" s="92"/>
      <c r="E1146" s="93" t="s">
        <v>61</v>
      </c>
      <c r="F1146" s="91" t="s">
        <v>86</v>
      </c>
      <c r="G1146" s="94"/>
    </row>
    <row r="1147" spans="1:7" s="95" customFormat="1" ht="12.75" x14ac:dyDescent="0.2">
      <c r="A1147" s="121" t="s">
        <v>102</v>
      </c>
      <c r="B1147" s="90">
        <v>1961</v>
      </c>
      <c r="C1147" s="90" t="s">
        <v>69</v>
      </c>
      <c r="D1147" s="92"/>
      <c r="E1147" s="93" t="s">
        <v>61</v>
      </c>
      <c r="F1147" s="91" t="s">
        <v>103</v>
      </c>
      <c r="G1147" s="94"/>
    </row>
    <row r="1148" spans="1:7" s="95" customFormat="1" ht="12.75" x14ac:dyDescent="0.2">
      <c r="A1148" s="121" t="s">
        <v>704</v>
      </c>
      <c r="B1148" s="90">
        <v>1988</v>
      </c>
      <c r="C1148" s="90" t="s">
        <v>69</v>
      </c>
      <c r="D1148" s="92"/>
      <c r="E1148" s="93" t="s">
        <v>61</v>
      </c>
      <c r="F1148" s="91" t="s">
        <v>705</v>
      </c>
      <c r="G1148" s="94"/>
    </row>
    <row r="1149" spans="1:7" s="95" customFormat="1" ht="12.75" x14ac:dyDescent="0.2">
      <c r="A1149" s="121" t="s">
        <v>534</v>
      </c>
      <c r="B1149" s="90">
        <v>1979</v>
      </c>
      <c r="C1149" s="90" t="s">
        <v>69</v>
      </c>
      <c r="D1149" s="92"/>
      <c r="E1149" s="93" t="s">
        <v>61</v>
      </c>
      <c r="F1149" s="91" t="s">
        <v>535</v>
      </c>
      <c r="G1149" s="94"/>
    </row>
    <row r="1150" spans="1:7" s="95" customFormat="1" ht="12.75" x14ac:dyDescent="0.2">
      <c r="A1150" s="121" t="s">
        <v>110</v>
      </c>
      <c r="B1150" s="90">
        <v>1964</v>
      </c>
      <c r="C1150" s="90" t="s">
        <v>69</v>
      </c>
      <c r="D1150" s="92"/>
      <c r="E1150" s="93" t="s">
        <v>61</v>
      </c>
      <c r="F1150" s="91" t="s">
        <v>111</v>
      </c>
      <c r="G1150" s="94"/>
    </row>
    <row r="1151" spans="1:7" s="95" customFormat="1" ht="12.75" x14ac:dyDescent="0.2">
      <c r="A1151" s="121" t="s">
        <v>675</v>
      </c>
      <c r="B1151" s="90">
        <v>1987</v>
      </c>
      <c r="C1151" s="90" t="s">
        <v>69</v>
      </c>
      <c r="D1151" s="92"/>
      <c r="E1151" s="93" t="s">
        <v>61</v>
      </c>
      <c r="F1151" s="91" t="s">
        <v>676</v>
      </c>
      <c r="G1151" s="94"/>
    </row>
    <row r="1152" spans="1:7" s="95" customFormat="1" ht="12.75" x14ac:dyDescent="0.2">
      <c r="A1152" s="121" t="s">
        <v>528</v>
      </c>
      <c r="B1152" s="90">
        <v>1981</v>
      </c>
      <c r="C1152" s="90" t="s">
        <v>69</v>
      </c>
      <c r="D1152" s="92"/>
      <c r="E1152" s="93" t="s">
        <v>61</v>
      </c>
      <c r="F1152" s="91" t="s">
        <v>529</v>
      </c>
      <c r="G1152" s="94"/>
    </row>
    <row r="1153" spans="1:7" s="95" customFormat="1" ht="12.75" x14ac:dyDescent="0.2">
      <c r="A1153" s="121" t="s">
        <v>68</v>
      </c>
      <c r="B1153" s="90">
        <v>1962</v>
      </c>
      <c r="C1153" s="90" t="s">
        <v>69</v>
      </c>
      <c r="D1153" s="92"/>
      <c r="E1153" s="93" t="s">
        <v>61</v>
      </c>
      <c r="F1153" s="91" t="s">
        <v>70</v>
      </c>
      <c r="G1153" s="94"/>
    </row>
    <row r="1154" spans="1:7" s="95" customFormat="1" ht="12.75" x14ac:dyDescent="0.2">
      <c r="A1154" s="121" t="s">
        <v>683</v>
      </c>
      <c r="B1154" s="90">
        <v>1986</v>
      </c>
      <c r="C1154" s="90" t="s">
        <v>69</v>
      </c>
      <c r="D1154" s="92"/>
      <c r="E1154" s="93" t="s">
        <v>61</v>
      </c>
      <c r="F1154" s="91" t="s">
        <v>684</v>
      </c>
      <c r="G1154" s="94"/>
    </row>
    <row r="1155" spans="1:7" s="95" customFormat="1" ht="12.75" x14ac:dyDescent="0.2">
      <c r="A1155" s="121" t="s">
        <v>989</v>
      </c>
      <c r="B1155" s="90">
        <v>1995</v>
      </c>
      <c r="C1155" s="90" t="s">
        <v>69</v>
      </c>
      <c r="D1155" s="92"/>
      <c r="E1155" s="93" t="s">
        <v>61</v>
      </c>
      <c r="F1155" s="91" t="s">
        <v>990</v>
      </c>
      <c r="G1155" s="94"/>
    </row>
    <row r="1156" spans="1:7" s="95" customFormat="1" ht="12.75" x14ac:dyDescent="0.2">
      <c r="A1156" s="121" t="s">
        <v>1019</v>
      </c>
      <c r="B1156" s="90">
        <v>1998</v>
      </c>
      <c r="C1156" s="90" t="s">
        <v>69</v>
      </c>
      <c r="D1156" s="92"/>
      <c r="E1156" s="93" t="s">
        <v>61</v>
      </c>
      <c r="F1156" s="91" t="s">
        <v>1020</v>
      </c>
      <c r="G1156" s="94"/>
    </row>
    <row r="1157" spans="1:7" s="95" customFormat="1" ht="12.75" x14ac:dyDescent="0.2">
      <c r="A1157" s="121" t="s">
        <v>538</v>
      </c>
      <c r="B1157" s="90">
        <v>1989</v>
      </c>
      <c r="C1157" s="90" t="s">
        <v>69</v>
      </c>
      <c r="D1157" s="92"/>
      <c r="E1157" s="93" t="s">
        <v>61</v>
      </c>
      <c r="F1157" s="91" t="s">
        <v>539</v>
      </c>
      <c r="G1157" s="94"/>
    </row>
    <row r="1158" spans="1:7" s="95" customFormat="1" ht="12.75" x14ac:dyDescent="0.2">
      <c r="A1158" s="121" t="s">
        <v>542</v>
      </c>
      <c r="B1158" s="90">
        <v>1980</v>
      </c>
      <c r="C1158" s="90" t="s">
        <v>69</v>
      </c>
      <c r="D1158" s="92"/>
      <c r="E1158" s="93" t="s">
        <v>61</v>
      </c>
      <c r="F1158" s="91" t="s">
        <v>543</v>
      </c>
      <c r="G1158" s="94"/>
    </row>
    <row r="1159" spans="1:7" s="95" customFormat="1" ht="12.75" x14ac:dyDescent="0.2">
      <c r="A1159" s="121" t="s">
        <v>973</v>
      </c>
      <c r="B1159" s="90">
        <v>1996</v>
      </c>
      <c r="C1159" s="90" t="s">
        <v>69</v>
      </c>
      <c r="D1159" s="92"/>
      <c r="E1159" s="93" t="s">
        <v>61</v>
      </c>
      <c r="F1159" s="91" t="s">
        <v>974</v>
      </c>
      <c r="G1159" s="94"/>
    </row>
    <row r="1160" spans="1:7" s="95" customFormat="1" ht="12.75" x14ac:dyDescent="0.2">
      <c r="A1160" s="121" t="s">
        <v>92</v>
      </c>
      <c r="B1160" s="90">
        <v>1978</v>
      </c>
      <c r="C1160" s="90" t="s">
        <v>69</v>
      </c>
      <c r="D1160" s="92"/>
      <c r="E1160" s="93" t="s">
        <v>61</v>
      </c>
      <c r="F1160" s="91" t="s">
        <v>93</v>
      </c>
      <c r="G1160" s="94"/>
    </row>
    <row r="1161" spans="1:7" s="95" customFormat="1" ht="12.75" x14ac:dyDescent="0.2">
      <c r="A1161" s="121" t="s">
        <v>1675</v>
      </c>
      <c r="B1161" s="90">
        <v>2008</v>
      </c>
      <c r="C1161" s="90" t="s">
        <v>69</v>
      </c>
      <c r="D1161" s="92"/>
      <c r="E1161" s="93" t="s">
        <v>61</v>
      </c>
      <c r="F1161" s="91" t="s">
        <v>1676</v>
      </c>
      <c r="G1161" s="94"/>
    </row>
    <row r="1162" spans="1:7" s="95" customFormat="1" ht="12.75" x14ac:dyDescent="0.2">
      <c r="A1162" s="121" t="s">
        <v>1013</v>
      </c>
      <c r="B1162" s="90">
        <v>2000</v>
      </c>
      <c r="C1162" s="90" t="s">
        <v>69</v>
      </c>
      <c r="D1162" s="92"/>
      <c r="E1162" s="93" t="s">
        <v>61</v>
      </c>
      <c r="F1162" s="91" t="s">
        <v>1014</v>
      </c>
      <c r="G1162" s="94"/>
    </row>
    <row r="1163" spans="1:7" s="95" customFormat="1" ht="12.75" x14ac:dyDescent="0.2">
      <c r="A1163" s="121" t="s">
        <v>1006</v>
      </c>
      <c r="B1163" s="90">
        <v>1998</v>
      </c>
      <c r="C1163" s="90" t="s">
        <v>69</v>
      </c>
      <c r="D1163" s="92"/>
      <c r="E1163" s="93" t="s">
        <v>61</v>
      </c>
      <c r="F1163" s="91" t="s">
        <v>1007</v>
      </c>
      <c r="G1163" s="94"/>
    </row>
    <row r="1164" spans="1:7" s="95" customFormat="1" ht="12.75" x14ac:dyDescent="0.2">
      <c r="A1164" s="121" t="s">
        <v>1002</v>
      </c>
      <c r="B1164" s="90">
        <v>1997</v>
      </c>
      <c r="C1164" s="90" t="s">
        <v>69</v>
      </c>
      <c r="D1164" s="92"/>
      <c r="E1164" s="93" t="s">
        <v>61</v>
      </c>
      <c r="F1164" s="91" t="s">
        <v>1003</v>
      </c>
      <c r="G1164" s="94"/>
    </row>
    <row r="1165" spans="1:7" s="95" customFormat="1" ht="12.75" x14ac:dyDescent="0.2">
      <c r="A1165" s="121" t="s">
        <v>1017</v>
      </c>
      <c r="B1165" s="90">
        <v>1993</v>
      </c>
      <c r="C1165" s="90" t="s">
        <v>69</v>
      </c>
      <c r="D1165" s="92"/>
      <c r="E1165" s="93" t="s">
        <v>61</v>
      </c>
      <c r="F1165" s="91" t="s">
        <v>1018</v>
      </c>
      <c r="G1165" s="94"/>
    </row>
    <row r="1166" spans="1:7" s="95" customFormat="1" ht="12.75" x14ac:dyDescent="0.2">
      <c r="A1166" s="121" t="s">
        <v>748</v>
      </c>
      <c r="B1166" s="90">
        <v>1992</v>
      </c>
      <c r="C1166" s="90" t="s">
        <v>69</v>
      </c>
      <c r="D1166" s="92"/>
      <c r="E1166" s="93" t="s">
        <v>61</v>
      </c>
      <c r="F1166" s="91" t="s">
        <v>749</v>
      </c>
      <c r="G1166" s="94"/>
    </row>
    <row r="1167" spans="1:7" s="95" customFormat="1" ht="12.75" x14ac:dyDescent="0.2">
      <c r="A1167" s="121" t="s">
        <v>750</v>
      </c>
      <c r="B1167" s="90">
        <v>1991</v>
      </c>
      <c r="C1167" s="90" t="s">
        <v>69</v>
      </c>
      <c r="D1167" s="92"/>
      <c r="E1167" s="93" t="s">
        <v>61</v>
      </c>
      <c r="F1167" s="91" t="s">
        <v>751</v>
      </c>
      <c r="G1167" s="94"/>
    </row>
    <row r="1168" spans="1:7" s="95" customFormat="1" ht="12.75" x14ac:dyDescent="0.2">
      <c r="A1168" s="121" t="s">
        <v>746</v>
      </c>
      <c r="B1168" s="90">
        <v>1990</v>
      </c>
      <c r="C1168" s="90" t="s">
        <v>69</v>
      </c>
      <c r="D1168" s="92"/>
      <c r="E1168" s="93" t="s">
        <v>61</v>
      </c>
      <c r="F1168" s="91" t="s">
        <v>747</v>
      </c>
      <c r="G1168" s="94"/>
    </row>
    <row r="1169" spans="1:7" s="95" customFormat="1" ht="12.75" x14ac:dyDescent="0.2">
      <c r="A1169" s="121" t="s">
        <v>520</v>
      </c>
      <c r="B1169" s="90">
        <v>1979</v>
      </c>
      <c r="C1169" s="90" t="s">
        <v>69</v>
      </c>
      <c r="D1169" s="92"/>
      <c r="E1169" s="93" t="s">
        <v>61</v>
      </c>
      <c r="F1169" s="91" t="s">
        <v>521</v>
      </c>
      <c r="G1169" s="94"/>
    </row>
    <row r="1170" spans="1:7" s="95" customFormat="1" ht="12.75" x14ac:dyDescent="0.2">
      <c r="A1170" s="121" t="s">
        <v>983</v>
      </c>
      <c r="B1170" s="90">
        <v>2002</v>
      </c>
      <c r="C1170" s="90" t="s">
        <v>69</v>
      </c>
      <c r="D1170" s="92"/>
      <c r="E1170" s="93" t="s">
        <v>61</v>
      </c>
      <c r="F1170" s="91" t="s">
        <v>984</v>
      </c>
      <c r="G1170" s="94"/>
    </row>
    <row r="1171" spans="1:7" s="95" customFormat="1" ht="12.75" x14ac:dyDescent="0.2">
      <c r="A1171" s="121" t="s">
        <v>993</v>
      </c>
      <c r="B1171" s="90">
        <v>2001</v>
      </c>
      <c r="C1171" s="90" t="s">
        <v>69</v>
      </c>
      <c r="D1171" s="92"/>
      <c r="E1171" s="93" t="s">
        <v>61</v>
      </c>
      <c r="F1171" s="91" t="s">
        <v>994</v>
      </c>
      <c r="G1171" s="94"/>
    </row>
    <row r="1172" spans="1:7" s="95" customFormat="1" ht="12.75" x14ac:dyDescent="0.2">
      <c r="A1172" s="121" t="s">
        <v>518</v>
      </c>
      <c r="B1172" s="90">
        <v>1978</v>
      </c>
      <c r="C1172" s="90" t="s">
        <v>69</v>
      </c>
      <c r="D1172" s="92"/>
      <c r="E1172" s="93" t="s">
        <v>61</v>
      </c>
      <c r="F1172" s="91" t="s">
        <v>519</v>
      </c>
      <c r="G1172" s="94"/>
    </row>
    <row r="1173" spans="1:7" s="95" customFormat="1" ht="12.75" x14ac:dyDescent="0.2">
      <c r="A1173" s="121" t="s">
        <v>530</v>
      </c>
      <c r="B1173" s="90">
        <v>1984</v>
      </c>
      <c r="C1173" s="90" t="s">
        <v>69</v>
      </c>
      <c r="D1173" s="92"/>
      <c r="E1173" s="93" t="s">
        <v>61</v>
      </c>
      <c r="F1173" s="91" t="s">
        <v>531</v>
      </c>
      <c r="G1173" s="94"/>
    </row>
    <row r="1174" spans="1:7" s="95" customFormat="1" ht="12.75" x14ac:dyDescent="0.2">
      <c r="A1174" s="121" t="s">
        <v>1852</v>
      </c>
      <c r="B1174" s="90">
        <v>2005</v>
      </c>
      <c r="C1174" s="90" t="s">
        <v>69</v>
      </c>
      <c r="D1174" s="92"/>
      <c r="E1174" s="93" t="s">
        <v>61</v>
      </c>
      <c r="F1174" s="91" t="s">
        <v>1853</v>
      </c>
      <c r="G1174" s="94"/>
    </row>
    <row r="1175" spans="1:7" s="95" customFormat="1" ht="12.75" x14ac:dyDescent="0.2">
      <c r="A1175" s="121" t="s">
        <v>1754</v>
      </c>
      <c r="B1175" s="90">
        <v>2008</v>
      </c>
      <c r="C1175" s="90" t="s">
        <v>69</v>
      </c>
      <c r="D1175" s="92"/>
      <c r="E1175" s="93" t="s">
        <v>61</v>
      </c>
      <c r="F1175" s="91" t="s">
        <v>1755</v>
      </c>
      <c r="G1175" s="94"/>
    </row>
    <row r="1176" spans="1:7" s="95" customFormat="1" ht="12.75" x14ac:dyDescent="0.2">
      <c r="A1176" s="121" t="s">
        <v>996</v>
      </c>
      <c r="B1176" s="90">
        <v>2000</v>
      </c>
      <c r="C1176" s="90" t="s">
        <v>69</v>
      </c>
      <c r="D1176" s="92"/>
      <c r="E1176" s="93" t="s">
        <v>61</v>
      </c>
      <c r="F1176" s="91" t="s">
        <v>997</v>
      </c>
      <c r="G1176" s="94"/>
    </row>
    <row r="1177" spans="1:7" s="95" customFormat="1" ht="12.75" x14ac:dyDescent="0.2">
      <c r="A1177" s="121" t="s">
        <v>977</v>
      </c>
      <c r="B1177" s="90">
        <v>2001</v>
      </c>
      <c r="C1177" s="90" t="s">
        <v>69</v>
      </c>
      <c r="D1177" s="92"/>
      <c r="E1177" s="93" t="s">
        <v>61</v>
      </c>
      <c r="F1177" s="91" t="s">
        <v>978</v>
      </c>
      <c r="G1177" s="94"/>
    </row>
    <row r="1178" spans="1:7" s="95" customFormat="1" ht="12.75" x14ac:dyDescent="0.2">
      <c r="A1178" s="121" t="s">
        <v>969</v>
      </c>
      <c r="B1178" s="90">
        <v>1994</v>
      </c>
      <c r="C1178" s="90" t="s">
        <v>69</v>
      </c>
      <c r="D1178" s="92"/>
      <c r="E1178" s="93" t="s">
        <v>61</v>
      </c>
      <c r="F1178" s="91" t="s">
        <v>970</v>
      </c>
      <c r="G1178" s="94"/>
    </row>
    <row r="1179" spans="1:7" s="95" customFormat="1" ht="12.75" x14ac:dyDescent="0.2">
      <c r="A1179" s="121" t="s">
        <v>963</v>
      </c>
      <c r="B1179" s="90">
        <v>2001</v>
      </c>
      <c r="C1179" s="90" t="s">
        <v>69</v>
      </c>
      <c r="D1179" s="92"/>
      <c r="E1179" s="93" t="s">
        <v>61</v>
      </c>
      <c r="F1179" s="91" t="s">
        <v>964</v>
      </c>
      <c r="G1179" s="94"/>
    </row>
    <row r="1180" spans="1:7" s="95" customFormat="1" ht="12.75" x14ac:dyDescent="0.2">
      <c r="A1180" s="121" t="s">
        <v>524</v>
      </c>
      <c r="B1180" s="90">
        <v>1985</v>
      </c>
      <c r="C1180" s="90" t="s">
        <v>69</v>
      </c>
      <c r="D1180" s="92"/>
      <c r="E1180" s="93" t="s">
        <v>61</v>
      </c>
      <c r="F1180" s="91" t="s">
        <v>525</v>
      </c>
      <c r="G1180" s="94"/>
    </row>
    <row r="1181" spans="1:7" s="95" customFormat="1" ht="12.75" x14ac:dyDescent="0.2">
      <c r="A1181" s="121" t="s">
        <v>967</v>
      </c>
      <c r="B1181" s="90">
        <v>1994</v>
      </c>
      <c r="C1181" s="90" t="s">
        <v>69</v>
      </c>
      <c r="D1181" s="92"/>
      <c r="E1181" s="93" t="s">
        <v>61</v>
      </c>
      <c r="F1181" s="91" t="s">
        <v>968</v>
      </c>
      <c r="G1181" s="94"/>
    </row>
    <row r="1182" spans="1:7" s="95" customFormat="1" ht="12.75" x14ac:dyDescent="0.2">
      <c r="A1182" s="121" t="s">
        <v>777</v>
      </c>
      <c r="B1182" s="90">
        <v>1991</v>
      </c>
      <c r="C1182" s="90" t="s">
        <v>331</v>
      </c>
      <c r="D1182" s="92"/>
      <c r="E1182" s="93" t="s">
        <v>72</v>
      </c>
      <c r="F1182" s="91" t="s">
        <v>778</v>
      </c>
      <c r="G1182" s="94"/>
    </row>
    <row r="1183" spans="1:7" s="95" customFormat="1" ht="12.75" x14ac:dyDescent="0.2">
      <c r="A1183" s="121" t="s">
        <v>870</v>
      </c>
      <c r="B1183" s="90">
        <v>1994</v>
      </c>
      <c r="C1183" s="90" t="s">
        <v>513</v>
      </c>
      <c r="D1183" s="92"/>
      <c r="E1183" s="93" t="s">
        <v>575</v>
      </c>
      <c r="F1183" s="91"/>
      <c r="G1183" s="94" t="s">
        <v>871</v>
      </c>
    </row>
    <row r="1184" spans="1:7" s="95" customFormat="1" ht="12.75" x14ac:dyDescent="0.2">
      <c r="A1184" s="121" t="s">
        <v>697</v>
      </c>
      <c r="B1184" s="90">
        <v>1992</v>
      </c>
      <c r="C1184" s="90" t="s">
        <v>66</v>
      </c>
      <c r="D1184" s="92"/>
      <c r="E1184" s="93" t="s">
        <v>575</v>
      </c>
      <c r="F1184" s="91"/>
      <c r="G1184" s="94" t="s">
        <v>698</v>
      </c>
    </row>
    <row r="1185" spans="1:7" s="95" customFormat="1" ht="12.75" x14ac:dyDescent="0.2">
      <c r="A1185" s="121" t="s">
        <v>882</v>
      </c>
      <c r="B1185" s="90">
        <v>1994</v>
      </c>
      <c r="C1185" s="90" t="s">
        <v>557</v>
      </c>
      <c r="D1185" s="92"/>
      <c r="E1185" s="93" t="s">
        <v>72</v>
      </c>
      <c r="F1185" s="91" t="s">
        <v>2528</v>
      </c>
      <c r="G1185" s="94"/>
    </row>
    <row r="1186" spans="1:7" s="95" customFormat="1" ht="12.75" x14ac:dyDescent="0.2">
      <c r="A1186" s="121" t="s">
        <v>1047</v>
      </c>
      <c r="B1186" s="90">
        <v>1994</v>
      </c>
      <c r="C1186" s="90" t="s">
        <v>557</v>
      </c>
      <c r="D1186" s="92"/>
      <c r="E1186" s="93" t="s">
        <v>72</v>
      </c>
      <c r="F1186" s="91" t="s">
        <v>2529</v>
      </c>
      <c r="G1186" s="94"/>
    </row>
    <row r="1187" spans="1:7" s="95" customFormat="1" ht="12.75" x14ac:dyDescent="0.2">
      <c r="A1187" s="121" t="s">
        <v>558</v>
      </c>
      <c r="B1187" s="90">
        <v>1980</v>
      </c>
      <c r="C1187" s="90" t="s">
        <v>557</v>
      </c>
      <c r="D1187" s="92"/>
      <c r="E1187" s="93" t="s">
        <v>72</v>
      </c>
      <c r="F1187" s="91" t="s">
        <v>2530</v>
      </c>
      <c r="G1187" s="94"/>
    </row>
    <row r="1188" spans="1:7" s="95" customFormat="1" ht="12.75" x14ac:dyDescent="0.2">
      <c r="A1188" s="121" t="s">
        <v>1936</v>
      </c>
      <c r="B1188" s="90">
        <v>2010</v>
      </c>
      <c r="C1188" s="90" t="s">
        <v>1937</v>
      </c>
      <c r="D1188" s="92"/>
      <c r="E1188" s="93" t="s">
        <v>1503</v>
      </c>
      <c r="F1188" s="91" t="s">
        <v>1938</v>
      </c>
      <c r="G1188" s="94"/>
    </row>
    <row r="1189" spans="1:7" s="95" customFormat="1" ht="12.75" x14ac:dyDescent="0.2">
      <c r="A1189" s="121" t="s">
        <v>1939</v>
      </c>
      <c r="B1189" s="90">
        <v>2010</v>
      </c>
      <c r="C1189" s="90" t="s">
        <v>1937</v>
      </c>
      <c r="D1189" s="92"/>
      <c r="E1189" s="93" t="s">
        <v>1503</v>
      </c>
      <c r="F1189" s="91" t="s">
        <v>1940</v>
      </c>
      <c r="G1189" s="94"/>
    </row>
    <row r="1190" spans="1:7" s="95" customFormat="1" ht="12.75" x14ac:dyDescent="0.2">
      <c r="A1190" s="121" t="s">
        <v>1943</v>
      </c>
      <c r="B1190" s="90">
        <v>2010</v>
      </c>
      <c r="C1190" s="90" t="s">
        <v>1937</v>
      </c>
      <c r="D1190" s="92"/>
      <c r="E1190" s="93" t="s">
        <v>1503</v>
      </c>
      <c r="F1190" s="91" t="s">
        <v>1944</v>
      </c>
      <c r="G1190" s="94"/>
    </row>
    <row r="1191" spans="1:7" s="95" customFormat="1" ht="12.75" x14ac:dyDescent="0.2">
      <c r="A1191" s="121" t="s">
        <v>1941</v>
      </c>
      <c r="B1191" s="90">
        <v>2010</v>
      </c>
      <c r="C1191" s="90" t="s">
        <v>1937</v>
      </c>
      <c r="D1191" s="92"/>
      <c r="E1191" s="93" t="s">
        <v>1503</v>
      </c>
      <c r="F1191" s="91" t="s">
        <v>1942</v>
      </c>
      <c r="G1191" s="94"/>
    </row>
    <row r="1192" spans="1:7" s="95" customFormat="1" ht="12.75" x14ac:dyDescent="0.2">
      <c r="A1192" s="121" t="s">
        <v>1870</v>
      </c>
      <c r="B1192" s="90">
        <v>2010</v>
      </c>
      <c r="C1192" s="90" t="s">
        <v>513</v>
      </c>
      <c r="D1192" s="92"/>
      <c r="E1192" s="93" t="s">
        <v>1503</v>
      </c>
      <c r="F1192" s="91" t="s">
        <v>1871</v>
      </c>
      <c r="G1192" s="94"/>
    </row>
    <row r="1193" spans="1:7" s="95" customFormat="1" ht="12.75" x14ac:dyDescent="0.2">
      <c r="A1193" s="121" t="s">
        <v>1872</v>
      </c>
      <c r="B1193" s="90">
        <v>2010</v>
      </c>
      <c r="C1193" s="90" t="s">
        <v>513</v>
      </c>
      <c r="D1193" s="92"/>
      <c r="E1193" s="93" t="s">
        <v>1503</v>
      </c>
      <c r="F1193" s="91" t="s">
        <v>1873</v>
      </c>
      <c r="G1193" s="94"/>
    </row>
    <row r="1194" spans="1:7" s="95" customFormat="1" ht="12.75" x14ac:dyDescent="0.2">
      <c r="A1194" s="125" t="s">
        <v>1724</v>
      </c>
      <c r="B1194" s="90">
        <v>2010</v>
      </c>
      <c r="C1194" s="90" t="s">
        <v>1036</v>
      </c>
      <c r="D1194" s="92"/>
      <c r="E1194" s="93" t="s">
        <v>1698</v>
      </c>
      <c r="F1194" s="91" t="s">
        <v>1725</v>
      </c>
      <c r="G1194" s="94"/>
    </row>
    <row r="1195" spans="1:7" s="95" customFormat="1" ht="12.75" x14ac:dyDescent="0.2">
      <c r="A1195" s="125" t="s">
        <v>1706</v>
      </c>
      <c r="B1195" s="90">
        <v>2010</v>
      </c>
      <c r="C1195" s="90" t="s">
        <v>1036</v>
      </c>
      <c r="D1195" s="92"/>
      <c r="E1195" s="93" t="s">
        <v>1698</v>
      </c>
      <c r="F1195" s="91" t="s">
        <v>1707</v>
      </c>
      <c r="G1195" s="94"/>
    </row>
    <row r="1196" spans="1:7" s="95" customFormat="1" ht="12.75" x14ac:dyDescent="0.2">
      <c r="A1196" s="125" t="s">
        <v>1718</v>
      </c>
      <c r="B1196" s="90">
        <v>2010</v>
      </c>
      <c r="C1196" s="90" t="s">
        <v>1036</v>
      </c>
      <c r="D1196" s="92"/>
      <c r="E1196" s="93" t="s">
        <v>1698</v>
      </c>
      <c r="F1196" s="91" t="s">
        <v>1719</v>
      </c>
      <c r="G1196" s="94"/>
    </row>
    <row r="1197" spans="1:7" s="95" customFormat="1" ht="12.75" x14ac:dyDescent="0.2">
      <c r="A1197" s="125" t="s">
        <v>1720</v>
      </c>
      <c r="B1197" s="90">
        <v>2010</v>
      </c>
      <c r="C1197" s="90" t="s">
        <v>1036</v>
      </c>
      <c r="D1197" s="92"/>
      <c r="E1197" s="93" t="s">
        <v>1698</v>
      </c>
      <c r="F1197" s="91" t="s">
        <v>1721</v>
      </c>
      <c r="G1197" s="94"/>
    </row>
    <row r="1198" spans="1:7" s="95" customFormat="1" ht="12.75" x14ac:dyDescent="0.2">
      <c r="A1198" s="125" t="s">
        <v>1716</v>
      </c>
      <c r="B1198" s="90">
        <v>2010</v>
      </c>
      <c r="C1198" s="90" t="s">
        <v>1036</v>
      </c>
      <c r="D1198" s="92"/>
      <c r="E1198" s="93" t="s">
        <v>1698</v>
      </c>
      <c r="F1198" s="91" t="s">
        <v>1717</v>
      </c>
      <c r="G1198" s="94"/>
    </row>
    <row r="1199" spans="1:7" s="95" customFormat="1" ht="12.75" x14ac:dyDescent="0.2">
      <c r="A1199" s="125" t="s">
        <v>1864</v>
      </c>
      <c r="B1199" s="90">
        <v>2010</v>
      </c>
      <c r="C1199" s="90" t="s">
        <v>1036</v>
      </c>
      <c r="D1199" s="92"/>
      <c r="E1199" s="93" t="s">
        <v>1698</v>
      </c>
      <c r="F1199" s="91" t="s">
        <v>1865</v>
      </c>
      <c r="G1199" s="94"/>
    </row>
    <row r="1200" spans="1:7" s="95" customFormat="1" ht="12.75" x14ac:dyDescent="0.2">
      <c r="A1200" s="125" t="s">
        <v>1704</v>
      </c>
      <c r="B1200" s="90">
        <v>2010</v>
      </c>
      <c r="C1200" s="90" t="s">
        <v>1036</v>
      </c>
      <c r="D1200" s="92"/>
      <c r="E1200" s="93" t="s">
        <v>1698</v>
      </c>
      <c r="F1200" s="91" t="s">
        <v>1705</v>
      </c>
      <c r="G1200" s="94"/>
    </row>
    <row r="1201" spans="1:7" s="95" customFormat="1" ht="12.75" x14ac:dyDescent="0.2">
      <c r="A1201" s="125" t="s">
        <v>1726</v>
      </c>
      <c r="B1201" s="90">
        <v>2010</v>
      </c>
      <c r="C1201" s="90" t="s">
        <v>1036</v>
      </c>
      <c r="D1201" s="92"/>
      <c r="E1201" s="93" t="s">
        <v>1698</v>
      </c>
      <c r="F1201" s="91" t="s">
        <v>1727</v>
      </c>
      <c r="G1201" s="94"/>
    </row>
    <row r="1202" spans="1:7" s="95" customFormat="1" ht="12.75" x14ac:dyDescent="0.2">
      <c r="A1202" s="125" t="s">
        <v>1728</v>
      </c>
      <c r="B1202" s="90">
        <v>2010</v>
      </c>
      <c r="C1202" s="90" t="s">
        <v>1036</v>
      </c>
      <c r="D1202" s="92"/>
      <c r="E1202" s="93" t="s">
        <v>1698</v>
      </c>
      <c r="F1202" s="91" t="s">
        <v>1729</v>
      </c>
      <c r="G1202" s="94"/>
    </row>
    <row r="1203" spans="1:7" s="95" customFormat="1" ht="12.75" x14ac:dyDescent="0.2">
      <c r="A1203" s="125" t="s">
        <v>1712</v>
      </c>
      <c r="B1203" s="90">
        <v>2010</v>
      </c>
      <c r="C1203" s="90" t="s">
        <v>1036</v>
      </c>
      <c r="D1203" s="92"/>
      <c r="E1203" s="93" t="s">
        <v>1698</v>
      </c>
      <c r="F1203" s="91" t="s">
        <v>1713</v>
      </c>
      <c r="G1203" s="94"/>
    </row>
    <row r="1204" spans="1:7" s="95" customFormat="1" ht="12.75" x14ac:dyDescent="0.2">
      <c r="A1204" s="125" t="s">
        <v>1730</v>
      </c>
      <c r="B1204" s="90">
        <v>2010</v>
      </c>
      <c r="C1204" s="90" t="s">
        <v>1036</v>
      </c>
      <c r="D1204" s="92"/>
      <c r="E1204" s="93" t="s">
        <v>1698</v>
      </c>
      <c r="F1204" s="91" t="s">
        <v>1731</v>
      </c>
      <c r="G1204" s="94"/>
    </row>
    <row r="1205" spans="1:7" s="95" customFormat="1" ht="12.75" x14ac:dyDescent="0.2">
      <c r="A1205" s="125" t="s">
        <v>1710</v>
      </c>
      <c r="B1205" s="90">
        <v>2010</v>
      </c>
      <c r="C1205" s="90" t="s">
        <v>1036</v>
      </c>
      <c r="D1205" s="92"/>
      <c r="E1205" s="93" t="s">
        <v>1698</v>
      </c>
      <c r="F1205" s="91" t="s">
        <v>1711</v>
      </c>
      <c r="G1205" s="94"/>
    </row>
    <row r="1206" spans="1:7" s="95" customFormat="1" ht="12.75" x14ac:dyDescent="0.2">
      <c r="A1206" s="125" t="s">
        <v>1714</v>
      </c>
      <c r="B1206" s="90">
        <v>2010</v>
      </c>
      <c r="C1206" s="90" t="s">
        <v>1036</v>
      </c>
      <c r="D1206" s="92"/>
      <c r="E1206" s="93" t="s">
        <v>1698</v>
      </c>
      <c r="F1206" s="91" t="s">
        <v>1715</v>
      </c>
      <c r="G1206" s="94"/>
    </row>
    <row r="1207" spans="1:7" s="95" customFormat="1" ht="12.75" x14ac:dyDescent="0.2">
      <c r="A1207" s="125" t="s">
        <v>1956</v>
      </c>
      <c r="B1207" s="90">
        <v>2010</v>
      </c>
      <c r="C1207" s="90" t="s">
        <v>1036</v>
      </c>
      <c r="D1207" s="92"/>
      <c r="E1207" s="93" t="s">
        <v>1698</v>
      </c>
      <c r="F1207" s="91" t="s">
        <v>1957</v>
      </c>
      <c r="G1207" s="94"/>
    </row>
    <row r="1208" spans="1:7" s="95" customFormat="1" ht="12.75" x14ac:dyDescent="0.2">
      <c r="A1208" s="125" t="s">
        <v>1875</v>
      </c>
      <c r="B1208" s="90">
        <v>2010</v>
      </c>
      <c r="C1208" s="90" t="s">
        <v>1036</v>
      </c>
      <c r="D1208" s="92"/>
      <c r="E1208" s="93" t="s">
        <v>1698</v>
      </c>
      <c r="F1208" s="91" t="s">
        <v>1876</v>
      </c>
      <c r="G1208" s="94"/>
    </row>
    <row r="1209" spans="1:7" s="95" customFormat="1" ht="12.75" x14ac:dyDescent="0.2">
      <c r="A1209" s="125" t="s">
        <v>1700</v>
      </c>
      <c r="B1209" s="90">
        <v>2010</v>
      </c>
      <c r="C1209" s="90" t="s">
        <v>1036</v>
      </c>
      <c r="D1209" s="92"/>
      <c r="E1209" s="93" t="s">
        <v>1698</v>
      </c>
      <c r="F1209" s="91" t="s">
        <v>1701</v>
      </c>
      <c r="G1209" s="94"/>
    </row>
    <row r="1210" spans="1:7" s="95" customFormat="1" ht="12.75" x14ac:dyDescent="0.2">
      <c r="A1210" s="125" t="s">
        <v>1722</v>
      </c>
      <c r="B1210" s="90">
        <v>2010</v>
      </c>
      <c r="C1210" s="90" t="s">
        <v>1036</v>
      </c>
      <c r="D1210" s="92"/>
      <c r="E1210" s="93" t="s">
        <v>1698</v>
      </c>
      <c r="F1210" s="91" t="s">
        <v>1723</v>
      </c>
      <c r="G1210" s="94"/>
    </row>
    <row r="1211" spans="1:7" s="95" customFormat="1" ht="12.75" x14ac:dyDescent="0.2">
      <c r="A1211" s="125" t="s">
        <v>1878</v>
      </c>
      <c r="B1211" s="90">
        <v>2010</v>
      </c>
      <c r="C1211" s="90" t="s">
        <v>1036</v>
      </c>
      <c r="D1211" s="92"/>
      <c r="E1211" s="93" t="s">
        <v>1698</v>
      </c>
      <c r="F1211" s="91" t="s">
        <v>1879</v>
      </c>
      <c r="G1211" s="94"/>
    </row>
    <row r="1212" spans="1:7" s="95" customFormat="1" ht="12.75" x14ac:dyDescent="0.2">
      <c r="A1212" s="125" t="s">
        <v>1862</v>
      </c>
      <c r="B1212" s="90">
        <v>2010</v>
      </c>
      <c r="C1212" s="90" t="s">
        <v>1036</v>
      </c>
      <c r="D1212" s="92"/>
      <c r="E1212" s="93" t="s">
        <v>1698</v>
      </c>
      <c r="F1212" s="91" t="s">
        <v>1863</v>
      </c>
      <c r="G1212" s="94"/>
    </row>
    <row r="1213" spans="1:7" s="95" customFormat="1" ht="12.75" x14ac:dyDescent="0.2">
      <c r="A1213" s="125" t="s">
        <v>1702</v>
      </c>
      <c r="B1213" s="90">
        <v>2010</v>
      </c>
      <c r="C1213" s="90" t="s">
        <v>1036</v>
      </c>
      <c r="D1213" s="92"/>
      <c r="E1213" s="93" t="s">
        <v>1698</v>
      </c>
      <c r="F1213" s="91" t="s">
        <v>1703</v>
      </c>
      <c r="G1213" s="94"/>
    </row>
    <row r="1214" spans="1:7" s="95" customFormat="1" ht="12.75" x14ac:dyDescent="0.2">
      <c r="A1214" s="125" t="s">
        <v>1708</v>
      </c>
      <c r="B1214" s="90">
        <v>2010</v>
      </c>
      <c r="C1214" s="90" t="s">
        <v>1036</v>
      </c>
      <c r="D1214" s="92"/>
      <c r="E1214" s="93" t="s">
        <v>1698</v>
      </c>
      <c r="F1214" s="91" t="s">
        <v>1709</v>
      </c>
      <c r="G1214" s="94"/>
    </row>
    <row r="1215" spans="1:7" s="95" customFormat="1" ht="12.75" x14ac:dyDescent="0.2">
      <c r="A1215" s="125" t="s">
        <v>1697</v>
      </c>
      <c r="B1215" s="90">
        <v>2010</v>
      </c>
      <c r="C1215" s="90" t="s">
        <v>1036</v>
      </c>
      <c r="D1215" s="92"/>
      <c r="E1215" s="93" t="s">
        <v>1698</v>
      </c>
      <c r="F1215" s="91" t="s">
        <v>1699</v>
      </c>
      <c r="G1215" s="94"/>
    </row>
    <row r="1216" spans="1:7" s="95" customFormat="1" ht="12.75" x14ac:dyDescent="0.2">
      <c r="A1216" s="125" t="s">
        <v>1958</v>
      </c>
      <c r="B1216" s="90">
        <v>2010</v>
      </c>
      <c r="C1216" s="90" t="s">
        <v>1036</v>
      </c>
      <c r="D1216" s="92"/>
      <c r="E1216" s="93" t="s">
        <v>1698</v>
      </c>
      <c r="F1216" s="91" t="s">
        <v>1959</v>
      </c>
      <c r="G1216" s="94"/>
    </row>
    <row r="1217" spans="1:7" s="95" customFormat="1" ht="12.75" x14ac:dyDescent="0.2">
      <c r="A1217" s="125" t="s">
        <v>1954</v>
      </c>
      <c r="B1217" s="90">
        <v>2010</v>
      </c>
      <c r="C1217" s="90" t="s">
        <v>1036</v>
      </c>
      <c r="D1217" s="92"/>
      <c r="E1217" s="93" t="s">
        <v>1698</v>
      </c>
      <c r="F1217" s="91" t="s">
        <v>1955</v>
      </c>
      <c r="G1217" s="94"/>
    </row>
    <row r="1218" spans="1:7" s="95" customFormat="1" ht="12.75" x14ac:dyDescent="0.2">
      <c r="A1218" s="121" t="s">
        <v>1632</v>
      </c>
      <c r="B1218" s="90">
        <v>2011</v>
      </c>
      <c r="C1218" s="90" t="s">
        <v>513</v>
      </c>
      <c r="D1218" s="92"/>
      <c r="E1218" s="93" t="s">
        <v>1508</v>
      </c>
      <c r="F1218" s="91" t="s">
        <v>1633</v>
      </c>
      <c r="G1218" s="94"/>
    </row>
    <row r="1219" spans="1:7" s="95" customFormat="1" ht="12.75" x14ac:dyDescent="0.2">
      <c r="A1219" s="121" t="s">
        <v>1600</v>
      </c>
      <c r="B1219" s="90">
        <v>1996</v>
      </c>
      <c r="C1219" s="90" t="s">
        <v>66</v>
      </c>
      <c r="D1219" s="92"/>
      <c r="E1219" s="93" t="s">
        <v>72</v>
      </c>
      <c r="F1219" s="91" t="s">
        <v>2531</v>
      </c>
      <c r="G1219" s="94"/>
    </row>
    <row r="1220" spans="1:7" s="95" customFormat="1" ht="12.75" x14ac:dyDescent="0.2">
      <c r="A1220" s="121" t="s">
        <v>1609</v>
      </c>
      <c r="B1220" s="90">
        <v>1996</v>
      </c>
      <c r="C1220" s="90" t="s">
        <v>66</v>
      </c>
      <c r="D1220" s="92"/>
      <c r="E1220" s="93" t="s">
        <v>72</v>
      </c>
      <c r="F1220" s="91" t="s">
        <v>2532</v>
      </c>
      <c r="G1220" s="94"/>
    </row>
    <row r="1221" spans="1:7" s="95" customFormat="1" ht="12.75" x14ac:dyDescent="0.2">
      <c r="A1221" s="121" t="s">
        <v>1268</v>
      </c>
      <c r="B1221" s="90">
        <v>1997</v>
      </c>
      <c r="C1221" s="90" t="s">
        <v>66</v>
      </c>
      <c r="D1221" s="92"/>
      <c r="E1221" s="93" t="s">
        <v>72</v>
      </c>
      <c r="F1221" s="91" t="s">
        <v>2533</v>
      </c>
      <c r="G1221" s="94"/>
    </row>
    <row r="1222" spans="1:7" s="95" customFormat="1" ht="12.75" x14ac:dyDescent="0.2">
      <c r="A1222" s="121" t="s">
        <v>1617</v>
      </c>
      <c r="B1222" s="90">
        <v>1997</v>
      </c>
      <c r="C1222" s="90" t="s">
        <v>66</v>
      </c>
      <c r="D1222" s="92"/>
      <c r="E1222" s="93" t="s">
        <v>72</v>
      </c>
      <c r="F1222" s="91" t="s">
        <v>2534</v>
      </c>
      <c r="G1222" s="94"/>
    </row>
    <row r="1223" spans="1:7" s="95" customFormat="1" ht="12.75" x14ac:dyDescent="0.2">
      <c r="A1223" s="121" t="s">
        <v>1603</v>
      </c>
      <c r="B1223" s="90">
        <v>1995</v>
      </c>
      <c r="C1223" s="90" t="s">
        <v>66</v>
      </c>
      <c r="D1223" s="106"/>
      <c r="E1223" s="93" t="s">
        <v>72</v>
      </c>
      <c r="F1223" s="91" t="s">
        <v>2535</v>
      </c>
      <c r="G1223" s="94"/>
    </row>
    <row r="1224" spans="1:7" s="95" customFormat="1" ht="12.75" x14ac:dyDescent="0.2">
      <c r="A1224" s="121" t="s">
        <v>1037</v>
      </c>
      <c r="B1224" s="90">
        <v>1993</v>
      </c>
      <c r="C1224" s="90" t="s">
        <v>66</v>
      </c>
      <c r="D1224" s="106"/>
      <c r="E1224" s="93" t="s">
        <v>72</v>
      </c>
      <c r="F1224" s="91" t="s">
        <v>2536</v>
      </c>
      <c r="G1224" s="94"/>
    </row>
    <row r="1225" spans="1:7" s="95" customFormat="1" ht="12.75" x14ac:dyDescent="0.2">
      <c r="A1225" s="121" t="s">
        <v>1038</v>
      </c>
      <c r="B1225" s="90">
        <v>1993</v>
      </c>
      <c r="C1225" s="90" t="s">
        <v>66</v>
      </c>
      <c r="D1225" s="106"/>
      <c r="E1225" s="93" t="s">
        <v>72</v>
      </c>
      <c r="F1225" s="91" t="s">
        <v>2537</v>
      </c>
      <c r="G1225" s="94"/>
    </row>
    <row r="1226" spans="1:7" s="95" customFormat="1" ht="12.75" x14ac:dyDescent="0.2">
      <c r="A1226" s="121" t="s">
        <v>1599</v>
      </c>
      <c r="B1226" s="90">
        <v>1994</v>
      </c>
      <c r="C1226" s="90" t="s">
        <v>66</v>
      </c>
      <c r="D1226" s="106"/>
      <c r="E1226" s="93" t="s">
        <v>72</v>
      </c>
      <c r="F1226" s="91" t="s">
        <v>2538</v>
      </c>
      <c r="G1226" s="94"/>
    </row>
    <row r="1227" spans="1:7" s="95" customFormat="1" ht="12.75" x14ac:dyDescent="0.2">
      <c r="A1227" s="121" t="s">
        <v>1601</v>
      </c>
      <c r="B1227" s="90">
        <v>1994</v>
      </c>
      <c r="C1227" s="90" t="s">
        <v>66</v>
      </c>
      <c r="D1227" s="106"/>
      <c r="E1227" s="93" t="s">
        <v>72</v>
      </c>
      <c r="F1227" s="91" t="s">
        <v>2539</v>
      </c>
      <c r="G1227" s="94"/>
    </row>
    <row r="1228" spans="1:7" s="95" customFormat="1" ht="12.75" x14ac:dyDescent="0.2">
      <c r="A1228" s="121" t="s">
        <v>1602</v>
      </c>
      <c r="B1228" s="90">
        <v>1995</v>
      </c>
      <c r="C1228" s="90" t="s">
        <v>66</v>
      </c>
      <c r="D1228" s="106"/>
      <c r="E1228" s="93" t="s">
        <v>72</v>
      </c>
      <c r="F1228" s="91" t="s">
        <v>2540</v>
      </c>
      <c r="G1228" s="94"/>
    </row>
    <row r="1229" spans="1:7" s="95" customFormat="1" ht="12.75" x14ac:dyDescent="0.2">
      <c r="A1229" s="121" t="s">
        <v>1620</v>
      </c>
      <c r="B1229" s="90">
        <v>2000</v>
      </c>
      <c r="C1229" s="90" t="s">
        <v>66</v>
      </c>
      <c r="D1229" s="106"/>
      <c r="E1229" s="93" t="s">
        <v>72</v>
      </c>
      <c r="F1229" s="91" t="s">
        <v>2541</v>
      </c>
      <c r="G1229" s="94"/>
    </row>
    <row r="1230" spans="1:7" s="95" customFormat="1" ht="12.75" x14ac:dyDescent="0.2">
      <c r="A1230" s="121" t="s">
        <v>1619</v>
      </c>
      <c r="B1230" s="90">
        <v>2000</v>
      </c>
      <c r="C1230" s="90" t="s">
        <v>66</v>
      </c>
      <c r="D1230" s="106"/>
      <c r="E1230" s="93" t="s">
        <v>72</v>
      </c>
      <c r="F1230" s="91" t="s">
        <v>2542</v>
      </c>
      <c r="G1230" s="94"/>
    </row>
    <row r="1231" spans="1:7" s="95" customFormat="1" ht="12.75" x14ac:dyDescent="0.2">
      <c r="A1231" s="121" t="s">
        <v>1608</v>
      </c>
      <c r="B1231" s="90">
        <v>1998</v>
      </c>
      <c r="C1231" s="90" t="s">
        <v>66</v>
      </c>
      <c r="D1231" s="106"/>
      <c r="E1231" s="93" t="s">
        <v>72</v>
      </c>
      <c r="F1231" s="91" t="s">
        <v>2543</v>
      </c>
      <c r="G1231" s="94"/>
    </row>
    <row r="1232" spans="1:7" s="95" customFormat="1" ht="12.75" x14ac:dyDescent="0.2">
      <c r="A1232" s="121" t="s">
        <v>1267</v>
      </c>
      <c r="B1232" s="90">
        <v>1998</v>
      </c>
      <c r="C1232" s="90" t="s">
        <v>66</v>
      </c>
      <c r="D1232" s="106"/>
      <c r="E1232" s="93" t="s">
        <v>72</v>
      </c>
      <c r="F1232" s="91" t="s">
        <v>2544</v>
      </c>
      <c r="G1232" s="94"/>
    </row>
    <row r="1233" spans="1:7" s="95" customFormat="1" ht="12.75" x14ac:dyDescent="0.2">
      <c r="A1233" s="121" t="s">
        <v>1618</v>
      </c>
      <c r="B1233" s="90">
        <v>1999</v>
      </c>
      <c r="C1233" s="90" t="s">
        <v>66</v>
      </c>
      <c r="D1233" s="106"/>
      <c r="E1233" s="93" t="s">
        <v>72</v>
      </c>
      <c r="F1233" s="91" t="s">
        <v>2545</v>
      </c>
      <c r="G1233" s="94"/>
    </row>
    <row r="1234" spans="1:7" s="95" customFormat="1" ht="12.75" x14ac:dyDescent="0.2">
      <c r="A1234" s="121" t="s">
        <v>1605</v>
      </c>
      <c r="B1234" s="90">
        <v>2001</v>
      </c>
      <c r="C1234" s="90" t="s">
        <v>66</v>
      </c>
      <c r="D1234" s="106"/>
      <c r="E1234" s="93" t="s">
        <v>72</v>
      </c>
      <c r="F1234" s="91" t="s">
        <v>2546</v>
      </c>
      <c r="G1234" s="94"/>
    </row>
    <row r="1235" spans="1:7" s="95" customFormat="1" ht="12.75" x14ac:dyDescent="0.2">
      <c r="A1235" s="121" t="s">
        <v>146</v>
      </c>
      <c r="B1235" s="90">
        <v>1980</v>
      </c>
      <c r="C1235" s="90" t="s">
        <v>66</v>
      </c>
      <c r="D1235" s="106"/>
      <c r="E1235" s="93" t="s">
        <v>72</v>
      </c>
      <c r="F1235" s="91" t="s">
        <v>2547</v>
      </c>
      <c r="G1235" s="94"/>
    </row>
    <row r="1236" spans="1:7" s="95" customFormat="1" ht="12.75" x14ac:dyDescent="0.2">
      <c r="A1236" s="121" t="s">
        <v>1621</v>
      </c>
      <c r="B1236" s="90">
        <v>2002</v>
      </c>
      <c r="C1236" s="90" t="s">
        <v>66</v>
      </c>
      <c r="D1236" s="106"/>
      <c r="E1236" s="93" t="s">
        <v>72</v>
      </c>
      <c r="F1236" s="91" t="s">
        <v>2548</v>
      </c>
      <c r="G1236" s="94"/>
    </row>
    <row r="1237" spans="1:7" s="95" customFormat="1" ht="12.75" x14ac:dyDescent="0.2">
      <c r="A1237" s="121" t="s">
        <v>1606</v>
      </c>
      <c r="B1237" s="90">
        <v>2002</v>
      </c>
      <c r="C1237" s="90" t="s">
        <v>66</v>
      </c>
      <c r="D1237" s="106"/>
      <c r="E1237" s="93" t="s">
        <v>72</v>
      </c>
      <c r="F1237" s="91" t="s">
        <v>2549</v>
      </c>
      <c r="G1237" s="94"/>
    </row>
    <row r="1238" spans="1:7" s="95" customFormat="1" ht="12.75" x14ac:dyDescent="0.2">
      <c r="A1238" s="121" t="s">
        <v>1607</v>
      </c>
      <c r="B1238" s="90">
        <v>2003</v>
      </c>
      <c r="C1238" s="90" t="s">
        <v>66</v>
      </c>
      <c r="D1238" s="106"/>
      <c r="E1238" s="93" t="s">
        <v>72</v>
      </c>
      <c r="F1238" s="91" t="s">
        <v>2550</v>
      </c>
      <c r="G1238" s="94"/>
    </row>
    <row r="1239" spans="1:7" s="95" customFormat="1" ht="12.75" x14ac:dyDescent="0.2">
      <c r="A1239" s="121" t="s">
        <v>1622</v>
      </c>
      <c r="B1239" s="90">
        <v>2003</v>
      </c>
      <c r="C1239" s="90" t="s">
        <v>66</v>
      </c>
      <c r="D1239" s="106"/>
      <c r="E1239" s="93" t="s">
        <v>72</v>
      </c>
      <c r="F1239" s="91" t="s">
        <v>2551</v>
      </c>
      <c r="G1239" s="94"/>
    </row>
    <row r="1240" spans="1:7" s="95" customFormat="1" ht="12.75" x14ac:dyDescent="0.2">
      <c r="A1240" s="121" t="s">
        <v>1670</v>
      </c>
      <c r="B1240" s="90">
        <v>2007</v>
      </c>
      <c r="C1240" s="90" t="s">
        <v>66</v>
      </c>
      <c r="D1240" s="106"/>
      <c r="E1240" s="93" t="s">
        <v>72</v>
      </c>
      <c r="F1240" s="91" t="s">
        <v>2552</v>
      </c>
      <c r="G1240" s="94"/>
    </row>
    <row r="1241" spans="1:7" s="95" customFormat="1" ht="12.75" x14ac:dyDescent="0.2">
      <c r="A1241" s="121" t="s">
        <v>1684</v>
      </c>
      <c r="B1241" s="90">
        <v>2007</v>
      </c>
      <c r="C1241" s="90" t="s">
        <v>66</v>
      </c>
      <c r="D1241" s="106"/>
      <c r="E1241" s="93" t="s">
        <v>72</v>
      </c>
      <c r="F1241" s="91" t="s">
        <v>2553</v>
      </c>
      <c r="G1241" s="94"/>
    </row>
    <row r="1242" spans="1:7" s="95" customFormat="1" ht="12.75" x14ac:dyDescent="0.2">
      <c r="A1242" s="121" t="s">
        <v>1692</v>
      </c>
      <c r="B1242" s="90">
        <v>2008</v>
      </c>
      <c r="C1242" s="90" t="s">
        <v>66</v>
      </c>
      <c r="D1242" s="106"/>
      <c r="E1242" s="93" t="s">
        <v>72</v>
      </c>
      <c r="F1242" s="91" t="s">
        <v>2554</v>
      </c>
      <c r="G1242" s="94"/>
    </row>
    <row r="1243" spans="1:7" s="95" customFormat="1" ht="12.75" x14ac:dyDescent="0.2">
      <c r="A1243" s="121" t="s">
        <v>1860</v>
      </c>
      <c r="B1243" s="90">
        <v>2008</v>
      </c>
      <c r="C1243" s="90" t="s">
        <v>66</v>
      </c>
      <c r="D1243" s="106"/>
      <c r="E1243" s="93" t="s">
        <v>72</v>
      </c>
      <c r="F1243" s="91" t="s">
        <v>2555</v>
      </c>
      <c r="G1243" s="94"/>
    </row>
    <row r="1244" spans="1:7" s="95" customFormat="1" ht="12.75" x14ac:dyDescent="0.2">
      <c r="A1244" s="121" t="s">
        <v>1861</v>
      </c>
      <c r="B1244" s="90">
        <v>2009</v>
      </c>
      <c r="C1244" s="90" t="s">
        <v>66</v>
      </c>
      <c r="D1244" s="106"/>
      <c r="E1244" s="93" t="s">
        <v>72</v>
      </c>
      <c r="F1244" s="91" t="s">
        <v>2556</v>
      </c>
      <c r="G1244" s="94"/>
    </row>
    <row r="1245" spans="1:7" s="95" customFormat="1" ht="12.75" x14ac:dyDescent="0.2">
      <c r="A1245" s="121" t="s">
        <v>1687</v>
      </c>
      <c r="B1245" s="90">
        <v>2009</v>
      </c>
      <c r="C1245" s="90" t="s">
        <v>66</v>
      </c>
      <c r="D1245" s="106"/>
      <c r="E1245" s="93" t="s">
        <v>72</v>
      </c>
      <c r="F1245" s="91" t="s">
        <v>2557</v>
      </c>
      <c r="G1245" s="94"/>
    </row>
    <row r="1246" spans="1:7" s="95" customFormat="1" ht="12.75" x14ac:dyDescent="0.2">
      <c r="A1246" s="121" t="s">
        <v>1874</v>
      </c>
      <c r="B1246" s="90">
        <v>2010</v>
      </c>
      <c r="C1246" s="90" t="s">
        <v>66</v>
      </c>
      <c r="D1246" s="106"/>
      <c r="E1246" s="93" t="s">
        <v>72</v>
      </c>
      <c r="F1246" s="91" t="s">
        <v>2558</v>
      </c>
      <c r="G1246" s="94"/>
    </row>
    <row r="1247" spans="1:7" s="95" customFormat="1" ht="12.75" x14ac:dyDescent="0.2">
      <c r="A1247" s="121" t="s">
        <v>1877</v>
      </c>
      <c r="B1247" s="90">
        <v>2010</v>
      </c>
      <c r="C1247" s="90" t="s">
        <v>66</v>
      </c>
      <c r="D1247" s="106"/>
      <c r="E1247" s="93" t="s">
        <v>72</v>
      </c>
      <c r="F1247" s="91" t="s">
        <v>2559</v>
      </c>
      <c r="G1247" s="94"/>
    </row>
    <row r="1248" spans="1:7" s="95" customFormat="1" ht="12.75" x14ac:dyDescent="0.2">
      <c r="A1248" s="121" t="s">
        <v>1627</v>
      </c>
      <c r="B1248" s="90">
        <v>2004</v>
      </c>
      <c r="C1248" s="90" t="s">
        <v>66</v>
      </c>
      <c r="D1248" s="106"/>
      <c r="E1248" s="93" t="s">
        <v>72</v>
      </c>
      <c r="F1248" s="91" t="s">
        <v>2560</v>
      </c>
      <c r="G1248" s="94"/>
    </row>
    <row r="1249" spans="1:7" s="95" customFormat="1" ht="12.75" x14ac:dyDescent="0.2">
      <c r="A1249" s="121" t="s">
        <v>1624</v>
      </c>
      <c r="B1249" s="90">
        <v>2004</v>
      </c>
      <c r="C1249" s="90" t="s">
        <v>66</v>
      </c>
      <c r="D1249" s="106"/>
      <c r="E1249" s="93" t="s">
        <v>72</v>
      </c>
      <c r="F1249" s="91" t="s">
        <v>2561</v>
      </c>
      <c r="G1249" s="94"/>
    </row>
    <row r="1250" spans="1:7" s="95" customFormat="1" ht="12.75" x14ac:dyDescent="0.2">
      <c r="A1250" s="121" t="s">
        <v>1753</v>
      </c>
      <c r="B1250" s="90">
        <v>2005</v>
      </c>
      <c r="C1250" s="90" t="s">
        <v>66</v>
      </c>
      <c r="D1250" s="106"/>
      <c r="E1250" s="93" t="s">
        <v>72</v>
      </c>
      <c r="F1250" s="91" t="s">
        <v>2562</v>
      </c>
      <c r="G1250" s="94"/>
    </row>
    <row r="1251" spans="1:7" s="95" customFormat="1" ht="12.75" x14ac:dyDescent="0.2">
      <c r="A1251" s="121" t="s">
        <v>1849</v>
      </c>
      <c r="B1251" s="90">
        <v>2005</v>
      </c>
      <c r="C1251" s="90" t="s">
        <v>66</v>
      </c>
      <c r="D1251" s="106"/>
      <c r="E1251" s="93" t="s">
        <v>72</v>
      </c>
      <c r="F1251" s="91" t="s">
        <v>2563</v>
      </c>
      <c r="G1251" s="94"/>
    </row>
    <row r="1252" spans="1:7" s="95" customFormat="1" ht="12.75" x14ac:dyDescent="0.2">
      <c r="A1252" s="121" t="s">
        <v>1848</v>
      </c>
      <c r="B1252" s="90">
        <v>2006</v>
      </c>
      <c r="C1252" s="90" t="s">
        <v>66</v>
      </c>
      <c r="D1252" s="106"/>
      <c r="E1252" s="93" t="s">
        <v>72</v>
      </c>
      <c r="F1252" s="91" t="s">
        <v>2564</v>
      </c>
      <c r="G1252" s="94"/>
    </row>
    <row r="1253" spans="1:7" s="95" customFormat="1" ht="12.75" x14ac:dyDescent="0.2">
      <c r="A1253" s="121" t="s">
        <v>1846</v>
      </c>
      <c r="B1253" s="90">
        <v>2006</v>
      </c>
      <c r="C1253" s="90" t="s">
        <v>66</v>
      </c>
      <c r="D1253" s="106"/>
      <c r="E1253" s="93" t="s">
        <v>72</v>
      </c>
      <c r="F1253" s="91" t="s">
        <v>2565</v>
      </c>
      <c r="G1253" s="94"/>
    </row>
    <row r="1254" spans="1:7" s="95" customFormat="1" ht="12.75" x14ac:dyDescent="0.2">
      <c r="A1254" s="121" t="s">
        <v>1604</v>
      </c>
      <c r="B1254" s="90">
        <v>1999</v>
      </c>
      <c r="C1254" s="90" t="s">
        <v>66</v>
      </c>
      <c r="D1254" s="106"/>
      <c r="E1254" s="93" t="s">
        <v>72</v>
      </c>
      <c r="F1254" s="91" t="s">
        <v>2566</v>
      </c>
      <c r="G1254" s="94"/>
    </row>
    <row r="1255" spans="1:7" s="95" customFormat="1" ht="12.75" x14ac:dyDescent="0.2">
      <c r="A1255" s="121" t="s">
        <v>1623</v>
      </c>
      <c r="B1255" s="90">
        <v>2001</v>
      </c>
      <c r="C1255" s="90" t="s">
        <v>66</v>
      </c>
      <c r="D1255" s="106"/>
      <c r="E1255" s="93" t="s">
        <v>72</v>
      </c>
      <c r="F1255" s="91" t="s">
        <v>2567</v>
      </c>
      <c r="G1255" s="94"/>
    </row>
    <row r="1256" spans="1:7" s="95" customFormat="1" ht="12.75" x14ac:dyDescent="0.2">
      <c r="A1256" s="121" t="s">
        <v>694</v>
      </c>
      <c r="B1256" s="90">
        <v>1990</v>
      </c>
      <c r="C1256" s="90" t="s">
        <v>66</v>
      </c>
      <c r="D1256" s="106"/>
      <c r="E1256" s="93" t="s">
        <v>72</v>
      </c>
      <c r="F1256" s="91" t="s">
        <v>2568</v>
      </c>
      <c r="G1256" s="94"/>
    </row>
    <row r="1257" spans="1:7" s="95" customFormat="1" ht="12.75" x14ac:dyDescent="0.2">
      <c r="A1257" s="121" t="s">
        <v>695</v>
      </c>
      <c r="B1257" s="90">
        <v>1989</v>
      </c>
      <c r="C1257" s="90" t="s">
        <v>66</v>
      </c>
      <c r="D1257" s="106"/>
      <c r="E1257" s="93" t="s">
        <v>72</v>
      </c>
      <c r="F1257" s="91" t="s">
        <v>2569</v>
      </c>
      <c r="G1257" s="94"/>
    </row>
    <row r="1258" spans="1:7" s="95" customFormat="1" ht="12.75" x14ac:dyDescent="0.2">
      <c r="A1258" s="121" t="s">
        <v>696</v>
      </c>
      <c r="B1258" s="90">
        <v>1990</v>
      </c>
      <c r="C1258" s="90" t="s">
        <v>66</v>
      </c>
      <c r="D1258" s="106"/>
      <c r="E1258" s="93" t="s">
        <v>72</v>
      </c>
      <c r="F1258" s="91" t="s">
        <v>2570</v>
      </c>
      <c r="G1258" s="94"/>
    </row>
    <row r="1259" spans="1:7" s="95" customFormat="1" ht="12.75" x14ac:dyDescent="0.2">
      <c r="A1259" s="121" t="s">
        <v>936</v>
      </c>
      <c r="B1259" s="90">
        <v>1991</v>
      </c>
      <c r="C1259" s="90" t="s">
        <v>66</v>
      </c>
      <c r="D1259" s="106"/>
      <c r="E1259" s="93" t="s">
        <v>72</v>
      </c>
      <c r="F1259" s="91" t="s">
        <v>2571</v>
      </c>
      <c r="G1259" s="94"/>
    </row>
    <row r="1260" spans="1:7" s="95" customFormat="1" ht="12.75" x14ac:dyDescent="0.2">
      <c r="A1260" s="121" t="s">
        <v>933</v>
      </c>
      <c r="B1260" s="90">
        <v>1991</v>
      </c>
      <c r="C1260" s="90" t="s">
        <v>66</v>
      </c>
      <c r="D1260" s="106"/>
      <c r="E1260" s="93" t="s">
        <v>72</v>
      </c>
      <c r="F1260" s="91" t="s">
        <v>2572</v>
      </c>
      <c r="G1260" s="94"/>
    </row>
    <row r="1261" spans="1:7" s="95" customFormat="1" ht="12.75" x14ac:dyDescent="0.2">
      <c r="A1261" s="121" t="s">
        <v>1031</v>
      </c>
      <c r="B1261" s="90">
        <v>1989</v>
      </c>
      <c r="C1261" s="90" t="s">
        <v>66</v>
      </c>
      <c r="D1261" s="106"/>
      <c r="E1261" s="93" t="s">
        <v>72</v>
      </c>
      <c r="F1261" s="91" t="s">
        <v>2573</v>
      </c>
      <c r="G1261" s="94"/>
    </row>
    <row r="1262" spans="1:7" s="95" customFormat="1" ht="12.75" x14ac:dyDescent="0.2">
      <c r="A1262" s="121" t="s">
        <v>1756</v>
      </c>
      <c r="B1262" s="90">
        <v>1992</v>
      </c>
      <c r="C1262" s="90" t="s">
        <v>66</v>
      </c>
      <c r="D1262" s="106"/>
      <c r="E1262" s="93" t="s">
        <v>72</v>
      </c>
      <c r="F1262" s="91" t="s">
        <v>2574</v>
      </c>
      <c r="G1262" s="94"/>
    </row>
    <row r="1263" spans="1:7" s="95" customFormat="1" ht="12.75" x14ac:dyDescent="0.2">
      <c r="A1263" s="121" t="s">
        <v>1034</v>
      </c>
      <c r="B1263" s="90">
        <v>1992</v>
      </c>
      <c r="C1263" s="90" t="s">
        <v>66</v>
      </c>
      <c r="D1263" s="106"/>
      <c r="E1263" s="93" t="s">
        <v>72</v>
      </c>
      <c r="F1263" s="91" t="s">
        <v>2575</v>
      </c>
      <c r="G1263" s="94"/>
    </row>
    <row r="1264" spans="1:7" s="95" customFormat="1" ht="12.75" x14ac:dyDescent="0.2">
      <c r="A1264" s="121" t="s">
        <v>512</v>
      </c>
      <c r="B1264" s="90">
        <v>1975</v>
      </c>
      <c r="C1264" s="90" t="s">
        <v>513</v>
      </c>
      <c r="D1264" s="106"/>
      <c r="E1264" s="93" t="s">
        <v>514</v>
      </c>
      <c r="F1264" s="91"/>
      <c r="G1264" s="94" t="s">
        <v>515</v>
      </c>
    </row>
    <row r="1265" spans="1:7" s="100" customFormat="1" ht="12.75" x14ac:dyDescent="0.2">
      <c r="A1265" s="126" t="s">
        <v>2059</v>
      </c>
      <c r="B1265" s="90">
        <v>1992</v>
      </c>
      <c r="C1265" s="115" t="s">
        <v>176</v>
      </c>
      <c r="D1265" s="90">
        <v>358</v>
      </c>
      <c r="E1265" s="93" t="s">
        <v>2582</v>
      </c>
      <c r="F1265" s="91" t="s">
        <v>2590</v>
      </c>
      <c r="G1265" s="94"/>
    </row>
    <row r="1266" spans="1:7" s="100" customFormat="1" ht="12.75" x14ac:dyDescent="0.2">
      <c r="A1266" s="126" t="s">
        <v>2060</v>
      </c>
      <c r="B1266" s="90">
        <v>1992</v>
      </c>
      <c r="C1266" s="115" t="s">
        <v>176</v>
      </c>
      <c r="D1266" s="90">
        <v>123</v>
      </c>
      <c r="E1266" s="93" t="s">
        <v>832</v>
      </c>
      <c r="F1266" s="91" t="s">
        <v>2591</v>
      </c>
      <c r="G1266" s="94"/>
    </row>
    <row r="1267" spans="1:7" s="100" customFormat="1" ht="12.75" x14ac:dyDescent="0.2">
      <c r="A1267" s="126" t="s">
        <v>2061</v>
      </c>
      <c r="B1267" s="90">
        <v>1992</v>
      </c>
      <c r="C1267" s="115" t="s">
        <v>176</v>
      </c>
      <c r="D1267" s="90">
        <v>353</v>
      </c>
      <c r="E1267" s="93" t="s">
        <v>2582</v>
      </c>
      <c r="F1267" s="91" t="s">
        <v>2596</v>
      </c>
      <c r="G1267" s="94"/>
    </row>
    <row r="1268" spans="1:7" s="100" customFormat="1" ht="12.75" x14ac:dyDescent="0.2">
      <c r="A1268" s="126" t="s">
        <v>2064</v>
      </c>
      <c r="B1268" s="90">
        <v>2018</v>
      </c>
      <c r="C1268" s="115" t="s">
        <v>176</v>
      </c>
      <c r="D1268" s="90">
        <v>151</v>
      </c>
      <c r="E1268" s="93" t="s">
        <v>832</v>
      </c>
      <c r="F1268" s="91" t="s">
        <v>2592</v>
      </c>
      <c r="G1268" s="94"/>
    </row>
    <row r="1269" spans="1:7" s="100" customFormat="1" ht="12.75" x14ac:dyDescent="0.2">
      <c r="A1269" s="126" t="s">
        <v>2083</v>
      </c>
      <c r="B1269" s="90">
        <v>2018</v>
      </c>
      <c r="C1269" s="115" t="s">
        <v>176</v>
      </c>
      <c r="D1269" s="90">
        <v>150</v>
      </c>
      <c r="E1269" s="93" t="s">
        <v>832</v>
      </c>
      <c r="F1269" s="91" t="s">
        <v>2593</v>
      </c>
      <c r="G1269" s="94"/>
    </row>
    <row r="1270" spans="1:7" s="100" customFormat="1" ht="12.75" x14ac:dyDescent="0.2">
      <c r="A1270" s="126" t="s">
        <v>2081</v>
      </c>
      <c r="B1270" s="90">
        <v>2018</v>
      </c>
      <c r="C1270" s="115" t="s">
        <v>176</v>
      </c>
      <c r="D1270" s="90">
        <v>353</v>
      </c>
      <c r="E1270" s="93" t="s">
        <v>2582</v>
      </c>
      <c r="F1270" s="91" t="s">
        <v>2594</v>
      </c>
      <c r="G1270" s="94"/>
    </row>
    <row r="1271" spans="1:7" s="100" customFormat="1" ht="12.75" x14ac:dyDescent="0.2">
      <c r="A1271" s="126" t="s">
        <v>2082</v>
      </c>
      <c r="B1271" s="90">
        <v>2018</v>
      </c>
      <c r="C1271" s="115" t="s">
        <v>176</v>
      </c>
      <c r="D1271" s="90">
        <v>242</v>
      </c>
      <c r="E1271" s="93" t="s">
        <v>2582</v>
      </c>
      <c r="F1271" s="91" t="s">
        <v>2595</v>
      </c>
      <c r="G1271" s="94"/>
    </row>
    <row r="1272" spans="1:7" s="100" customFormat="1" ht="12.75" x14ac:dyDescent="0.2">
      <c r="A1272" s="126" t="s">
        <v>2071</v>
      </c>
      <c r="B1272" s="90">
        <v>2018</v>
      </c>
      <c r="C1272" s="115" t="s">
        <v>176</v>
      </c>
      <c r="D1272" s="90">
        <v>314</v>
      </c>
      <c r="E1272" s="93" t="s">
        <v>2582</v>
      </c>
      <c r="F1272" s="91" t="s">
        <v>2597</v>
      </c>
      <c r="G1272" s="94"/>
    </row>
    <row r="1273" spans="1:7" s="100" customFormat="1" ht="12.75" x14ac:dyDescent="0.2">
      <c r="A1273" s="126" t="s">
        <v>2072</v>
      </c>
      <c r="B1273" s="90">
        <v>2018</v>
      </c>
      <c r="C1273" s="115" t="s">
        <v>176</v>
      </c>
      <c r="D1273" s="90">
        <v>311</v>
      </c>
      <c r="E1273" s="93" t="s">
        <v>2582</v>
      </c>
      <c r="F1273" s="91" t="s">
        <v>2598</v>
      </c>
      <c r="G1273" s="94"/>
    </row>
    <row r="1274" spans="1:7" s="100" customFormat="1" ht="12.75" x14ac:dyDescent="0.2">
      <c r="A1274" s="126" t="s">
        <v>2073</v>
      </c>
      <c r="B1274" s="90">
        <v>2018</v>
      </c>
      <c r="C1274" s="115" t="s">
        <v>176</v>
      </c>
      <c r="D1274" s="90">
        <v>304</v>
      </c>
      <c r="E1274" s="93" t="s">
        <v>2582</v>
      </c>
      <c r="F1274" s="91" t="s">
        <v>2599</v>
      </c>
      <c r="G1274" s="94"/>
    </row>
    <row r="1275" spans="1:7" s="100" customFormat="1" ht="12.75" x14ac:dyDescent="0.2">
      <c r="A1275" s="126" t="s">
        <v>2074</v>
      </c>
      <c r="B1275" s="90">
        <v>2018</v>
      </c>
      <c r="C1275" s="115" t="s">
        <v>176</v>
      </c>
      <c r="D1275" s="90">
        <v>367</v>
      </c>
      <c r="E1275" s="93" t="s">
        <v>2582</v>
      </c>
      <c r="F1275" s="91" t="s">
        <v>2600</v>
      </c>
      <c r="G1275" s="94"/>
    </row>
    <row r="1276" spans="1:7" s="100" customFormat="1" ht="12.75" x14ac:dyDescent="0.2">
      <c r="A1276" s="126" t="s">
        <v>2075</v>
      </c>
      <c r="B1276" s="90">
        <v>2018</v>
      </c>
      <c r="C1276" s="115" t="s">
        <v>176</v>
      </c>
      <c r="D1276" s="90">
        <v>375</v>
      </c>
      <c r="E1276" s="93" t="s">
        <v>2582</v>
      </c>
      <c r="F1276" s="91" t="s">
        <v>2601</v>
      </c>
      <c r="G1276" s="94"/>
    </row>
    <row r="1277" spans="1:7" s="100" customFormat="1" ht="12.75" x14ac:dyDescent="0.2">
      <c r="A1277" s="126" t="s">
        <v>2076</v>
      </c>
      <c r="B1277" s="90">
        <v>2018</v>
      </c>
      <c r="C1277" s="115" t="s">
        <v>176</v>
      </c>
      <c r="D1277" s="90">
        <v>298</v>
      </c>
      <c r="E1277" s="93" t="s">
        <v>2582</v>
      </c>
      <c r="F1277" s="91" t="s">
        <v>2602</v>
      </c>
      <c r="G1277" s="94"/>
    </row>
    <row r="1278" spans="1:7" s="100" customFormat="1" ht="12.75" x14ac:dyDescent="0.2">
      <c r="A1278" s="126" t="s">
        <v>2065</v>
      </c>
      <c r="B1278" s="90">
        <v>2018</v>
      </c>
      <c r="C1278" s="115" t="s">
        <v>176</v>
      </c>
      <c r="D1278" s="90">
        <v>141</v>
      </c>
      <c r="E1278" s="93" t="s">
        <v>832</v>
      </c>
      <c r="F1278" s="91" t="s">
        <v>2603</v>
      </c>
      <c r="G1278" s="94"/>
    </row>
    <row r="1279" spans="1:7" s="100" customFormat="1" ht="12.75" x14ac:dyDescent="0.2">
      <c r="A1279" s="126" t="s">
        <v>2066</v>
      </c>
      <c r="B1279" s="90">
        <v>2018</v>
      </c>
      <c r="C1279" s="115" t="s">
        <v>176</v>
      </c>
      <c r="D1279" s="90">
        <v>131</v>
      </c>
      <c r="E1279" s="93" t="s">
        <v>832</v>
      </c>
      <c r="F1279" s="91" t="s">
        <v>2604</v>
      </c>
      <c r="G1279" s="94"/>
    </row>
    <row r="1280" spans="1:7" s="100" customFormat="1" ht="12.75" x14ac:dyDescent="0.2">
      <c r="A1280" s="126" t="s">
        <v>2067</v>
      </c>
      <c r="B1280" s="90">
        <v>2018</v>
      </c>
      <c r="C1280" s="115" t="s">
        <v>176</v>
      </c>
      <c r="D1280" s="90">
        <v>123</v>
      </c>
      <c r="E1280" s="93" t="s">
        <v>832</v>
      </c>
      <c r="F1280" s="91" t="s">
        <v>2605</v>
      </c>
      <c r="G1280" s="94"/>
    </row>
    <row r="1281" spans="1:9" s="100" customFormat="1" ht="12.75" x14ac:dyDescent="0.2">
      <c r="A1281" s="126" t="s">
        <v>2077</v>
      </c>
      <c r="B1281" s="90">
        <v>2018</v>
      </c>
      <c r="C1281" s="115" t="s">
        <v>176</v>
      </c>
      <c r="D1281" s="90">
        <v>331</v>
      </c>
      <c r="E1281" s="93" t="s">
        <v>2582</v>
      </c>
      <c r="F1281" s="91" t="s">
        <v>2606</v>
      </c>
      <c r="G1281" s="94"/>
    </row>
    <row r="1282" spans="1:9" s="100" customFormat="1" ht="12.75" x14ac:dyDescent="0.2">
      <c r="A1282" s="126" t="s">
        <v>2078</v>
      </c>
      <c r="B1282" s="90">
        <v>2018</v>
      </c>
      <c r="C1282" s="115" t="s">
        <v>176</v>
      </c>
      <c r="D1282" s="90">
        <v>335</v>
      </c>
      <c r="E1282" s="93" t="s">
        <v>2582</v>
      </c>
      <c r="F1282" s="91" t="s">
        <v>2607</v>
      </c>
      <c r="G1282" s="94"/>
    </row>
    <row r="1283" spans="1:9" s="100" customFormat="1" ht="12.75" x14ac:dyDescent="0.2">
      <c r="A1283" s="126" t="s">
        <v>2068</v>
      </c>
      <c r="B1283" s="90">
        <v>2018</v>
      </c>
      <c r="C1283" s="115" t="s">
        <v>176</v>
      </c>
      <c r="D1283" s="90">
        <v>144</v>
      </c>
      <c r="E1283" s="93" t="s">
        <v>832</v>
      </c>
      <c r="F1283" s="91" t="s">
        <v>2608</v>
      </c>
      <c r="G1283" s="94"/>
    </row>
    <row r="1284" spans="1:9" s="100" customFormat="1" ht="12.75" x14ac:dyDescent="0.2">
      <c r="A1284" s="126" t="s">
        <v>2069</v>
      </c>
      <c r="B1284" s="90">
        <v>2018</v>
      </c>
      <c r="C1284" s="115" t="s">
        <v>176</v>
      </c>
      <c r="D1284" s="90">
        <v>328</v>
      </c>
      <c r="E1284" s="93" t="s">
        <v>2582</v>
      </c>
      <c r="F1284" s="91" t="s">
        <v>2609</v>
      </c>
      <c r="G1284" s="94"/>
    </row>
    <row r="1285" spans="1:9" s="100" customFormat="1" ht="12.75" x14ac:dyDescent="0.2">
      <c r="A1285" s="126" t="s">
        <v>2070</v>
      </c>
      <c r="B1285" s="90">
        <v>2018</v>
      </c>
      <c r="C1285" s="115" t="s">
        <v>176</v>
      </c>
      <c r="D1285" s="90">
        <v>167</v>
      </c>
      <c r="E1285" s="93" t="s">
        <v>832</v>
      </c>
      <c r="F1285" s="91" t="s">
        <v>2610</v>
      </c>
      <c r="G1285" s="94"/>
    </row>
    <row r="1286" spans="1:9" s="100" customFormat="1" ht="12.75" x14ac:dyDescent="0.2">
      <c r="A1286" s="126" t="s">
        <v>2079</v>
      </c>
      <c r="B1286" s="90">
        <v>2018</v>
      </c>
      <c r="C1286" s="115" t="s">
        <v>176</v>
      </c>
      <c r="D1286" s="90">
        <v>331</v>
      </c>
      <c r="E1286" s="93" t="s">
        <v>2582</v>
      </c>
      <c r="F1286" s="91" t="s">
        <v>2611</v>
      </c>
      <c r="G1286" s="94"/>
    </row>
    <row r="1287" spans="1:9" s="100" customFormat="1" ht="12.75" x14ac:dyDescent="0.2">
      <c r="A1287" s="126" t="s">
        <v>2080</v>
      </c>
      <c r="B1287" s="90">
        <v>2018</v>
      </c>
      <c r="C1287" s="115" t="s">
        <v>176</v>
      </c>
      <c r="D1287" s="90">
        <v>314</v>
      </c>
      <c r="E1287" s="93" t="s">
        <v>2582</v>
      </c>
      <c r="F1287" s="91" t="s">
        <v>2612</v>
      </c>
      <c r="G1287" s="94"/>
    </row>
    <row r="1288" spans="1:9" s="100" customFormat="1" ht="12.75" x14ac:dyDescent="0.2">
      <c r="A1288" s="126" t="s">
        <v>2055</v>
      </c>
      <c r="B1288" s="90">
        <v>1980</v>
      </c>
      <c r="C1288" s="115" t="s">
        <v>176</v>
      </c>
      <c r="D1288" s="90">
        <v>338</v>
      </c>
      <c r="E1288" s="93" t="s">
        <v>2582</v>
      </c>
      <c r="F1288" s="91" t="s">
        <v>2584</v>
      </c>
      <c r="G1288" s="94"/>
    </row>
    <row r="1289" spans="1:9" s="100" customFormat="1" ht="12.75" x14ac:dyDescent="0.2">
      <c r="A1289" s="126" t="s">
        <v>2056</v>
      </c>
      <c r="B1289" s="90">
        <v>1980</v>
      </c>
      <c r="C1289" s="115" t="s">
        <v>176</v>
      </c>
      <c r="D1289" s="90">
        <v>345</v>
      </c>
      <c r="E1289" s="93" t="s">
        <v>2582</v>
      </c>
      <c r="F1289" s="91" t="s">
        <v>2585</v>
      </c>
      <c r="G1289" s="94"/>
    </row>
    <row r="1290" spans="1:9" s="100" customFormat="1" ht="12.75" x14ac:dyDescent="0.2">
      <c r="A1290" s="126" t="s">
        <v>2057</v>
      </c>
      <c r="B1290" s="90">
        <v>1981</v>
      </c>
      <c r="C1290" s="115" t="s">
        <v>176</v>
      </c>
      <c r="D1290" s="90">
        <v>358</v>
      </c>
      <c r="E1290" s="93" t="s">
        <v>2582</v>
      </c>
      <c r="F1290" s="91" t="s">
        <v>2586</v>
      </c>
      <c r="G1290" s="94"/>
    </row>
    <row r="1291" spans="1:9" s="100" customFormat="1" ht="12.75" x14ac:dyDescent="0.2">
      <c r="A1291" s="126" t="s">
        <v>2058</v>
      </c>
      <c r="B1291" s="90">
        <v>1981</v>
      </c>
      <c r="C1291" s="115" t="s">
        <v>176</v>
      </c>
      <c r="D1291" s="90">
        <v>338</v>
      </c>
      <c r="E1291" s="93" t="s">
        <v>2582</v>
      </c>
      <c r="F1291" s="91" t="s">
        <v>2587</v>
      </c>
      <c r="G1291" s="94"/>
    </row>
    <row r="1292" spans="1:9" s="100" customFormat="1" ht="12.75" x14ac:dyDescent="0.2">
      <c r="A1292" s="126" t="s">
        <v>2062</v>
      </c>
      <c r="B1292" s="90">
        <v>1997</v>
      </c>
      <c r="C1292" s="115" t="s">
        <v>176</v>
      </c>
      <c r="D1292" s="90">
        <v>194</v>
      </c>
      <c r="E1292" s="93" t="s">
        <v>2582</v>
      </c>
      <c r="F1292" s="91" t="s">
        <v>2588</v>
      </c>
      <c r="G1292" s="94"/>
    </row>
    <row r="1293" spans="1:9" s="100" customFormat="1" ht="13.5" thickBot="1" x14ac:dyDescent="0.25">
      <c r="A1293" s="127" t="s">
        <v>2063</v>
      </c>
      <c r="B1293" s="107">
        <v>1997</v>
      </c>
      <c r="C1293" s="116" t="s">
        <v>176</v>
      </c>
      <c r="D1293" s="107">
        <v>389</v>
      </c>
      <c r="E1293" s="108" t="s">
        <v>2582</v>
      </c>
      <c r="F1293" s="109" t="s">
        <v>2589</v>
      </c>
      <c r="G1293" s="110"/>
    </row>
    <row r="1294" spans="1:9" x14ac:dyDescent="0.25">
      <c r="I1294"/>
    </row>
  </sheetData>
  <sortState xmlns:xlrd2="http://schemas.microsoft.com/office/spreadsheetml/2017/richdata2" ref="A1265:I1287">
    <sortCondition ref="B1265:B1287"/>
  </sortState>
  <conditionalFormatting sqref="F1125:F1146">
    <cfRule type="duplicateValues" dxfId="5" priority="7"/>
  </conditionalFormatting>
  <conditionalFormatting sqref="F1125:F1146">
    <cfRule type="duplicateValues" dxfId="4" priority="6"/>
  </conditionalFormatting>
  <conditionalFormatting sqref="G1224:G1228">
    <cfRule type="duplicateValues" dxfId="3" priority="5"/>
  </conditionalFormatting>
  <conditionalFormatting sqref="G1224:G1228">
    <cfRule type="duplicateValues" dxfId="2" priority="4"/>
  </conditionalFormatting>
  <conditionalFormatting sqref="I1295:I65535">
    <cfRule type="duplicateValues" dxfId="1" priority="3"/>
  </conditionalFormatting>
  <conditionalFormatting sqref="A9:A1293">
    <cfRule type="duplicateValues" dxfId="0" priority="11"/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Appendix 1 Table 1</vt:lpstr>
      <vt:lpstr>Appendix 1 Table 2</vt:lpstr>
      <vt:lpstr>Appendix 1 Table 3</vt:lpstr>
      <vt:lpstr>Appendix 1 Table 4</vt:lpstr>
      <vt:lpstr>'Appendix 1 Table 1'!Print_Area</vt:lpstr>
      <vt:lpstr>'Appendix 1 Table 2'!Print_Area</vt:lpstr>
      <vt:lpstr>'Appendix 1 Table 3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inn, Amy (CDC/DDID/NCEZID/OD)</cp:lastModifiedBy>
  <cp:lastPrinted>2021-12-03T12:00:58Z</cp:lastPrinted>
  <dcterms:created xsi:type="dcterms:W3CDTF">2020-07-08T10:03:19Z</dcterms:created>
  <dcterms:modified xsi:type="dcterms:W3CDTF">2022-05-09T15:5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1-24T02:49:1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f32b70e-0cb1-42cf-b838-42b21b67616e</vt:lpwstr>
  </property>
  <property fmtid="{D5CDD505-2E9C-101B-9397-08002B2CF9AE}" pid="8" name="MSIP_Label_7b94a7b8-f06c-4dfe-bdcc-9b548fd58c31_ContentBits">
    <vt:lpwstr>0</vt:lpwstr>
  </property>
</Properties>
</file>